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9" firstSheet="0" activeTab="0"/>
  </bookViews>
  <sheets>
    <sheet name="Table S3 known miRs" sheetId="1" state="visible" r:id="rId2"/>
    <sheet name="Table S3 novel mi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4" uniqueCount="2531">
  <si>
    <t xml:space="preserve">miR Name</t>
  </si>
  <si>
    <t xml:space="preserve">Sequence</t>
  </si>
  <si>
    <t xml:space="preserve">A Reads (UV-A)</t>
  </si>
  <si>
    <t xml:space="preserve">B Reads (Blue)</t>
  </si>
  <si>
    <t xml:space="preserve">C Reads (Dark)</t>
  </si>
  <si>
    <t xml:space="preserve">A-std</t>
  </si>
  <si>
    <t xml:space="preserve">B-std</t>
  </si>
  <si>
    <t xml:space="preserve">C-std</t>
  </si>
  <si>
    <t xml:space="preserve">Fold-change (log2 A/C)</t>
  </si>
  <si>
    <t xml:space="preserve">Fold-change (log2 B/C)</t>
  </si>
  <si>
    <t xml:space="preserve">Fold-change (log2 A/B)</t>
  </si>
  <si>
    <t xml:space="preserve">miR156</t>
  </si>
  <si>
    <t xml:space="preserve">TGACAGAAGAGAGTGAGCAC</t>
  </si>
  <si>
    <t xml:space="preserve">miR157</t>
  </si>
  <si>
    <t xml:space="preserve">TTGACAGAAGATAGAGAGCAC</t>
  </si>
  <si>
    <t xml:space="preserve">miR158</t>
  </si>
  <si>
    <t xml:space="preserve">TTTCCAAATGTAGACAAAGCA</t>
  </si>
  <si>
    <t xml:space="preserve">miR159</t>
  </si>
  <si>
    <t xml:space="preserve">TTTGGATTGAAGGGAGCTCTA</t>
  </si>
  <si>
    <t xml:space="preserve">miR160</t>
  </si>
  <si>
    <t xml:space="preserve">GCGTATGAGGAGCCATGCATA</t>
  </si>
  <si>
    <t xml:space="preserve">miR161</t>
  </si>
  <si>
    <t xml:space="preserve">TCAATGCACTGAAAGTGACTA</t>
  </si>
  <si>
    <t xml:space="preserve">miR162</t>
  </si>
  <si>
    <t xml:space="preserve">TCGATAAACCTCTGCATCCAG</t>
  </si>
  <si>
    <t xml:space="preserve">miR164</t>
  </si>
  <si>
    <t xml:space="preserve">TGGAGAAGCAGGGCACGTGCA</t>
  </si>
  <si>
    <t xml:space="preserve">miR165</t>
  </si>
  <si>
    <t xml:space="preserve">TCGGACCAGGCTTCATCCCCC</t>
  </si>
  <si>
    <t xml:space="preserve">miR166</t>
  </si>
  <si>
    <t xml:space="preserve">TCGGACCAGGCTTCATTCCCC</t>
  </si>
  <si>
    <t xml:space="preserve">miR167</t>
  </si>
  <si>
    <t xml:space="preserve">TGAAGCTGCCAGCATGATCTA</t>
  </si>
  <si>
    <t xml:space="preserve">miR168</t>
  </si>
  <si>
    <t xml:space="preserve">TCGCTTGGTGCAGGTCGGGAC</t>
  </si>
  <si>
    <t xml:space="preserve">miR169</t>
  </si>
  <si>
    <t xml:space="preserve">CAGCCAAGGATGACTTGCCGA</t>
  </si>
  <si>
    <t xml:space="preserve">miR170</t>
  </si>
  <si>
    <t xml:space="preserve">TATTGGCCTGGTTCACTCAGA</t>
  </si>
  <si>
    <t xml:space="preserve">miR171</t>
  </si>
  <si>
    <t xml:space="preserve">AGATATTAGTGCGGTTCAATC</t>
  </si>
  <si>
    <t xml:space="preserve">miR172</t>
  </si>
  <si>
    <t xml:space="preserve">AGAATCTTGATGATGCTGCAT</t>
  </si>
  <si>
    <t xml:space="preserve">miR319</t>
  </si>
  <si>
    <t xml:space="preserve">GAGCTTTCTTCGGTCCACTC</t>
  </si>
  <si>
    <t xml:space="preserve">miR390</t>
  </si>
  <si>
    <t xml:space="preserve">AAGCTCAGGAGGGATAGCGCC</t>
  </si>
  <si>
    <t xml:space="preserve">miR391</t>
  </si>
  <si>
    <t xml:space="preserve">TTCGCAGGAGAGATAGCGCCA</t>
  </si>
  <si>
    <t xml:space="preserve">miR393</t>
  </si>
  <si>
    <t xml:space="preserve">ATCATGCGATCTCATTGGATT</t>
  </si>
  <si>
    <t xml:space="preserve">miR394</t>
  </si>
  <si>
    <t xml:space="preserve">TTTGGCATTCTGTCCACCTCC</t>
  </si>
  <si>
    <t xml:space="preserve">miR395</t>
  </si>
  <si>
    <t xml:space="preserve">CTGAAGTGTTTGGGGGAACTC</t>
  </si>
  <si>
    <t xml:space="preserve">miR396</t>
  </si>
  <si>
    <t xml:space="preserve">GCTCAAGAAAGCTGTGGGAAA</t>
  </si>
  <si>
    <t xml:space="preserve">miR397</t>
  </si>
  <si>
    <t xml:space="preserve">TCATTGAGTGCAGCGTTGATGT</t>
  </si>
  <si>
    <t xml:space="preserve">miR398</t>
  </si>
  <si>
    <t xml:space="preserve">GGAGTGTCATGAGAACACGGA</t>
  </si>
  <si>
    <t xml:space="preserve">miR399</t>
  </si>
  <si>
    <t xml:space="preserve">TGCCAAAGGAGAGTTGCCCTG</t>
  </si>
  <si>
    <t xml:space="preserve">miR400</t>
  </si>
  <si>
    <t xml:space="preserve">TATGAGAGTATTATAAGTCAC</t>
  </si>
  <si>
    <t xml:space="preserve">miR403</t>
  </si>
  <si>
    <t xml:space="preserve">TTAGATTCACGCACAAACTCG</t>
  </si>
  <si>
    <t xml:space="preserve">miR408</t>
  </si>
  <si>
    <t xml:space="preserve">ACAGGGAACAAGCAGAGCATG</t>
  </si>
  <si>
    <t xml:space="preserve">miR824</t>
  </si>
  <si>
    <t xml:space="preserve">TAGACCATTTGTGAGAAGGGA</t>
  </si>
  <si>
    <t xml:space="preserve">miR827</t>
  </si>
  <si>
    <t xml:space="preserve">TTAGATGACCATCAACAAATA</t>
  </si>
  <si>
    <t xml:space="preserve">miR828</t>
  </si>
  <si>
    <t xml:space="preserve">TCTTGCTTAAATGGGTATTCCA</t>
  </si>
  <si>
    <t xml:space="preserve">miR845</t>
  </si>
  <si>
    <t xml:space="preserve">CGGCTCTGATACCAATTGATG</t>
  </si>
  <si>
    <t xml:space="preserve">miR858</t>
  </si>
  <si>
    <t xml:space="preserve">TCGAACAGACAACGAAGATT</t>
  </si>
  <si>
    <t xml:space="preserve">miR860</t>
  </si>
  <si>
    <t xml:space="preserve">TCAATACATTGGACTACATAT</t>
  </si>
  <si>
    <t xml:space="preserve">miR894</t>
  </si>
  <si>
    <t xml:space="preserve">GTTTCACGTCGGGTTCACCA</t>
  </si>
  <si>
    <t xml:space="preserve">miR1088</t>
  </si>
  <si>
    <t xml:space="preserve">ACAGAAGATAGAGAGCACGGAT</t>
  </si>
  <si>
    <t xml:space="preserve">miR1140</t>
  </si>
  <si>
    <t xml:space="preserve">AACAGCCTAAACCAATCGGAG</t>
  </si>
  <si>
    <t xml:space="preserve">miR1439</t>
  </si>
  <si>
    <t xml:space="preserve">TTTAGGAACGGAGGGAGTA</t>
  </si>
  <si>
    <t xml:space="preserve">miR1863</t>
  </si>
  <si>
    <t xml:space="preserve">ATCGCTCTGATACCATGTTAGATT</t>
  </si>
  <si>
    <t xml:space="preserve">miR1885</t>
  </si>
  <si>
    <t xml:space="preserve">CATCAATGAAAGGTATGATTCC</t>
  </si>
  <si>
    <t xml:space="preserve">miR2111</t>
  </si>
  <si>
    <t xml:space="preserve">ATCCTCGGGATACGGATTACC</t>
  </si>
  <si>
    <t xml:space="preserve">miR2911</t>
  </si>
  <si>
    <t xml:space="preserve">GTCGGCCGGGGGACGGACTGGGA</t>
  </si>
  <si>
    <t xml:space="preserve">miR4245</t>
  </si>
  <si>
    <t xml:space="preserve">ACAAAGTTTTATACTGATAATCT</t>
  </si>
  <si>
    <t xml:space="preserve">miR5054</t>
  </si>
  <si>
    <t xml:space="preserve">CGTTCCCCACAGTCGGCGCCA</t>
  </si>
  <si>
    <t xml:space="preserve">miR5059</t>
  </si>
  <si>
    <t xml:space="preserve">ATCCTGGGCAGCACCACCA</t>
  </si>
  <si>
    <t xml:space="preserve">miR5072</t>
  </si>
  <si>
    <t xml:space="preserve">GTTCCCCAGCAGAGTCGCCA</t>
  </si>
  <si>
    <t xml:space="preserve">miR5077</t>
  </si>
  <si>
    <t xml:space="preserve">TTCACGTCGGGTTCACCA</t>
  </si>
  <si>
    <t xml:space="preserve">miR5139</t>
  </si>
  <si>
    <t xml:space="preserve">AACCTGGCTCTGATACCA</t>
  </si>
  <si>
    <t xml:space="preserve">miR5175</t>
  </si>
  <si>
    <t xml:space="preserve">ATCATTTAGGAACGGAGGGAG</t>
  </si>
  <si>
    <t xml:space="preserve">miR472</t>
  </si>
  <si>
    <t xml:space="preserve">TTTTGCCTACTCCTCCCATACC</t>
  </si>
  <si>
    <t xml:space="preserve">miR1535</t>
  </si>
  <si>
    <t xml:space="preserve">TTGTTTCTGGGGATGTCTT</t>
  </si>
  <si>
    <t xml:space="preserve">miR5138</t>
  </si>
  <si>
    <t xml:space="preserve">AAAAAATCATTAGGTGCTA</t>
  </si>
  <si>
    <t xml:space="preserve">miR2916</t>
  </si>
  <si>
    <t xml:space="preserve">GGGGCTCGAAGACGATCAGAT</t>
  </si>
  <si>
    <t xml:space="preserve">mir1511</t>
  </si>
  <si>
    <t xml:space="preserve">AACCTGGCTCTGATACCATGAAG</t>
  </si>
  <si>
    <t xml:space="preserve">mir5083</t>
  </si>
  <si>
    <t xml:space="preserve">AGACTACAATTATCTGATCT</t>
  </si>
  <si>
    <t xml:space="preserve">mir3630</t>
  </si>
  <si>
    <t xml:space="preserve">GGGAATCTCTCTGATGCAC</t>
  </si>
  <si>
    <t xml:space="preserve">miR5300</t>
  </si>
  <si>
    <t xml:space="preserve">TCCCCAGTCCAGGCATTCCAAC</t>
  </si>
  <si>
    <t xml:space="preserve">BrmiRa1</t>
  </si>
  <si>
    <t xml:space="preserve">BrmiRC0001</t>
  </si>
  <si>
    <t xml:space="preserve">GAATGAAAGTTGAAGTTGAGTTA</t>
  </si>
  <si>
    <t xml:space="preserve">BrmiRa126</t>
  </si>
  <si>
    <t xml:space="preserve">BrmiRC0002</t>
  </si>
  <si>
    <t xml:space="preserve">TTATAAGTTGAGGGTTTATAATA</t>
  </si>
  <si>
    <t xml:space="preserve">BrmiRa535</t>
  </si>
  <si>
    <t xml:space="preserve">BrmiRC0003</t>
  </si>
  <si>
    <t xml:space="preserve">TTTTAGAGGTCTGAGGCGAAT</t>
  </si>
  <si>
    <t xml:space="preserve">BrmiRa340</t>
  </si>
  <si>
    <t xml:space="preserve">BrmiRC0004</t>
  </si>
  <si>
    <t xml:space="preserve">GCGTACAGAGTAGTCAAGCATA</t>
  </si>
  <si>
    <t xml:space="preserve">BrmiRa380</t>
  </si>
  <si>
    <t xml:space="preserve">BrmiRC0005</t>
  </si>
  <si>
    <t xml:space="preserve">CCCGCCTTGCATCAACTGAAT</t>
  </si>
  <si>
    <t xml:space="preserve">BrmiRa127</t>
  </si>
  <si>
    <t xml:space="preserve">BrmiRC0006</t>
  </si>
  <si>
    <t xml:space="preserve">TTTGACTTTGTACACACAGATTA</t>
  </si>
  <si>
    <t xml:space="preserve">BrmiRa3</t>
  </si>
  <si>
    <t xml:space="preserve">BrmiRC0007</t>
  </si>
  <si>
    <t xml:space="preserve">AATGAATGATGCGGTAGACAAAT</t>
  </si>
  <si>
    <t xml:space="preserve">BrmiRa536</t>
  </si>
  <si>
    <t xml:space="preserve">BrmiRC0008</t>
  </si>
  <si>
    <t xml:space="preserve">TTACTCTATATTCCACTCTAT</t>
  </si>
  <si>
    <t xml:space="preserve">BrmiRa537</t>
  </si>
  <si>
    <t xml:space="preserve">BrmiRC0009</t>
  </si>
  <si>
    <t xml:space="preserve">ATAACTTGGTTTTGCTCCTAC</t>
  </si>
  <si>
    <t xml:space="preserve">BrmiRa128</t>
  </si>
  <si>
    <t xml:space="preserve">BrmiRC0010</t>
  </si>
  <si>
    <t xml:space="preserve">TTTGACATAAATGGAATGGAATA</t>
  </si>
  <si>
    <t xml:space="preserve">BrmiRa129</t>
  </si>
  <si>
    <t xml:space="preserve">BrmiRC0011</t>
  </si>
  <si>
    <t xml:space="preserve">GAGAGAGATCTTGAAATGTGGAA</t>
  </si>
  <si>
    <t xml:space="preserve">BrmiRa538</t>
  </si>
  <si>
    <t xml:space="preserve">BrmiRC0012</t>
  </si>
  <si>
    <t xml:space="preserve">AGGAATGAGGGAGATCGTTGT</t>
  </si>
  <si>
    <t xml:space="preserve">BrmiRa384</t>
  </si>
  <si>
    <t xml:space="preserve">BrmiRC0013</t>
  </si>
  <si>
    <t xml:space="preserve">AGGTGATGATTGGTTCGACTG</t>
  </si>
  <si>
    <t xml:space="preserve">BrmiRa5</t>
  </si>
  <si>
    <t xml:space="preserve">BrmiRC0014</t>
  </si>
  <si>
    <t xml:space="preserve">TACTTTTAGTAGAACGTAATTTA</t>
  </si>
  <si>
    <t xml:space="preserve">BrmiRa130</t>
  </si>
  <si>
    <t xml:space="preserve">BrmiRC0015</t>
  </si>
  <si>
    <t xml:space="preserve">TTGACCAGACGACTTATATTTTA</t>
  </si>
  <si>
    <t xml:space="preserve">BrmiRa131</t>
  </si>
  <si>
    <t xml:space="preserve">BrmiRC0016</t>
  </si>
  <si>
    <t xml:space="preserve">AGAGACGTCTCTTAGCTTTTTTA</t>
  </si>
  <si>
    <t xml:space="preserve">BrmiRa132</t>
  </si>
  <si>
    <t xml:space="preserve">BrmiRC0017</t>
  </si>
  <si>
    <t xml:space="preserve">TCACAAATATAGACTCTAAGGAT</t>
  </si>
  <si>
    <t xml:space="preserve">BrmiRa133</t>
  </si>
  <si>
    <t xml:space="preserve">BrmiRC0018</t>
  </si>
  <si>
    <t xml:space="preserve">TTAAGATATTTGAACGACTGGTA</t>
  </si>
  <si>
    <t xml:space="preserve">BrmiRa386</t>
  </si>
  <si>
    <t xml:space="preserve">BrmiRC0019</t>
  </si>
  <si>
    <t xml:space="preserve">TCAACAAAGCTAAAGATCTCA</t>
  </si>
  <si>
    <t xml:space="preserve">BrmiRa7</t>
  </si>
  <si>
    <t xml:space="preserve">BrmiRC0020</t>
  </si>
  <si>
    <t xml:space="preserve">TTTGTTTAAGTTCTGTGTCGGTA</t>
  </si>
  <si>
    <t xml:space="preserve">BrmiRa387</t>
  </si>
  <si>
    <t xml:space="preserve">BrmiRC0021</t>
  </si>
  <si>
    <t xml:space="preserve">ATCTTGTCGGAGTTTATGATC</t>
  </si>
  <si>
    <t xml:space="preserve">BrmiRa299</t>
  </si>
  <si>
    <t xml:space="preserve">BrmiRC0022</t>
  </si>
  <si>
    <t xml:space="preserve">TTCATGATCAAGGAAGGGGGCA</t>
  </si>
  <si>
    <t xml:space="preserve">BrmiRa134</t>
  </si>
  <si>
    <t xml:space="preserve">BrmiRC0023</t>
  </si>
  <si>
    <t xml:space="preserve">TAGTGATTAGAATTTAGGGTTTA</t>
  </si>
  <si>
    <t xml:space="preserve">BrmiRa539</t>
  </si>
  <si>
    <t xml:space="preserve">BrmiRC0024</t>
  </si>
  <si>
    <t xml:space="preserve">ATAGAGTGAACCATTAGAGCA</t>
  </si>
  <si>
    <t xml:space="preserve">BrmiRa135</t>
  </si>
  <si>
    <t xml:space="preserve">BrmiRC0026</t>
  </si>
  <si>
    <t xml:space="preserve">TAAAATAATGGATGTAAGATTTA</t>
  </si>
  <si>
    <t xml:space="preserve">BrmiRa136</t>
  </si>
  <si>
    <t xml:space="preserve">BrmiRC0027</t>
  </si>
  <si>
    <t xml:space="preserve">CGAAATTACAAGGTCGAACGGAT</t>
  </si>
  <si>
    <t xml:space="preserve">BrmiRa540</t>
  </si>
  <si>
    <t xml:space="preserve">BrmiRC0028</t>
  </si>
  <si>
    <t xml:space="preserve">TTATAGAGGCATACATTAGAG</t>
  </si>
  <si>
    <t xml:space="preserve">BrmiRa137</t>
  </si>
  <si>
    <t xml:space="preserve">BrmiRC0029</t>
  </si>
  <si>
    <t xml:space="preserve">TAACGGAATTAAAGTTGAGGGTT</t>
  </si>
  <si>
    <t xml:space="preserve">BrmiRa541</t>
  </si>
  <si>
    <t xml:space="preserve">BrmiRC0030</t>
  </si>
  <si>
    <t xml:space="preserve">TGAAGGAATAGAGAGTGGAAT</t>
  </si>
  <si>
    <t xml:space="preserve">BrmiRa138</t>
  </si>
  <si>
    <t xml:space="preserve">BrmiRC0031</t>
  </si>
  <si>
    <t xml:space="preserve">TGAAAGAGAAGAATTATGTGACA</t>
  </si>
  <si>
    <t xml:space="preserve">BrmiRa542</t>
  </si>
  <si>
    <t xml:space="preserve">BrmiRC0032</t>
  </si>
  <si>
    <t xml:space="preserve">TTGGATAATTCATACTCTAAA</t>
  </si>
  <si>
    <t xml:space="preserve">BrmiRa139</t>
  </si>
  <si>
    <t xml:space="preserve">BrmiRC0033</t>
  </si>
  <si>
    <t xml:space="preserve">AAGACTGTAAAATCTAATTGGTT</t>
  </si>
  <si>
    <t xml:space="preserve">BrmiRa720</t>
  </si>
  <si>
    <t xml:space="preserve">BrmiRC0034</t>
  </si>
  <si>
    <t xml:space="preserve">GGCAGTCTCCTTGGCTATT</t>
  </si>
  <si>
    <t xml:space="preserve">BrmiRa389</t>
  </si>
  <si>
    <t xml:space="preserve">BrmiRC0035</t>
  </si>
  <si>
    <t xml:space="preserve">TTGGATAATTGAAGATATAAA</t>
  </si>
  <si>
    <t xml:space="preserve">BrmiRa140</t>
  </si>
  <si>
    <t xml:space="preserve">BrmiRC0036</t>
  </si>
  <si>
    <t xml:space="preserve">TAGGGTTTAGAGATTAGGATTTA</t>
  </si>
  <si>
    <t xml:space="preserve">BrmiRa11</t>
  </si>
  <si>
    <t xml:space="preserve">BrmiRC0037</t>
  </si>
  <si>
    <t xml:space="preserve">ATTGTCTATTTCGGTTCGGTTCA</t>
  </si>
  <si>
    <t xml:space="preserve">BrmiRa390</t>
  </si>
  <si>
    <t xml:space="preserve">BrmiRC0038</t>
  </si>
  <si>
    <t xml:space="preserve">AGGGGTACACATAGATTTTGA</t>
  </si>
  <si>
    <t xml:space="preserve">BrmiRa391</t>
  </si>
  <si>
    <t xml:space="preserve">BrmiRC0039</t>
  </si>
  <si>
    <t xml:space="preserve">TAATTGTGGGCTTAAAGCATA</t>
  </si>
  <si>
    <t xml:space="preserve">BrmiRa341</t>
  </si>
  <si>
    <t xml:space="preserve">BrmiRC0040</t>
  </si>
  <si>
    <t xml:space="preserve">AGATAGAGCAGTGAGCACGCAA</t>
  </si>
  <si>
    <t xml:space="preserve">BrmiRa623</t>
  </si>
  <si>
    <t xml:space="preserve">BrmiRC0041</t>
  </si>
  <si>
    <t xml:space="preserve">GCACCCATGGCCTAATGGAT</t>
  </si>
  <si>
    <t xml:space="preserve">BrmiRa141</t>
  </si>
  <si>
    <t xml:space="preserve">BrmiRC0042</t>
  </si>
  <si>
    <t xml:space="preserve">TTGAAAATCGAAAACGACACTTA</t>
  </si>
  <si>
    <t xml:space="preserve">BrmiRa392</t>
  </si>
  <si>
    <t xml:space="preserve">BrmiRC0043</t>
  </si>
  <si>
    <t xml:space="preserve">CGGAAATCTGTCGGAAATTTC</t>
  </si>
  <si>
    <t xml:space="preserve">BrmiRa543</t>
  </si>
  <si>
    <t xml:space="preserve">BrmiRC0044</t>
  </si>
  <si>
    <t xml:space="preserve">AGCAAACTGATGGTATCCTGA</t>
  </si>
  <si>
    <t xml:space="preserve">BrmiRa142</t>
  </si>
  <si>
    <t xml:space="preserve">BrmiRC0046</t>
  </si>
  <si>
    <t xml:space="preserve">TATTTCGTCAGTAGGATTGCATA</t>
  </si>
  <si>
    <t xml:space="preserve">BrmiRa143</t>
  </si>
  <si>
    <t xml:space="preserve">BrmiRC0047</t>
  </si>
  <si>
    <t xml:space="preserve">TCATCTAAATGAGCTATCTGGAT</t>
  </si>
  <si>
    <t xml:space="preserve">BrmiRa630</t>
  </si>
  <si>
    <t xml:space="preserve">BrmiRC0048</t>
  </si>
  <si>
    <t xml:space="preserve">GCGCATCTGGTGTAGTGGTA</t>
  </si>
  <si>
    <t xml:space="preserve">BrmiRa298</t>
  </si>
  <si>
    <t xml:space="preserve">BrmiRC0049</t>
  </si>
  <si>
    <t xml:space="preserve">TTTCATCTTAGAGAATGTTGTT</t>
  </si>
  <si>
    <t xml:space="preserve">BrmiRa544</t>
  </si>
  <si>
    <t xml:space="preserve">BrmiRC0050</t>
  </si>
  <si>
    <t xml:space="preserve">CGAGGAAGAGCTTGTTCGCCA</t>
  </si>
  <si>
    <t xml:space="preserve">BrmiRa624</t>
  </si>
  <si>
    <t xml:space="preserve">BrmiRC0051</t>
  </si>
  <si>
    <t xml:space="preserve">AGTGAATCGGTTCAAGCACT</t>
  </si>
  <si>
    <t xml:space="preserve">BrmiRa545</t>
  </si>
  <si>
    <t xml:space="preserve">BrmiRC0052</t>
  </si>
  <si>
    <t xml:space="preserve">ATATAGGATGTGATTGGTAGT</t>
  </si>
  <si>
    <t xml:space="preserve">BrmiRa115</t>
  </si>
  <si>
    <t xml:space="preserve">BrmiRC0053</t>
  </si>
  <si>
    <t xml:space="preserve">TTAGAGTAGAAAATAGAGTGATA</t>
  </si>
  <si>
    <t xml:space="preserve">BrmiRa13</t>
  </si>
  <si>
    <t xml:space="preserve">BrmiRC0054</t>
  </si>
  <si>
    <t xml:space="preserve">TTGAAGCGATTTGTAGCGGTTTA</t>
  </si>
  <si>
    <t xml:space="preserve">BrmiRa394</t>
  </si>
  <si>
    <t xml:space="preserve">BrmiRC0055</t>
  </si>
  <si>
    <t xml:space="preserve">TGATTGAGCCGCGCCAATATC</t>
  </si>
  <si>
    <t xml:space="preserve">BrmiRa395</t>
  </si>
  <si>
    <t xml:space="preserve">BrmiRC0056</t>
  </si>
  <si>
    <t xml:space="preserve">ACGACTCACCATTCGTCGGTA</t>
  </si>
  <si>
    <t xml:space="preserve">BrmiRa144</t>
  </si>
  <si>
    <t xml:space="preserve">BrmiRC0057</t>
  </si>
  <si>
    <t xml:space="preserve">CTCGAAGATGGTATAACTAGGTT</t>
  </si>
  <si>
    <t xml:space="preserve">BrmiRa145</t>
  </si>
  <si>
    <t xml:space="preserve">BrmiRC0058</t>
  </si>
  <si>
    <t xml:space="preserve">AGGGAGGCGAACATATTTTTATA</t>
  </si>
  <si>
    <t xml:space="preserve">BrmiRa15</t>
  </si>
  <si>
    <t xml:space="preserve">BrmiRC0059</t>
  </si>
  <si>
    <t xml:space="preserve">ATGAGTCTGTAATGTTGTCGACA</t>
  </si>
  <si>
    <t xml:space="preserve">BrmiRa146</t>
  </si>
  <si>
    <t xml:space="preserve">BrmiRC0061</t>
  </si>
  <si>
    <t xml:space="preserve">CAAAACAAAGTATCGGAGTCTTA</t>
  </si>
  <si>
    <t xml:space="preserve">BrmiRa17</t>
  </si>
  <si>
    <t xml:space="preserve">BrmiRC0062</t>
  </si>
  <si>
    <t xml:space="preserve">TGATGCAGTCAGACGTGAATCTT</t>
  </si>
  <si>
    <t xml:space="preserve">BrmiRa396</t>
  </si>
  <si>
    <t xml:space="preserve">BrmiRC0063</t>
  </si>
  <si>
    <t xml:space="preserve">TGAACCCTTGAATAAATCATA</t>
  </si>
  <si>
    <t xml:space="preserve">BrmiRa625</t>
  </si>
  <si>
    <t xml:space="preserve">BrmiRC0064</t>
  </si>
  <si>
    <t xml:space="preserve">TTGAGCCGTGCCAATATCAC</t>
  </si>
  <si>
    <t xml:space="preserve">BrmiRa147</t>
  </si>
  <si>
    <t xml:space="preserve">BrmiRC0065</t>
  </si>
  <si>
    <t xml:space="preserve">TTGCGCGGGATGAATATTATATA</t>
  </si>
  <si>
    <t xml:space="preserve">BrmiRa546</t>
  </si>
  <si>
    <t xml:space="preserve">BrmiRC0066</t>
  </si>
  <si>
    <t xml:space="preserve">AAATTATAGAGTGGGGATGGA</t>
  </si>
  <si>
    <t xml:space="preserve">BrmiRa303</t>
  </si>
  <si>
    <t xml:space="preserve">BrmiRC0068</t>
  </si>
  <si>
    <t xml:space="preserve">TCGGTATTTTCCGAGGACTCGG</t>
  </si>
  <si>
    <t xml:space="preserve">BrmiRa399</t>
  </si>
  <si>
    <t xml:space="preserve">BrmiRC0069</t>
  </si>
  <si>
    <t xml:space="preserve">TAATCTGCATCCTGAGGTTTA</t>
  </si>
  <si>
    <t xml:space="preserve">BrmiRa148</t>
  </si>
  <si>
    <t xml:space="preserve">BrmiRC0070</t>
  </si>
  <si>
    <t xml:space="preserve">TTAAGAACGGAGTGAGTAGTATA</t>
  </si>
  <si>
    <t xml:space="preserve">BrmiRa149</t>
  </si>
  <si>
    <t xml:space="preserve">BrmiRC0071</t>
  </si>
  <si>
    <t xml:space="preserve">TCTGGTAAGGTGTGTAGGTAATA</t>
  </si>
  <si>
    <t xml:space="preserve">BrmiRa793</t>
  </si>
  <si>
    <t xml:space="preserve">BrmiRC0072</t>
  </si>
  <si>
    <t xml:space="preserve">TTTCCTCGCCAATTCGTCGTAAC</t>
  </si>
  <si>
    <t xml:space="preserve">BrmiRa19</t>
  </si>
  <si>
    <t xml:space="preserve">BrmiRC0073</t>
  </si>
  <si>
    <t xml:space="preserve">TAGGTCAATCTGAATTGAGGGTA</t>
  </si>
  <si>
    <t xml:space="preserve">BrmiRa151</t>
  </si>
  <si>
    <t xml:space="preserve">BrmiRC0074</t>
  </si>
  <si>
    <t xml:space="preserve">TTTTTTTGGTTTTCGGTATTTCA</t>
  </si>
  <si>
    <t xml:space="preserve">BrmiRa402</t>
  </si>
  <si>
    <t xml:space="preserve">BrmiRC0075</t>
  </si>
  <si>
    <t xml:space="preserve">GCTCTCTAGCCTTCTGTCATC</t>
  </si>
  <si>
    <t xml:space="preserve">BrmiRa21</t>
  </si>
  <si>
    <t xml:space="preserve">BrmiRC0076</t>
  </si>
  <si>
    <t xml:space="preserve">ATGCCAAAAATCGTATCATTGGA</t>
  </si>
  <si>
    <t xml:space="preserve">BrmiRa22</t>
  </si>
  <si>
    <t xml:space="preserve">BrmiRC0077</t>
  </si>
  <si>
    <t xml:space="preserve">TGACGTGGATAGGCTCAATGGAG</t>
  </si>
  <si>
    <t xml:space="preserve">BrmiRa547</t>
  </si>
  <si>
    <t xml:space="preserve">BrmiRC0078</t>
  </si>
  <si>
    <t xml:space="preserve">TACAATGCTGGAGCGTCGCAC</t>
  </si>
  <si>
    <t xml:space="preserve">BrmiRa403</t>
  </si>
  <si>
    <t xml:space="preserve">BrmiRC0079</t>
  </si>
  <si>
    <t xml:space="preserve">TAAAAGCTAAGAGACCGTATT</t>
  </si>
  <si>
    <t xml:space="preserve">BrmiRa152</t>
  </si>
  <si>
    <t xml:space="preserve">BrmiRC0080</t>
  </si>
  <si>
    <t xml:space="preserve">TCTGGATAAACTGAGAGAAGACA</t>
  </si>
  <si>
    <t xml:space="preserve">BrmiRa548</t>
  </si>
  <si>
    <t xml:space="preserve">BrmiRC0081</t>
  </si>
  <si>
    <t xml:space="preserve">AATGGAGTGATGAACAAAAAA</t>
  </si>
  <si>
    <t xml:space="preserve">BrmiRa549</t>
  </si>
  <si>
    <t xml:space="preserve">BrmiRC0082</t>
  </si>
  <si>
    <t xml:space="preserve">TGGCGGAAAGAGATTGGACGG</t>
  </si>
  <si>
    <t xml:space="preserve">BrmiRa550</t>
  </si>
  <si>
    <t xml:space="preserve">BrmiRC0083</t>
  </si>
  <si>
    <t xml:space="preserve">ATCAGCATTGGAGGTTCACTA</t>
  </si>
  <si>
    <t xml:space="preserve">BrmiRa84</t>
  </si>
  <si>
    <t xml:space="preserve">BrmiRC0084</t>
  </si>
  <si>
    <t xml:space="preserve">TAGGAGTGAGGCAAACAATTTTA</t>
  </si>
  <si>
    <t xml:space="preserve">BrmiRa153</t>
  </si>
  <si>
    <t xml:space="preserve">BrmiRC0085</t>
  </si>
  <si>
    <t xml:space="preserve">TTTCTCATAGTTGTAATAGCATA</t>
  </si>
  <si>
    <t xml:space="preserve">BrmiRa404</t>
  </si>
  <si>
    <t xml:space="preserve">BrmiRC0086</t>
  </si>
  <si>
    <t xml:space="preserve">TCGGTGGTTAAGAGGTTCATC</t>
  </si>
  <si>
    <t xml:space="preserve">BrmiRa406</t>
  </si>
  <si>
    <t xml:space="preserve">BrmiRC0087</t>
  </si>
  <si>
    <t xml:space="preserve">ACTACTTACATTATAAAACGG</t>
  </si>
  <si>
    <t xml:space="preserve">BrmiRa342</t>
  </si>
  <si>
    <t xml:space="preserve">BrmiRC0088</t>
  </si>
  <si>
    <t xml:space="preserve">TAAAAGTTAAAAGACGGTTTCT</t>
  </si>
  <si>
    <t xml:space="preserve">BrmiRa604</t>
  </si>
  <si>
    <t xml:space="preserve">BrmiRC0090</t>
  </si>
  <si>
    <t xml:space="preserve">GGAGTGGAATGGGAGATGCTC</t>
  </si>
  <si>
    <t xml:space="preserve">BrmiRa627</t>
  </si>
  <si>
    <t xml:space="preserve">BrmiRC0091</t>
  </si>
  <si>
    <t xml:space="preserve">AGGCAGTCTCCTTGGCTATC</t>
  </si>
  <si>
    <t xml:space="preserve">BrmiRa551</t>
  </si>
  <si>
    <t xml:space="preserve">BrmiRC0092</t>
  </si>
  <si>
    <t xml:space="preserve">TTTGGATTTAGGGTCTAGGAT</t>
  </si>
  <si>
    <t xml:space="preserve">BrmiRa552</t>
  </si>
  <si>
    <t xml:space="preserve">BrmiRC0093</t>
  </si>
  <si>
    <t xml:space="preserve">TTTAGATCAATAAAAACCCGG</t>
  </si>
  <si>
    <t xml:space="preserve">BrmiRa343</t>
  </si>
  <si>
    <t xml:space="preserve">BrmiRC0094</t>
  </si>
  <si>
    <t xml:space="preserve">AAGACTTTGAACTTTTTTGCTG</t>
  </si>
  <si>
    <t xml:space="preserve">BrmiRa553</t>
  </si>
  <si>
    <t xml:space="preserve">BrmiRC0096</t>
  </si>
  <si>
    <t xml:space="preserve">CACGTGTTCTACTACTCCAAC</t>
  </si>
  <si>
    <t xml:space="preserve">BrmiRa154</t>
  </si>
  <si>
    <t xml:space="preserve">BrmiRC0097</t>
  </si>
  <si>
    <t xml:space="preserve">TTCAGTGATTTCGTTCGTCGGTA</t>
  </si>
  <si>
    <t xml:space="preserve">BrmiRa554</t>
  </si>
  <si>
    <t xml:space="preserve">BrmiRC0098</t>
  </si>
  <si>
    <t xml:space="preserve">ATACGAGATTTCCGGTGACGT</t>
  </si>
  <si>
    <t xml:space="preserve">BrmiRa29</t>
  </si>
  <si>
    <t xml:space="preserve">BrmiRC0099</t>
  </si>
  <si>
    <t xml:space="preserve">AATGAATGATTCTAGAGACAAAT</t>
  </si>
  <si>
    <t xml:space="preserve">BrmiRa410</t>
  </si>
  <si>
    <t xml:space="preserve">BrmiRC0101</t>
  </si>
  <si>
    <t xml:space="preserve">GCAGCACCATCAAGATTCACA</t>
  </si>
  <si>
    <t xml:space="preserve">BrmiRa411</t>
  </si>
  <si>
    <t xml:space="preserve">BrmiRC0102</t>
  </si>
  <si>
    <t xml:space="preserve">AATATTAATATAGTTGGTGAG</t>
  </si>
  <si>
    <t xml:space="preserve">BrmiRa155</t>
  </si>
  <si>
    <t xml:space="preserve">BrmiRC0103</t>
  </si>
  <si>
    <t xml:space="preserve">TGCAAGAGATGTGTATAATAATG</t>
  </si>
  <si>
    <t xml:space="preserve">BrmiRa412</t>
  </si>
  <si>
    <t xml:space="preserve">BrmiRC0104</t>
  </si>
  <si>
    <t xml:space="preserve">GGAGGCAGCGGTTCATCGATC</t>
  </si>
  <si>
    <t xml:space="preserve">BrmiRa156</t>
  </si>
  <si>
    <t xml:space="preserve">BrmiRC0105</t>
  </si>
  <si>
    <t xml:space="preserve">TGAAACGGAGAGAGTATTTGTTA</t>
  </si>
  <si>
    <t xml:space="preserve">BrmiRa555</t>
  </si>
  <si>
    <t xml:space="preserve">BrmiRC0106</t>
  </si>
  <si>
    <t xml:space="preserve">ACAAGATCAGGAAGAGGTGGA</t>
  </si>
  <si>
    <t xml:space="preserve">BrmiRa157</t>
  </si>
  <si>
    <t xml:space="preserve">BrmiRC0107</t>
  </si>
  <si>
    <t xml:space="preserve">TTTGAAATTAATTGGGATTGCTA</t>
  </si>
  <si>
    <t xml:space="preserve">BrmiRa31</t>
  </si>
  <si>
    <t xml:space="preserve">BrmiRC0108</t>
  </si>
  <si>
    <t xml:space="preserve">ATATGTAGAGATTTTTGTTACTA</t>
  </si>
  <si>
    <t xml:space="preserve">BrmiRa32</t>
  </si>
  <si>
    <t xml:space="preserve">BrmiRC0109</t>
  </si>
  <si>
    <t xml:space="preserve">TTGCGGACGGTTGCGGGAGGATA</t>
  </si>
  <si>
    <t xml:space="preserve">BrmiRa158</t>
  </si>
  <si>
    <t xml:space="preserve">BrmiRC0110</t>
  </si>
  <si>
    <t xml:space="preserve">TATGGGCCTTGTGGAGAGATACA</t>
  </si>
  <si>
    <t xml:space="preserve">BrmiRa159</t>
  </si>
  <si>
    <t xml:space="preserve">BrmiRC0111</t>
  </si>
  <si>
    <t xml:space="preserve">ATTGATAAGGTAGCAGCTAGATA</t>
  </si>
  <si>
    <t xml:space="preserve">BrmiRa413</t>
  </si>
  <si>
    <t xml:space="preserve">BrmiRC0112</t>
  </si>
  <si>
    <t xml:space="preserve">TGGAGCATCAACAGATCTCGG</t>
  </si>
  <si>
    <t xml:space="preserve">BrmiRa304</t>
  </si>
  <si>
    <t xml:space="preserve">BrmiRC0113</t>
  </si>
  <si>
    <t xml:space="preserve">TTTTATTTATAAAAGATTGTCA</t>
  </si>
  <si>
    <t xml:space="preserve">BrmiRa160</t>
  </si>
  <si>
    <t xml:space="preserve">BrmiRC0114</t>
  </si>
  <si>
    <t xml:space="preserve">AGAACCGGTTCTTAGCTTTTTTT</t>
  </si>
  <si>
    <t xml:space="preserve">BrmiRa556</t>
  </si>
  <si>
    <t xml:space="preserve">BrmiRC0115</t>
  </si>
  <si>
    <t xml:space="preserve">TCTGTTCGTGTGATGGGGTCA</t>
  </si>
  <si>
    <t xml:space="preserve">BrmiRa161</t>
  </si>
  <si>
    <t xml:space="preserve">BrmiRC0116</t>
  </si>
  <si>
    <t xml:space="preserve">AAAACGGATATGAGTAAGGCTTA</t>
  </si>
  <si>
    <t xml:space="preserve">BrmiRa162</t>
  </si>
  <si>
    <t xml:space="preserve">BrmiRC0117</t>
  </si>
  <si>
    <t xml:space="preserve">TGGATATTTTTGGTTCTCGGGTA</t>
  </si>
  <si>
    <t xml:space="preserve">BrmiRa414</t>
  </si>
  <si>
    <t xml:space="preserve">BrmiRC0118</t>
  </si>
  <si>
    <t xml:space="preserve">TTTCGTTGTCTGTTCGACCTT</t>
  </si>
  <si>
    <t xml:space="preserve">BrmiRa415</t>
  </si>
  <si>
    <t xml:space="preserve">BrmiRC0119</t>
  </si>
  <si>
    <t xml:space="preserve">TAGGATTGATATAAACCGGTT</t>
  </si>
  <si>
    <t xml:space="preserve">BrmiRa163</t>
  </si>
  <si>
    <t xml:space="preserve">BrmiRC0120</t>
  </si>
  <si>
    <t xml:space="preserve">CGAGAAGATAAGAAAGGTGACTA</t>
  </si>
  <si>
    <t xml:space="preserve">BrmiRa164</t>
  </si>
  <si>
    <t xml:space="preserve">BrmiRC0121</t>
  </si>
  <si>
    <t xml:space="preserve">ATCCTGGTTTGATTAGAATGACG</t>
  </si>
  <si>
    <t xml:space="preserve">BrmiRa165</t>
  </si>
  <si>
    <t xml:space="preserve">BrmiRC0122</t>
  </si>
  <si>
    <t xml:space="preserve">CAAAGAGATCGTATGAGATATTT</t>
  </si>
  <si>
    <t xml:space="preserve">BrmiRa166</t>
  </si>
  <si>
    <t xml:space="preserve">BrmiRC0123</t>
  </si>
  <si>
    <t xml:space="preserve">ATTCGGTATTTACGTCGGGTTCA</t>
  </si>
  <si>
    <t xml:space="preserve">BrmiRa416</t>
  </si>
  <si>
    <t xml:space="preserve">BrmiRC0124</t>
  </si>
  <si>
    <t xml:space="preserve">TCTTATCCAAGTAGAATTGCA</t>
  </si>
  <si>
    <t xml:space="preserve">BrmiRa557</t>
  </si>
  <si>
    <t xml:space="preserve">BrmiRC0125</t>
  </si>
  <si>
    <t xml:space="preserve">AGAAGACTCAGACGACTTTCC</t>
  </si>
  <si>
    <t xml:space="preserve">BrmiRa558</t>
  </si>
  <si>
    <t xml:space="preserve">BrmiRC0126</t>
  </si>
  <si>
    <t xml:space="preserve">TTGTTCACAATTGCATAGTCC</t>
  </si>
  <si>
    <t xml:space="preserve">BrmiRa344</t>
  </si>
  <si>
    <t xml:space="preserve">BrmiRC0127</t>
  </si>
  <si>
    <t xml:space="preserve">AAAGAGATCTGATGTGGACAGT</t>
  </si>
  <si>
    <t xml:space="preserve">BrmiRa559</t>
  </si>
  <si>
    <t xml:space="preserve">BrmiRC0128</t>
  </si>
  <si>
    <t xml:space="preserve">AAAGGGCTGTTCGTTTGGTTG</t>
  </si>
  <si>
    <t xml:space="preserve">BrmiRa167</t>
  </si>
  <si>
    <t xml:space="preserve">BrmiRC0130</t>
  </si>
  <si>
    <t xml:space="preserve">GGTGCGGTGCGGGACGGATGTTA</t>
  </si>
  <si>
    <t xml:space="preserve">BrmiRa418</t>
  </si>
  <si>
    <t xml:space="preserve">BrmiRC0132</t>
  </si>
  <si>
    <t xml:space="preserve">ATTACTCGGTTTAAACCAATA</t>
  </si>
  <si>
    <t xml:space="preserve">BrmiRa419</t>
  </si>
  <si>
    <t xml:space="preserve">BrmiRC0133</t>
  </si>
  <si>
    <t xml:space="preserve">CCTCCCGGCCATACATATAGG</t>
  </si>
  <si>
    <t xml:space="preserve">BrmiRa420</t>
  </si>
  <si>
    <t xml:space="preserve">BrmiRC0134</t>
  </si>
  <si>
    <t xml:space="preserve">TGGAGTAGTAGAACACGTGCG</t>
  </si>
  <si>
    <t xml:space="preserve">BrmiRa168</t>
  </si>
  <si>
    <t xml:space="preserve">BrmiRC0135</t>
  </si>
  <si>
    <t xml:space="preserve">CTGGCAAGTTGTCCTGCGGCTAC</t>
  </si>
  <si>
    <t xml:space="preserve">BrmiRa560</t>
  </si>
  <si>
    <t xml:space="preserve">BrmiRC0136</t>
  </si>
  <si>
    <t xml:space="preserve">TTTTGTTCATTACTCCATTTC</t>
  </si>
  <si>
    <t xml:space="preserve">BrmiRa561</t>
  </si>
  <si>
    <t xml:space="preserve">BrmiRC0137</t>
  </si>
  <si>
    <t xml:space="preserve">TCTCAATCTTTCGGACGTGCT</t>
  </si>
  <si>
    <t xml:space="preserve">BrmiRa169</t>
  </si>
  <si>
    <t xml:space="preserve">BrmiRC0139</t>
  </si>
  <si>
    <t xml:space="preserve">AGGGGTTAACATATAGATTTTGA</t>
  </si>
  <si>
    <t xml:space="preserve">BrmiRa422</t>
  </si>
  <si>
    <t xml:space="preserve">BrmiRC0142</t>
  </si>
  <si>
    <t xml:space="preserve">ACAACTGCATAATCCACTCTA</t>
  </si>
  <si>
    <t xml:space="preserve">BrmiRa38</t>
  </si>
  <si>
    <t xml:space="preserve">BrmiRC0143</t>
  </si>
  <si>
    <t xml:space="preserve">GAGGAAAAAATAGAGTAGGGATA</t>
  </si>
  <si>
    <t xml:space="preserve">BrmiRa423</t>
  </si>
  <si>
    <t xml:space="preserve">BrmiRC0144</t>
  </si>
  <si>
    <t xml:space="preserve">TTGCTATAGATGGTTTCTGCT</t>
  </si>
  <si>
    <t xml:space="preserve">BrmiRa424</t>
  </si>
  <si>
    <t xml:space="preserve">BrmiRC0145</t>
  </si>
  <si>
    <t xml:space="preserve">CGCTGTCCATCCTGAGTTTCA</t>
  </si>
  <si>
    <t xml:space="preserve">BrmiRa562</t>
  </si>
  <si>
    <t xml:space="preserve">BrmiRC0146</t>
  </si>
  <si>
    <t xml:space="preserve">GCGTATGAGGAGCCAAGCATA</t>
  </si>
  <si>
    <t xml:space="preserve">BrmiRa426</t>
  </si>
  <si>
    <t xml:space="preserve">BrmiRC0147</t>
  </si>
  <si>
    <t xml:space="preserve">AGCTGCCTCTGGTCTGAGCTA</t>
  </si>
  <si>
    <t xml:space="preserve">BrmiRa563</t>
  </si>
  <si>
    <t xml:space="preserve">BrmiRC0148</t>
  </si>
  <si>
    <t xml:space="preserve">TCATCGTAAGAGATCTGCATT</t>
  </si>
  <si>
    <t xml:space="preserve">BrmiRa428</t>
  </si>
  <si>
    <t xml:space="preserve">BrmiRC0149</t>
  </si>
  <si>
    <t xml:space="preserve">TCATCTCGTAGATATGATCGA</t>
  </si>
  <si>
    <t xml:space="preserve">BrmiRa170</t>
  </si>
  <si>
    <t xml:space="preserve">BrmiRC0150</t>
  </si>
  <si>
    <t xml:space="preserve">TTTAGAGAAGTAGAAACCGTTTG</t>
  </si>
  <si>
    <t xml:space="preserve">BrmiRa429</t>
  </si>
  <si>
    <t xml:space="preserve">BrmiRC0152</t>
  </si>
  <si>
    <t xml:space="preserve">ACACATATAGTTTGCAGGGTG</t>
  </si>
  <si>
    <t xml:space="preserve">BrmiRa40</t>
  </si>
  <si>
    <t xml:space="preserve">BrmiRC0153</t>
  </si>
  <si>
    <t xml:space="preserve">GTATGTAGACGCACTGTTTCTCA</t>
  </si>
  <si>
    <t xml:space="preserve">BrmiRa171</t>
  </si>
  <si>
    <t xml:space="preserve">BrmiRC0154</t>
  </si>
  <si>
    <t xml:space="preserve">TGGACCTATTAGTTAGACTAACA</t>
  </si>
  <si>
    <t xml:space="preserve">BrmiRa345</t>
  </si>
  <si>
    <t xml:space="preserve">BrmiRC0155</t>
  </si>
  <si>
    <t xml:space="preserve">AAAGATGAATCGTAAATAAACT</t>
  </si>
  <si>
    <t xml:space="preserve">BrmiRa172</t>
  </si>
  <si>
    <t xml:space="preserve">BrmiRC0156</t>
  </si>
  <si>
    <t xml:space="preserve">CTCTGAAAGATAGAAATTTGGTA</t>
  </si>
  <si>
    <t xml:space="preserve">BrmiRa173</t>
  </si>
  <si>
    <t xml:space="preserve">BrmiRC0157</t>
  </si>
  <si>
    <t xml:space="preserve">AAGTTCAATGTTGGAAGGTTGTA</t>
  </si>
  <si>
    <t xml:space="preserve">BrmiRa564</t>
  </si>
  <si>
    <t xml:space="preserve">BrmiRC0158</t>
  </si>
  <si>
    <t xml:space="preserve">TCAGGACCAGGTTTAGGAGGA</t>
  </si>
  <si>
    <t xml:space="preserve">BrmiRa346</t>
  </si>
  <si>
    <t xml:space="preserve">BrmiRC0159</t>
  </si>
  <si>
    <t xml:space="preserve">CTGGATAGGATAGATGTTCGCA</t>
  </si>
  <si>
    <t xml:space="preserve">BrmiRa347</t>
  </si>
  <si>
    <t xml:space="preserve">BrmiRC0161</t>
  </si>
  <si>
    <t xml:space="preserve">GCGTACAGAGTAGTCAAGCATG</t>
  </si>
  <si>
    <t xml:space="preserve">BrmiRa174</t>
  </si>
  <si>
    <t xml:space="preserve">BrmiRC0163</t>
  </si>
  <si>
    <t xml:space="preserve">GGAATATAAAAAATCGTCTCTTA</t>
  </si>
  <si>
    <t xml:space="preserve">BrmiRa175</t>
  </si>
  <si>
    <t xml:space="preserve">BrmiRC0164</t>
  </si>
  <si>
    <t xml:space="preserve">AATGAATGATGCGGTAAACAAAT</t>
  </si>
  <si>
    <t xml:space="preserve">BrmiRa176</t>
  </si>
  <si>
    <t xml:space="preserve">BrmiRC0165</t>
  </si>
  <si>
    <t xml:space="preserve">TTTGAATAGTTAAGGACTCTAAT</t>
  </si>
  <si>
    <t xml:space="preserve">BrmiRa177</t>
  </si>
  <si>
    <t xml:space="preserve">BrmiRC0166</t>
  </si>
  <si>
    <t xml:space="preserve">TGCTCACCTCTCTTTCTGTCAGT</t>
  </si>
  <si>
    <t xml:space="preserve">BrmiRa348</t>
  </si>
  <si>
    <t xml:space="preserve">BrmiRC0167</t>
  </si>
  <si>
    <t xml:space="preserve">AGGAGTTGCTATTTGGAGAAGT</t>
  </si>
  <si>
    <t xml:space="preserve">BrmiRa178</t>
  </si>
  <si>
    <t xml:space="preserve">BrmiRC0169</t>
  </si>
  <si>
    <t xml:space="preserve">AGGCACAAAAAATCATCCAATCA</t>
  </si>
  <si>
    <t xml:space="preserve">BrmiRa565</t>
  </si>
  <si>
    <t xml:space="preserve">BrmiRC0175</t>
  </si>
  <si>
    <t xml:space="preserve">AAGGATCTAGACCGCAGCCAG</t>
  </si>
  <si>
    <t xml:space="preserve">BrmiRa349</t>
  </si>
  <si>
    <t xml:space="preserve">BrmiRC0176</t>
  </si>
  <si>
    <t xml:space="preserve">AGCACTCAAAGCTCAAAGTCAC</t>
  </si>
  <si>
    <t xml:space="preserve">BrmiRa566</t>
  </si>
  <si>
    <t xml:space="preserve">BrmiRC0177</t>
  </si>
  <si>
    <t xml:space="preserve">AAGAATTGGAGATTTGACATT</t>
  </si>
  <si>
    <t xml:space="preserve">BrmiRa350</t>
  </si>
  <si>
    <t xml:space="preserve">BrmiRC0178</t>
  </si>
  <si>
    <t xml:space="preserve">TTTGTGGAGATCTGAGGAAAAC</t>
  </si>
  <si>
    <t xml:space="preserve">BrmiRa513</t>
  </si>
  <si>
    <t xml:space="preserve">BrmiRC0179</t>
  </si>
  <si>
    <t xml:space="preserve">ACGGTATCTCTCCTACGTAGC</t>
  </si>
  <si>
    <t xml:space="preserve">BrmiRa567</t>
  </si>
  <si>
    <t xml:space="preserve">BrmiRC0180</t>
  </si>
  <si>
    <t xml:space="preserve">AGGAAGGAGGAAGAAGATGAC</t>
  </si>
  <si>
    <t xml:space="preserve">BrmiRa179</t>
  </si>
  <si>
    <t xml:space="preserve">BrmiRC0181</t>
  </si>
  <si>
    <t xml:space="preserve">TTAGGAACAGAGAGATAGTTATA</t>
  </si>
  <si>
    <t xml:space="preserve">BrmiRa180</t>
  </si>
  <si>
    <t xml:space="preserve">BrmiRC0183</t>
  </si>
  <si>
    <t xml:space="preserve">TATGGTTTAGAATTTAGGGTTTA</t>
  </si>
  <si>
    <t xml:space="preserve">BrmiRa631</t>
  </si>
  <si>
    <t xml:space="preserve">BrmiRC0184</t>
  </si>
  <si>
    <t xml:space="preserve">AAAGTTGTAAATCGGTTTGA</t>
  </si>
  <si>
    <t xml:space="preserve">BrmiRa181</t>
  </si>
  <si>
    <t xml:space="preserve">BrmiRC0185</t>
  </si>
  <si>
    <t xml:space="preserve">CGGCAACCAAACGAACAGGGCTA</t>
  </si>
  <si>
    <t xml:space="preserve">BrmiRa182</t>
  </si>
  <si>
    <t xml:space="preserve">BrmiRC0186</t>
  </si>
  <si>
    <t xml:space="preserve">AAATTTTAAAGCTACATCACTTA</t>
  </si>
  <si>
    <t xml:space="preserve">BrmiRa41</t>
  </si>
  <si>
    <t xml:space="preserve">BrmiRC0190</t>
  </si>
  <si>
    <t xml:space="preserve">TGAAAGTTAATGTAGTGATGACA</t>
  </si>
  <si>
    <t xml:space="preserve">BrmiRa307</t>
  </si>
  <si>
    <t xml:space="preserve">BrmiRC0191</t>
  </si>
  <si>
    <t xml:space="preserve">TTGCAAGCCAGACATTTCCTTT</t>
  </si>
  <si>
    <t xml:space="preserve">BrmiRa568</t>
  </si>
  <si>
    <t xml:space="preserve">BrmiRC0192</t>
  </si>
  <si>
    <t xml:space="preserve">AGGGTGTGATTGGTAGTGGCT</t>
  </si>
  <si>
    <t xml:space="preserve">BrmiRa435</t>
  </si>
  <si>
    <t xml:space="preserve">BrmiRC0194</t>
  </si>
  <si>
    <t xml:space="preserve">AATAGTTGTTGTTCGTTTTGT</t>
  </si>
  <si>
    <t xml:space="preserve">BrmiRa351</t>
  </si>
  <si>
    <t xml:space="preserve">BrmiRC0197</t>
  </si>
  <si>
    <t xml:space="preserve">AAGAGTTTATGGGCTAACGTAG</t>
  </si>
  <si>
    <t xml:space="preserve">BrmiRa183</t>
  </si>
  <si>
    <t xml:space="preserve">BrmiRC0198</t>
  </si>
  <si>
    <t xml:space="preserve">TGAATCTGTTTTGTTTGCTGACA</t>
  </si>
  <si>
    <t xml:space="preserve">BrmiRa44</t>
  </si>
  <si>
    <t xml:space="preserve">BrmiRC0199</t>
  </si>
  <si>
    <t xml:space="preserve">TATTTTTGTGACTTTTGGCCTTA</t>
  </si>
  <si>
    <t xml:space="preserve">BrmiRa569</t>
  </si>
  <si>
    <t xml:space="preserve">BrmiRC0201</t>
  </si>
  <si>
    <t xml:space="preserve">CAGGAACAATACTAACTCATT</t>
  </si>
  <si>
    <t xml:space="preserve">BrmiRa184</t>
  </si>
  <si>
    <t xml:space="preserve">BrmiRC0202</t>
  </si>
  <si>
    <t xml:space="preserve">ACTGACAGAAAGAGAGGTGAGCA</t>
  </si>
  <si>
    <t xml:space="preserve">BrmiRa352</t>
  </si>
  <si>
    <t xml:space="preserve">BrmiRC0203</t>
  </si>
  <si>
    <t xml:space="preserve">TGTTTGAGGCGAAGTCATAGTA</t>
  </si>
  <si>
    <t xml:space="preserve">BrmiRa570</t>
  </si>
  <si>
    <t xml:space="preserve">BrmiRC0206</t>
  </si>
  <si>
    <t xml:space="preserve">TTATCCAGGATTTCTTAGGGC</t>
  </si>
  <si>
    <t xml:space="preserve">BrmiRa438</t>
  </si>
  <si>
    <t xml:space="preserve">BrmiRC0207</t>
  </si>
  <si>
    <t xml:space="preserve">TCATTAGGTTTGGATTTTGGT</t>
  </si>
  <si>
    <t xml:space="preserve">BrmiRa353</t>
  </si>
  <si>
    <t xml:space="preserve">BrmiRC0209</t>
  </si>
  <si>
    <t xml:space="preserve">AAAAAAAAACTAAGAACCGGCT</t>
  </si>
  <si>
    <t xml:space="preserve">BrmiRa571</t>
  </si>
  <si>
    <t xml:space="preserve">BrmiRC0210</t>
  </si>
  <si>
    <t xml:space="preserve">ACGGTTGGTAGCGGTTGTTGG</t>
  </si>
  <si>
    <t xml:space="preserve">BrmiRa439</t>
  </si>
  <si>
    <t xml:space="preserve">BrmiRC0211</t>
  </si>
  <si>
    <t xml:space="preserve">TTTTGTGGGAATGATGTTAAA</t>
  </si>
  <si>
    <t xml:space="preserve">BrmiRa572</t>
  </si>
  <si>
    <t xml:space="preserve">BrmiRC0212</t>
  </si>
  <si>
    <t xml:space="preserve">CTTCCGCGACGACTTTCGGCC</t>
  </si>
  <si>
    <t xml:space="preserve">BrmiRa185</t>
  </si>
  <si>
    <t xml:space="preserve">BrmiRC0213</t>
  </si>
  <si>
    <t xml:space="preserve">AAGAGGAAGACAAGGAAGAATTA</t>
  </si>
  <si>
    <t xml:space="preserve">BrmiRa46</t>
  </si>
  <si>
    <t xml:space="preserve">BrmiRC0214</t>
  </si>
  <si>
    <t xml:space="preserve">TCTAGCGACATAAGATTGGAACC</t>
  </si>
  <si>
    <t xml:space="preserve">BrmiRa186</t>
  </si>
  <si>
    <t xml:space="preserve">BrmiRC0215</t>
  </si>
  <si>
    <t xml:space="preserve">CTTAGGGTTTAGAGTTGAGAGGT</t>
  </si>
  <si>
    <t xml:space="preserve">BrmiRa573</t>
  </si>
  <si>
    <t xml:space="preserve">BrmiRC0216</t>
  </si>
  <si>
    <t xml:space="preserve">TAAAAAAGCTAAGAACCGGTT</t>
  </si>
  <si>
    <t xml:space="preserve">BrmiRa187</t>
  </si>
  <si>
    <t xml:space="preserve">BrmiRC0217</t>
  </si>
  <si>
    <t xml:space="preserve">GCGGTGCAGTTTTAACAGTTATA</t>
  </si>
  <si>
    <t xml:space="preserve">BrmiRa574</t>
  </si>
  <si>
    <t xml:space="preserve">BrmiRC0218</t>
  </si>
  <si>
    <t xml:space="preserve">TGATTGTATCGAAAGGCCTAA</t>
  </si>
  <si>
    <t xml:space="preserve">BrmiRa440</t>
  </si>
  <si>
    <t xml:space="preserve">BrmiRC0219</t>
  </si>
  <si>
    <t xml:space="preserve">GTCTGGGTGGTGTAGTCGGTT</t>
  </si>
  <si>
    <t xml:space="preserve">BrmiRa188</t>
  </si>
  <si>
    <t xml:space="preserve">BrmiRC0222</t>
  </si>
  <si>
    <t xml:space="preserve">ACGGTTAGAAATTGGTGCGTTTG</t>
  </si>
  <si>
    <t xml:space="preserve">BrmiRa309</t>
  </si>
  <si>
    <t xml:space="preserve">BrmiRC0224</t>
  </si>
  <si>
    <t xml:space="preserve">TCCAAAGGGATCGCATTGATCC</t>
  </si>
  <si>
    <t xml:space="preserve">BrmiRa442</t>
  </si>
  <si>
    <t xml:space="preserve">BrmiRC0225</t>
  </si>
  <si>
    <t xml:space="preserve">TTATGATATGATAGTAGGAGA</t>
  </si>
  <si>
    <t xml:space="preserve">BrmiRa310</t>
  </si>
  <si>
    <t xml:space="preserve">BrmiRC0226</t>
  </si>
  <si>
    <t xml:space="preserve">CCAGTAGTTCGTTAGGTTTGAC</t>
  </si>
  <si>
    <t xml:space="preserve">BrmiRa443</t>
  </si>
  <si>
    <t xml:space="preserve">BrmiRC0227</t>
  </si>
  <si>
    <t xml:space="preserve">GGAATGTTGTTTGGCTCGAAG</t>
  </si>
  <si>
    <t xml:space="preserve">BrmiRa189</t>
  </si>
  <si>
    <t xml:space="preserve">BrmiRC0228</t>
  </si>
  <si>
    <t xml:space="preserve">TAGGGTTTAGAGTTTACGGTTTA</t>
  </si>
  <si>
    <t xml:space="preserve">BrmiRa354</t>
  </si>
  <si>
    <t xml:space="preserve">BrmiRC0229</t>
  </si>
  <si>
    <t xml:space="preserve">TCAGACATCTCAAGACATGATA</t>
  </si>
  <si>
    <t xml:space="preserve">BrmiRa190</t>
  </si>
  <si>
    <t xml:space="preserve">BrmiRC0232</t>
  </si>
  <si>
    <t xml:space="preserve">ATGGCTGCAACAAAAATGTAATA</t>
  </si>
  <si>
    <t xml:space="preserve">BrmiRa191</t>
  </si>
  <si>
    <t xml:space="preserve">BrmiRC0233</t>
  </si>
  <si>
    <t xml:space="preserve">AAGCTAGATGGACTTCCAACTTA</t>
  </si>
  <si>
    <t xml:space="preserve">BrmiRa192</t>
  </si>
  <si>
    <t xml:space="preserve">BrmiRC0235</t>
  </si>
  <si>
    <t xml:space="preserve">TAGAATTTAGGGTCTAGGATTTA</t>
  </si>
  <si>
    <t xml:space="preserve">BrmiRa193</t>
  </si>
  <si>
    <t xml:space="preserve">BrmiRC0236</t>
  </si>
  <si>
    <t xml:space="preserve">TCATAAGTGAAGAACAATGCATA</t>
  </si>
  <si>
    <t xml:space="preserve">BrmiRa194</t>
  </si>
  <si>
    <t xml:space="preserve">BrmiRC0238</t>
  </si>
  <si>
    <t xml:space="preserve">CAAGTGACTTGTGATTTAGTATA</t>
  </si>
  <si>
    <t xml:space="preserve">BrmiRa195</t>
  </si>
  <si>
    <t xml:space="preserve">BrmiRC0240</t>
  </si>
  <si>
    <t xml:space="preserve">TTGGGTTTAGAGTTTACGGTTTG</t>
  </si>
  <si>
    <t xml:space="preserve">BrmiRa575</t>
  </si>
  <si>
    <t xml:space="preserve">BrmiRC0241</t>
  </si>
  <si>
    <t xml:space="preserve">TCGCTCTGAGAGGATAGCCAC</t>
  </si>
  <si>
    <t xml:space="preserve">BrmiRa196</t>
  </si>
  <si>
    <t xml:space="preserve">BrmiRC0242</t>
  </si>
  <si>
    <t xml:space="preserve">TCACGAGCATTGTCGAATATATA</t>
  </si>
  <si>
    <t xml:space="preserve">BrmiRa446</t>
  </si>
  <si>
    <t xml:space="preserve">BrmiRC0243</t>
  </si>
  <si>
    <t xml:space="preserve">GCAGATGATGTGAGCTGAGCA</t>
  </si>
  <si>
    <t xml:space="preserve">BrmiRa197</t>
  </si>
  <si>
    <t xml:space="preserve">BrmiRC0246</t>
  </si>
  <si>
    <t xml:space="preserve">TTTGTTCATGACTGCATTTTCTA</t>
  </si>
  <si>
    <t xml:space="preserve">BrmiRa198</t>
  </si>
  <si>
    <t xml:space="preserve">BrmiRC0248</t>
  </si>
  <si>
    <t xml:space="preserve">AAATTTTAAAGTTACATCCCTTA</t>
  </si>
  <si>
    <t xml:space="preserve">BrmiRa447</t>
  </si>
  <si>
    <t xml:space="preserve">BrmiRC0249</t>
  </si>
  <si>
    <t xml:space="preserve">TGTTTTGTGGGTTTCTACCGA</t>
  </si>
  <si>
    <t xml:space="preserve">BrmiRa448</t>
  </si>
  <si>
    <t xml:space="preserve">BrmiRC0250</t>
  </si>
  <si>
    <t xml:space="preserve">TGTGAATGATGCGGGAGATGT</t>
  </si>
  <si>
    <t xml:space="preserve">BrmiRa55</t>
  </si>
  <si>
    <t xml:space="preserve">BrmiRC0251</t>
  </si>
  <si>
    <t xml:space="preserve">TTTGACATGAATGGAATGGAATA</t>
  </si>
  <si>
    <t xml:space="preserve">BrmiRa56</t>
  </si>
  <si>
    <t xml:space="preserve">BrmiRC0252</t>
  </si>
  <si>
    <t xml:space="preserve">AATGAAAAGTTGATGTTGAGCCA</t>
  </si>
  <si>
    <t xml:space="preserve">BrmiRa57</t>
  </si>
  <si>
    <t xml:space="preserve">BrmiRC0253</t>
  </si>
  <si>
    <t xml:space="preserve">ATGGATTTGAGATTTAGTGGTTA</t>
  </si>
  <si>
    <t xml:space="preserve">BrmiRa449</t>
  </si>
  <si>
    <t xml:space="preserve">BrmiRC0256</t>
  </si>
  <si>
    <t xml:space="preserve">TTGTGATCCGAGTGGAGACAA</t>
  </si>
  <si>
    <t xml:space="preserve">BrmiRa199</t>
  </si>
  <si>
    <t xml:space="preserve">BrmiRC0257</t>
  </si>
  <si>
    <t xml:space="preserve">AAAGATGACATGTGGCATTAACA</t>
  </si>
  <si>
    <t xml:space="preserve">BrmiRa200</t>
  </si>
  <si>
    <t xml:space="preserve">BrmiRC0259</t>
  </si>
  <si>
    <t xml:space="preserve">GTAGATCGATTGTGAAGATGATA</t>
  </si>
  <si>
    <t xml:space="preserve">BrmiRa201</t>
  </si>
  <si>
    <t xml:space="preserve">BrmiRC0261</t>
  </si>
  <si>
    <t xml:space="preserve">TTTGGACGTGATGAAGACAACAA</t>
  </si>
  <si>
    <t xml:space="preserve">BrmiRa450</t>
  </si>
  <si>
    <t xml:space="preserve">BrmiRC0262</t>
  </si>
  <si>
    <t xml:space="preserve">TTAACGGTTCTATACTCTAAT</t>
  </si>
  <si>
    <t xml:space="preserve">BrmiRa355</t>
  </si>
  <si>
    <t xml:space="preserve">BrmiRC0263</t>
  </si>
  <si>
    <t xml:space="preserve">CGGATCTTCGCCGTGTAGCTAA</t>
  </si>
  <si>
    <t xml:space="preserve">BrmiRa202</t>
  </si>
  <si>
    <t xml:space="preserve">BrmiRC0264</t>
  </si>
  <si>
    <t xml:space="preserve">GAGGAAAAAATAGGTATGGGTTA</t>
  </si>
  <si>
    <t xml:space="preserve">BrmiRa60</t>
  </si>
  <si>
    <t xml:space="preserve">BrmiRC0265</t>
  </si>
  <si>
    <t xml:space="preserve">AAATTTTAAAGCTACATCCCTTA</t>
  </si>
  <si>
    <t xml:space="preserve">BrmiRa312</t>
  </si>
  <si>
    <t xml:space="preserve">BrmiRC0267</t>
  </si>
  <si>
    <t xml:space="preserve">TCTTTTACAAGACGCGGACGCA</t>
  </si>
  <si>
    <t xml:space="preserve">BrmiRa576</t>
  </si>
  <si>
    <t xml:space="preserve">BrmiRC0268</t>
  </si>
  <si>
    <t xml:space="preserve">TCTGCGGTTAGAAATTGGTGT</t>
  </si>
  <si>
    <t xml:space="preserve">BrmiRa61</t>
  </si>
  <si>
    <t xml:space="preserve">BrmiRC0269</t>
  </si>
  <si>
    <t xml:space="preserve">AAGGATTAGATAGTGTATAATTA</t>
  </si>
  <si>
    <t xml:space="preserve">BrmiRa632</t>
  </si>
  <si>
    <t xml:space="preserve">BrmiRC0272</t>
  </si>
  <si>
    <t xml:space="preserve">GGCTCTGATACCATGAAGTA</t>
  </si>
  <si>
    <t xml:space="preserve">BrmiRa452</t>
  </si>
  <si>
    <t xml:space="preserve">BrmiRC0274</t>
  </si>
  <si>
    <t xml:space="preserve">TGGGGTTGTGATTTCAGGCTT</t>
  </si>
  <si>
    <t xml:space="preserve">BrmiRa453</t>
  </si>
  <si>
    <t xml:space="preserve">BrmiRC0276</t>
  </si>
  <si>
    <t xml:space="preserve">ATGCACTGCCTCTTCCCTGGC</t>
  </si>
  <si>
    <t xml:space="preserve">BrmiRa454</t>
  </si>
  <si>
    <t xml:space="preserve">BrmiRC0277</t>
  </si>
  <si>
    <t xml:space="preserve">GGAATGTTGTCTGGCTCGAGG</t>
  </si>
  <si>
    <t xml:space="preserve">BrmiRa577</t>
  </si>
  <si>
    <t xml:space="preserve">BrmiRC0278</t>
  </si>
  <si>
    <t xml:space="preserve">BrmiRa356</t>
  </si>
  <si>
    <t xml:space="preserve">BrmiRC0280</t>
  </si>
  <si>
    <t xml:space="preserve">TCGGTAGTTACATTAGTCGGGT</t>
  </si>
  <si>
    <t xml:space="preserve">BrmiRa357</t>
  </si>
  <si>
    <t xml:space="preserve">BrmiRC0283</t>
  </si>
  <si>
    <t xml:space="preserve">ATTTGTTTTGGGTTGTGTTGGC</t>
  </si>
  <si>
    <t xml:space="preserve">BrmiRa578</t>
  </si>
  <si>
    <t xml:space="preserve">BrmiRC0284</t>
  </si>
  <si>
    <t xml:space="preserve">ATAGACGATTCGACAACTGAC</t>
  </si>
  <si>
    <t xml:space="preserve">BrmiRa358</t>
  </si>
  <si>
    <t xml:space="preserve">BrmiRC0286</t>
  </si>
  <si>
    <t xml:space="preserve">TATGATCTCTGGATATGGCATG</t>
  </si>
  <si>
    <t xml:space="preserve">BrmiRa203</t>
  </si>
  <si>
    <t xml:space="preserve">BrmiRC0287</t>
  </si>
  <si>
    <t xml:space="preserve">TACATTTTTGTTGCAGCCATTTA</t>
  </si>
  <si>
    <t xml:space="preserve">BrmiRa204</t>
  </si>
  <si>
    <t xml:space="preserve">BrmiRC0289</t>
  </si>
  <si>
    <t xml:space="preserve">GGTGGAAGAGAGAGAAGATGATA</t>
  </si>
  <si>
    <t xml:space="preserve">BrmiRa205</t>
  </si>
  <si>
    <t xml:space="preserve">BrmiRC0290</t>
  </si>
  <si>
    <t xml:space="preserve">AGAACGGCGAGAAATAATGCATT</t>
  </si>
  <si>
    <t xml:space="preserve">BrmiRa206</t>
  </si>
  <si>
    <t xml:space="preserve">BrmiRC0292</t>
  </si>
  <si>
    <t xml:space="preserve">TCTGAATCTGAACGGGTAATATA</t>
  </si>
  <si>
    <t xml:space="preserve">BrmiRa579</t>
  </si>
  <si>
    <t xml:space="preserve">BrmiRC0293</t>
  </si>
  <si>
    <t xml:space="preserve">ATCGCTGGTTGATAGGAGCAC</t>
  </si>
  <si>
    <t xml:space="preserve">BrmiRa580</t>
  </si>
  <si>
    <t xml:space="preserve">BrmiRC0294</t>
  </si>
  <si>
    <t xml:space="preserve">TTCGGTTCGATCGGTTCGGTT</t>
  </si>
  <si>
    <t xml:space="preserve">BrmiRa207</t>
  </si>
  <si>
    <t xml:space="preserve">BrmiRC0295</t>
  </si>
  <si>
    <t xml:space="preserve">GGTGAGGTAGTAGGACGCGGCTC</t>
  </si>
  <si>
    <t xml:space="preserve">BrmiRa208</t>
  </si>
  <si>
    <t xml:space="preserve">BrmiRC0300</t>
  </si>
  <si>
    <t xml:space="preserve">TGGGTGCTGTTGAGTGTGGGCTA</t>
  </si>
  <si>
    <t xml:space="preserve">BrmiRa209</t>
  </si>
  <si>
    <t xml:space="preserve">BrmiRC0304</t>
  </si>
  <si>
    <t xml:space="preserve">TCTGAGAAAACTGTGAAACGACG</t>
  </si>
  <si>
    <t xml:space="preserve">BrmiRa457</t>
  </si>
  <si>
    <t xml:space="preserve">BrmiRC0305</t>
  </si>
  <si>
    <t xml:space="preserve">ACCTTGTTTTGGTCGGACGAG</t>
  </si>
  <si>
    <t xml:space="preserve">BrmiRa210</t>
  </si>
  <si>
    <t xml:space="preserve">BrmiRC0306</t>
  </si>
  <si>
    <t xml:space="preserve">GCTTAATGTACTCGGAAGGATCT</t>
  </si>
  <si>
    <t xml:space="preserve">BrmiRa581</t>
  </si>
  <si>
    <t xml:space="preserve">BrmiRC0307</t>
  </si>
  <si>
    <t xml:space="preserve">AGAGGAAAATATAGAGGAATC</t>
  </si>
  <si>
    <t xml:space="preserve">BrmiRa211</t>
  </si>
  <si>
    <t xml:space="preserve">BrmiRC0308</t>
  </si>
  <si>
    <t xml:space="preserve">CGGGTTCGGATATTTAGATTTTA</t>
  </si>
  <si>
    <t xml:space="preserve">BrmiRa65</t>
  </si>
  <si>
    <t xml:space="preserve">BrmiRC0309</t>
  </si>
  <si>
    <t xml:space="preserve">TTAAACCAAGGGTATTATGGATA</t>
  </si>
  <si>
    <t xml:space="preserve">BrmiRa212</t>
  </si>
  <si>
    <t xml:space="preserve">BrmiRC0310</t>
  </si>
  <si>
    <t xml:space="preserve">AGTAAGTCGTCTGGTTTAAATTA</t>
  </si>
  <si>
    <t xml:space="preserve">BrmiRa314</t>
  </si>
  <si>
    <t xml:space="preserve">BrmiRC0311</t>
  </si>
  <si>
    <t xml:space="preserve">TCCACCCATACCATACAGACCC</t>
  </si>
  <si>
    <t xml:space="preserve">BrmiRa359</t>
  </si>
  <si>
    <t xml:space="preserve">BrmiRC0312</t>
  </si>
  <si>
    <t xml:space="preserve">ATGTAGCTCAGCAGACTTCGCT</t>
  </si>
  <si>
    <t xml:space="preserve">BrmiRa360</t>
  </si>
  <si>
    <t xml:space="preserve">BrmiRC0313</t>
  </si>
  <si>
    <t xml:space="preserve">TTAAGACATCAGCTACTTTCTT</t>
  </si>
  <si>
    <t xml:space="preserve">BrmiRa213</t>
  </si>
  <si>
    <t xml:space="preserve">BrmiRC0314</t>
  </si>
  <si>
    <t xml:space="preserve">AGTGTAGTGGCATAATTTTGATA</t>
  </si>
  <si>
    <t xml:space="preserve">BrmiRa214</t>
  </si>
  <si>
    <t xml:space="preserve">BrmiRC0315</t>
  </si>
  <si>
    <t xml:space="preserve">TGACTTGGAGATATAAGAGCATA</t>
  </si>
  <si>
    <t xml:space="preserve">BrmiRa215</t>
  </si>
  <si>
    <t xml:space="preserve">BrmiRC0316</t>
  </si>
  <si>
    <t xml:space="preserve">ATGAAGTTTTAGGATTGTGCATA</t>
  </si>
  <si>
    <t xml:space="preserve">BrmiRa458</t>
  </si>
  <si>
    <t xml:space="preserve">BrmiRC0318</t>
  </si>
  <si>
    <t xml:space="preserve">ATGGGTTGGAGATGGTCTTAG</t>
  </si>
  <si>
    <t xml:space="preserve">BrmiRa459</t>
  </si>
  <si>
    <t xml:space="preserve">BrmiRC0320</t>
  </si>
  <si>
    <t xml:space="preserve">ACATTGGACTACATATATTAC</t>
  </si>
  <si>
    <t xml:space="preserve">BrmiRa315</t>
  </si>
  <si>
    <t xml:space="preserve">BrmiRC0322</t>
  </si>
  <si>
    <t xml:space="preserve">TATGAGAGTATTATAAAGTCAC</t>
  </si>
  <si>
    <t xml:space="preserve">BrmiRa460</t>
  </si>
  <si>
    <t xml:space="preserve">BrmiRC0323</t>
  </si>
  <si>
    <t xml:space="preserve">ATAAATCCCAAGCATCATCCA</t>
  </si>
  <si>
    <t xml:space="preserve">BrmiRa68</t>
  </si>
  <si>
    <t xml:space="preserve">BrmiRC0324</t>
  </si>
  <si>
    <t xml:space="preserve">AGAATGATTGTGGTGATGACATA</t>
  </si>
  <si>
    <t xml:space="preserve">BrmiRa216</t>
  </si>
  <si>
    <t xml:space="preserve">BrmiRC0325</t>
  </si>
  <si>
    <t xml:space="preserve">TTAGCGTAATTTAAGAACCGGTT</t>
  </si>
  <si>
    <t xml:space="preserve">BrmiRa462</t>
  </si>
  <si>
    <t xml:space="preserve">BrmiRC0328</t>
  </si>
  <si>
    <t xml:space="preserve">AATAAAAGAGAATATGAAGTA</t>
  </si>
  <si>
    <t xml:space="preserve">BrmiRa582</t>
  </si>
  <si>
    <t xml:space="preserve">BrmiRC0329</t>
  </si>
  <si>
    <t xml:space="preserve">TGGCACGGTAAAAAATAAGCT</t>
  </si>
  <si>
    <t xml:space="preserve">BrmiRa583</t>
  </si>
  <si>
    <t xml:space="preserve">BrmiRC0330</t>
  </si>
  <si>
    <t xml:space="preserve">GCGTACAAGGAGTCAAGCATG</t>
  </si>
  <si>
    <t xml:space="preserve">BrmiRa217</t>
  </si>
  <si>
    <t xml:space="preserve">BrmiRC0331</t>
  </si>
  <si>
    <t xml:space="preserve">TGTAGATTTGGGGTTGTGATTTA</t>
  </si>
  <si>
    <t xml:space="preserve">BrmiRa218</t>
  </si>
  <si>
    <t xml:space="preserve">BrmiRC0332</t>
  </si>
  <si>
    <t xml:space="preserve">TTTGGTCGATAGTGAAAGAAGTA</t>
  </si>
  <si>
    <t xml:space="preserve">BrmiRa219</t>
  </si>
  <si>
    <t xml:space="preserve">BrmiRC0333</t>
  </si>
  <si>
    <t xml:space="preserve">TAGGTTTCTTATTTCGTTTGACA</t>
  </si>
  <si>
    <t xml:space="preserve">BrmiRa464</t>
  </si>
  <si>
    <t xml:space="preserve">BrmiRC0334</t>
  </si>
  <si>
    <t xml:space="preserve">TTGGTGATAATTGGATTGGCA</t>
  </si>
  <si>
    <t xml:space="preserve">BrmiRa220</t>
  </si>
  <si>
    <t xml:space="preserve">BrmiRC0336</t>
  </si>
  <si>
    <t xml:space="preserve">AGAGATGGGTTGGAGATGGTCTA</t>
  </si>
  <si>
    <t xml:space="preserve">BrmiRa258</t>
  </si>
  <si>
    <t xml:space="preserve">BrmiRC0338</t>
  </si>
  <si>
    <t xml:space="preserve">TAGATTCAGGTTCGATTCGGATA</t>
  </si>
  <si>
    <t xml:space="preserve">BrmiRa361</t>
  </si>
  <si>
    <t xml:space="preserve">BrmiRC0343</t>
  </si>
  <si>
    <t xml:space="preserve">AGAAGAAAAATGACCTGCTGAA</t>
  </si>
  <si>
    <t xml:space="preserve">BrmiRa465</t>
  </si>
  <si>
    <t xml:space="preserve">BrmiRC0345</t>
  </si>
  <si>
    <t xml:space="preserve">TTGAGCCGTGCCAATATCTCT</t>
  </si>
  <si>
    <t xml:space="preserve">BrmiRa584</t>
  </si>
  <si>
    <t xml:space="preserve">BrmiRC0346</t>
  </si>
  <si>
    <t xml:space="preserve">TCGGAAACTCGCTAGGCGCAA</t>
  </si>
  <si>
    <t xml:space="preserve">BrmiRa466</t>
  </si>
  <si>
    <t xml:space="preserve">BrmiRC0347</t>
  </si>
  <si>
    <t xml:space="preserve">AAGCTGAGTCTTATGTTCGTC</t>
  </si>
  <si>
    <t xml:space="preserve">BrmiRa221</t>
  </si>
  <si>
    <t xml:space="preserve">BrmiRC0349</t>
  </si>
  <si>
    <t xml:space="preserve">TAATATCGTTTATACCCTTAATA</t>
  </si>
  <si>
    <t xml:space="preserve">BrmiRa222</t>
  </si>
  <si>
    <t xml:space="preserve">BrmiRC0351</t>
  </si>
  <si>
    <t xml:space="preserve">TATTTTGAAACAGAGGGAGTATA</t>
  </si>
  <si>
    <t xml:space="preserve">BrmiRa585</t>
  </si>
  <si>
    <t xml:space="preserve">BrmiRC0353</t>
  </si>
  <si>
    <t xml:space="preserve">TAGAAAGGTTTTGGACATGTA</t>
  </si>
  <si>
    <t xml:space="preserve">BrmiRa318</t>
  </si>
  <si>
    <t xml:space="preserve">BrmiRC0355</t>
  </si>
  <si>
    <t xml:space="preserve">ATATGTGATGCTGAGATTAATA</t>
  </si>
  <si>
    <t xml:space="preserve">BrmiRa586</t>
  </si>
  <si>
    <t xml:space="preserve">BrmiRC0357</t>
  </si>
  <si>
    <t xml:space="preserve">ATAGAGATGGGTTGGAGATGC</t>
  </si>
  <si>
    <t xml:space="preserve">BrmiRa223</t>
  </si>
  <si>
    <t xml:space="preserve">BrmiRC0358</t>
  </si>
  <si>
    <t xml:space="preserve">TTTATCATCGTTGTAATAGCATA</t>
  </si>
  <si>
    <t xml:space="preserve">BrmiRa224</t>
  </si>
  <si>
    <t xml:space="preserve">BrmiRC0359</t>
  </si>
  <si>
    <t xml:space="preserve">AGTTTTTGCGGTTGGTAGCGGTT</t>
  </si>
  <si>
    <t xml:space="preserve">BrmiRa225</t>
  </si>
  <si>
    <t xml:space="preserve">BrmiRC0363</t>
  </si>
  <si>
    <t xml:space="preserve">AAGTTTAAGTAGGCCGGGCCATA</t>
  </si>
  <si>
    <t xml:space="preserve">BrmiRa587</t>
  </si>
  <si>
    <t xml:space="preserve">BrmiRC0365</t>
  </si>
  <si>
    <t xml:space="preserve">AGAAGATGTACGTAGAGGCTT</t>
  </si>
  <si>
    <t xml:space="preserve">BrmiRa470</t>
  </si>
  <si>
    <t xml:space="preserve">BrmiRC0366</t>
  </si>
  <si>
    <t xml:space="preserve">TAAAAAACCAAGAGACGTCTC</t>
  </si>
  <si>
    <t xml:space="preserve">BrmiRa588</t>
  </si>
  <si>
    <t xml:space="preserve">BrmiRC0367</t>
  </si>
  <si>
    <t xml:space="preserve">GAAGAGAGTGAGCACACATGG</t>
  </si>
  <si>
    <t xml:space="preserve">BrmiRa471</t>
  </si>
  <si>
    <t xml:space="preserve">BrmiRC0368</t>
  </si>
  <si>
    <t xml:space="preserve">GCTGGAGTAGCTCAGTTGGTT</t>
  </si>
  <si>
    <t xml:space="preserve">BrmiRa362</t>
  </si>
  <si>
    <t xml:space="preserve">BrmiRC0369</t>
  </si>
  <si>
    <t xml:space="preserve">TTACTCTATATTTCACTCCTAT</t>
  </si>
  <si>
    <t xml:space="preserve">BrmiRa226</t>
  </si>
  <si>
    <t xml:space="preserve">BrmiRC0370</t>
  </si>
  <si>
    <t xml:space="preserve">GCGGATGCGCGGGTCAAGCTCTA</t>
  </si>
  <si>
    <t xml:space="preserve">BrmiRa72</t>
  </si>
  <si>
    <t xml:space="preserve">BrmiRC0371</t>
  </si>
  <si>
    <t xml:space="preserve">AGAGCTAGAGAGAGAGTGAGCTA</t>
  </si>
  <si>
    <t xml:space="preserve">BrmiRa227</t>
  </si>
  <si>
    <t xml:space="preserve">BrmiRC0372</t>
  </si>
  <si>
    <t xml:space="preserve">TAAGAAAAACTAAGAACCGTCTA</t>
  </si>
  <si>
    <t xml:space="preserve">BrmiRa472</t>
  </si>
  <si>
    <t xml:space="preserve">BrmiRC0373</t>
  </si>
  <si>
    <t xml:space="preserve">TGAAGATTGAAGAAGAGACGT</t>
  </si>
  <si>
    <t xml:space="preserve">BrmiRa363</t>
  </si>
  <si>
    <t xml:space="preserve">BrmiRC0374</t>
  </si>
  <si>
    <t xml:space="preserve">AAAGATGGCATTGAATTTCTTT</t>
  </si>
  <si>
    <t xml:space="preserve">BrmiRa228</t>
  </si>
  <si>
    <t xml:space="preserve">BrmiRC0375</t>
  </si>
  <si>
    <t xml:space="preserve">TATGTTTTTGGATCTGAGTTTTA</t>
  </si>
  <si>
    <t xml:space="preserve">BrmiRa229</t>
  </si>
  <si>
    <t xml:space="preserve">BrmiRC0376</t>
  </si>
  <si>
    <t xml:space="preserve">TTTACGATCTAGTTAGACACTTA</t>
  </si>
  <si>
    <t xml:space="preserve">BrmiRa230</t>
  </si>
  <si>
    <t xml:space="preserve">BrmiRC0377</t>
  </si>
  <si>
    <t xml:space="preserve">TTGTGAACCAATCAAGATGCCAT</t>
  </si>
  <si>
    <t xml:space="preserve">BrmiRa231</t>
  </si>
  <si>
    <t xml:space="preserve">BrmiRC0379</t>
  </si>
  <si>
    <t xml:space="preserve">AAAAGACTCTTATACCCTTGTTA</t>
  </si>
  <si>
    <t xml:space="preserve">BrmiRa589</t>
  </si>
  <si>
    <t xml:space="preserve">BrmiRC0380</t>
  </si>
  <si>
    <t xml:space="preserve">TAACAACTCTCCACAAGACAA</t>
  </si>
  <si>
    <t xml:space="preserve">BrmiRa400</t>
  </si>
  <si>
    <t xml:space="preserve">BrmiRC0381</t>
  </si>
  <si>
    <t xml:space="preserve">TAAAAAAGTTAAGAACCGGTT</t>
  </si>
  <si>
    <t xml:space="preserve">BrmiRa232</t>
  </si>
  <si>
    <t xml:space="preserve">BrmiRC0382</t>
  </si>
  <si>
    <t xml:space="preserve">ATCTCCAATGCTACACTATAATT</t>
  </si>
  <si>
    <t xml:space="preserve">BrmiRa474</t>
  </si>
  <si>
    <t xml:space="preserve">BrmiRC0385</t>
  </si>
  <si>
    <t xml:space="preserve">AAGCTCGAGATCCATCTGGTT</t>
  </si>
  <si>
    <t xml:space="preserve">BrmiRa75</t>
  </si>
  <si>
    <t xml:space="preserve">BrmiRC0388</t>
  </si>
  <si>
    <t xml:space="preserve">TTTAGTGGTAGAATTAGATGGTA</t>
  </si>
  <si>
    <t xml:space="preserve">BrmiRa590</t>
  </si>
  <si>
    <t xml:space="preserve">BrmiRC0389</t>
  </si>
  <si>
    <t xml:space="preserve">GCTATGAGATCAAAGGGTTGT</t>
  </si>
  <si>
    <t xml:space="preserve">BrmiRa233</t>
  </si>
  <si>
    <t xml:space="preserve">BrmiRC0390</t>
  </si>
  <si>
    <t xml:space="preserve">TGAAACGGAGATAGTAGTATTTA</t>
  </si>
  <si>
    <t xml:space="preserve">BrmiRa475</t>
  </si>
  <si>
    <t xml:space="preserve">BrmiRC0393</t>
  </si>
  <si>
    <t xml:space="preserve">TTTTGCGTTTCAACTCGGTCC</t>
  </si>
  <si>
    <t xml:space="preserve">BrmiRa364</t>
  </si>
  <si>
    <t xml:space="preserve">BrmiRC0394</t>
  </si>
  <si>
    <t xml:space="preserve">TCTGTTGTATTTGGGCTTCGGC</t>
  </si>
  <si>
    <t xml:space="preserve">BrmiRa591</t>
  </si>
  <si>
    <t xml:space="preserve">BrmiRC0395</t>
  </si>
  <si>
    <t xml:space="preserve">AGGGGCGGTCCTGGAATAGCA</t>
  </si>
  <si>
    <t xml:space="preserve">BrmiRa365</t>
  </si>
  <si>
    <t xml:space="preserve">BrmiRC0396</t>
  </si>
  <si>
    <t xml:space="preserve">ATTTATGATTGGGTCTAGGGTA</t>
  </si>
  <si>
    <t xml:space="preserve">BrmiRa320</t>
  </si>
  <si>
    <t xml:space="preserve">BrmiRC0397</t>
  </si>
  <si>
    <t xml:space="preserve">ATTGGCGATATTTGTAGGCATT</t>
  </si>
  <si>
    <t xml:space="preserve">BrmiRa234</t>
  </si>
  <si>
    <t xml:space="preserve">BrmiRC0398</t>
  </si>
  <si>
    <t xml:space="preserve">TTACAATGTTTGGATTTCTGGCA</t>
  </si>
  <si>
    <t xml:space="preserve">BrmiRa592</t>
  </si>
  <si>
    <t xml:space="preserve">BrmiRC0400</t>
  </si>
  <si>
    <t xml:space="preserve">ATTCATGTGGGGGATTGTTGG</t>
  </si>
  <si>
    <t xml:space="preserve">BrmiRa235</t>
  </si>
  <si>
    <t xml:space="preserve">BrmiRC0406</t>
  </si>
  <si>
    <t xml:space="preserve">TCTTTTGGATCGTATTTTGGGTA</t>
  </si>
  <si>
    <t xml:space="preserve">BrmiRa236</t>
  </si>
  <si>
    <t xml:space="preserve">BrmiRC0407</t>
  </si>
  <si>
    <t xml:space="preserve">GGTTCATTAGATCGTCAGTTTCA</t>
  </si>
  <si>
    <t xml:space="preserve">BrmiRa237</t>
  </si>
  <si>
    <t xml:space="preserve">BrmiRC0409</t>
  </si>
  <si>
    <t xml:space="preserve">TGTTTTTTTTGGCCGAATTCTCA</t>
  </si>
  <si>
    <t xml:space="preserve">BrmiRa476</t>
  </si>
  <si>
    <t xml:space="preserve">BrmiRC0411</t>
  </si>
  <si>
    <t xml:space="preserve">TTCCCACAAGAACGAAAACTC</t>
  </si>
  <si>
    <t xml:space="preserve">BrmiRa238</t>
  </si>
  <si>
    <t xml:space="preserve">BrmiRC0412</t>
  </si>
  <si>
    <t xml:space="preserve">TGGGGTTTTGGAATTAAGGTTTA</t>
  </si>
  <si>
    <t xml:space="preserve">BrmiRa477</t>
  </si>
  <si>
    <t xml:space="preserve">BrmiRC0415</t>
  </si>
  <si>
    <t xml:space="preserve">CTTGCATATCTTAGGAGCTTT</t>
  </si>
  <si>
    <t xml:space="preserve">BrmiRa478</t>
  </si>
  <si>
    <t xml:space="preserve">BrmiRC0416</t>
  </si>
  <si>
    <t xml:space="preserve">TGAGAGCAGACTAGACTCATG</t>
  </si>
  <si>
    <t xml:space="preserve">BrmiRa593</t>
  </si>
  <si>
    <t xml:space="preserve">BrmiRC0417</t>
  </si>
  <si>
    <t xml:space="preserve">AATCGGCATATTTAATACTCA</t>
  </si>
  <si>
    <t xml:space="preserve">BrmiRa321</t>
  </si>
  <si>
    <t xml:space="preserve">BrmiRC0418</t>
  </si>
  <si>
    <t xml:space="preserve">CTTTGTCTATCGTTTGGAAAAG</t>
  </si>
  <si>
    <t xml:space="preserve">BrmiRa239</t>
  </si>
  <si>
    <t xml:space="preserve">BrmiRC0420</t>
  </si>
  <si>
    <t xml:space="preserve">TACACACGACATAGAAAAGGATA</t>
  </si>
  <si>
    <t xml:space="preserve">BrmiRa240</t>
  </si>
  <si>
    <t xml:space="preserve">BrmiRC0421</t>
  </si>
  <si>
    <t xml:space="preserve">TAGAATTTTTTTGGAGAGTCATA</t>
  </si>
  <si>
    <t xml:space="preserve">BrmiRa480</t>
  </si>
  <si>
    <t xml:space="preserve">BrmiRC0422</t>
  </si>
  <si>
    <t xml:space="preserve">AACTTTCAAACTGACTCGGAG</t>
  </si>
  <si>
    <t xml:space="preserve">BrmiRa481</t>
  </si>
  <si>
    <t xml:space="preserve">BrmiRC0424</t>
  </si>
  <si>
    <t xml:space="preserve">TACATTTCAGTCGTCTGGTGG</t>
  </si>
  <si>
    <t xml:space="preserve">BrmiRa241</t>
  </si>
  <si>
    <t xml:space="preserve">BrmiRC0426</t>
  </si>
  <si>
    <t xml:space="preserve">TTCAGTTCGGTTGATTCGGTTTA</t>
  </si>
  <si>
    <t xml:space="preserve">BrmiRa242</t>
  </si>
  <si>
    <t xml:space="preserve">BrmiRC0427</t>
  </si>
  <si>
    <t xml:space="preserve">TTAGCATACTTATTATCAAATCA</t>
  </si>
  <si>
    <t xml:space="preserve">BrmiRa243</t>
  </si>
  <si>
    <t xml:space="preserve">BrmiRC0428</t>
  </si>
  <si>
    <t xml:space="preserve">GTTTAGAAACATGAATAGCAGTA</t>
  </si>
  <si>
    <t xml:space="preserve">BrmiRa79</t>
  </si>
  <si>
    <t xml:space="preserve">BrmiRC0430</t>
  </si>
  <si>
    <t xml:space="preserve">GTTATTCTATTCCACCTCTTAGA</t>
  </si>
  <si>
    <t xml:space="preserve">BrmiRa366</t>
  </si>
  <si>
    <t xml:space="preserve">BrmiRC0431</t>
  </si>
  <si>
    <t xml:space="preserve">GTGTATAGAGTAGTCAAGCATG</t>
  </si>
  <si>
    <t xml:space="preserve">BrmiRa483</t>
  </si>
  <si>
    <t xml:space="preserve">BrmiRC0433</t>
  </si>
  <si>
    <t xml:space="preserve">AGAGATTGTAGGCGAGACGAA</t>
  </si>
  <si>
    <t xml:space="preserve">BrmiRa484</t>
  </si>
  <si>
    <t xml:space="preserve">BrmiRC0434</t>
  </si>
  <si>
    <t xml:space="preserve">AAGGAAACCAAATAACTTGAC</t>
  </si>
  <si>
    <t xml:space="preserve">BrmiRa323</t>
  </si>
  <si>
    <t xml:space="preserve">BrmiRC0435</t>
  </si>
  <si>
    <t xml:space="preserve">GCTCACTGCTTTATCTGTCAGA</t>
  </si>
  <si>
    <t xml:space="preserve">BrmiRa324</t>
  </si>
  <si>
    <t xml:space="preserve">BrmiRC0437</t>
  </si>
  <si>
    <t xml:space="preserve">AAGGTTGTGGCGGATATCATGG</t>
  </si>
  <si>
    <t xml:space="preserve">BrmiRa367</t>
  </si>
  <si>
    <t xml:space="preserve">BrmiRC0438</t>
  </si>
  <si>
    <t xml:space="preserve">AAGTTTAGTAAATTACGGATTG</t>
  </si>
  <si>
    <t xml:space="preserve">BrmiRa486</t>
  </si>
  <si>
    <t xml:space="preserve">BrmiRC0439</t>
  </si>
  <si>
    <t xml:space="preserve">ATACTAAAAGGGATATATGAG</t>
  </si>
  <si>
    <t xml:space="preserve">BrmiRa244</t>
  </si>
  <si>
    <t xml:space="preserve">BrmiRC0440</t>
  </si>
  <si>
    <t xml:space="preserve">ATGAATCAAAGTTGTGACTTCTA</t>
  </si>
  <si>
    <t xml:space="preserve">BrmiRa487</t>
  </si>
  <si>
    <t xml:space="preserve">BrmiRC0443</t>
  </si>
  <si>
    <t xml:space="preserve">TATGGGTGAACTGGCAAAATC</t>
  </si>
  <si>
    <t xml:space="preserve">BrmiRa245</t>
  </si>
  <si>
    <t xml:space="preserve">BrmiRC0446</t>
  </si>
  <si>
    <t xml:space="preserve">GTTGTGATATATAGAAAGGTTTA</t>
  </si>
  <si>
    <t xml:space="preserve">BrmiRa488</t>
  </si>
  <si>
    <t xml:space="preserve">BrmiRC0448</t>
  </si>
  <si>
    <t xml:space="preserve">GCAAGTTGATTTTGGCTCTGT</t>
  </si>
  <si>
    <t xml:space="preserve">BrmiRa246</t>
  </si>
  <si>
    <t xml:space="preserve">BrmiRC0449</t>
  </si>
  <si>
    <t xml:space="preserve">TTCAGGTGATTTTAGGATGTTTA</t>
  </si>
  <si>
    <t xml:space="preserve">BrmiRa81</t>
  </si>
  <si>
    <t xml:space="preserve">BrmiRC0450</t>
  </si>
  <si>
    <t xml:space="preserve">TTCTTAATCTACGTGCATAGCTA</t>
  </si>
  <si>
    <t xml:space="preserve">BrmiRa247</t>
  </si>
  <si>
    <t xml:space="preserve">BrmiRC0451</t>
  </si>
  <si>
    <t xml:space="preserve">AGGAACAGATAGAGTATAAGATA</t>
  </si>
  <si>
    <t xml:space="preserve">BrmiRa594</t>
  </si>
  <si>
    <t xml:space="preserve">BrmiRC0452</t>
  </si>
  <si>
    <t xml:space="preserve">ATCGGAATGTCGTCGAAAAGT</t>
  </si>
  <si>
    <t xml:space="preserve">BrmiRa248</t>
  </si>
  <si>
    <t xml:space="preserve">BrmiRC0454</t>
  </si>
  <si>
    <t xml:space="preserve">TCGGATTTTCGGATATTTCGGTA</t>
  </si>
  <si>
    <t xml:space="preserve">BrmiRa595</t>
  </si>
  <si>
    <t xml:space="preserve">BrmiRC0456</t>
  </si>
  <si>
    <t xml:space="preserve">BrmiRa596</t>
  </si>
  <si>
    <t xml:space="preserve">BrmiRC0457</t>
  </si>
  <si>
    <t xml:space="preserve">CGGTGATGAAGAAGCTAGCGC</t>
  </si>
  <si>
    <t xml:space="preserve">BrmiRa249</t>
  </si>
  <si>
    <t xml:space="preserve">BrmiRC0459</t>
  </si>
  <si>
    <t xml:space="preserve">TACTAGAATGACTCATATTTTTT</t>
  </si>
  <si>
    <t xml:space="preserve">BrmiRa326</t>
  </si>
  <si>
    <t xml:space="preserve">BrmiRC0460</t>
  </si>
  <si>
    <t xml:space="preserve">TAGCTCCAGACTCATTCACTCA</t>
  </si>
  <si>
    <t xml:space="preserve">BrmiRa327</t>
  </si>
  <si>
    <t xml:space="preserve">BrmiRC0461</t>
  </si>
  <si>
    <t xml:space="preserve">TCTGCTATCAACTTGTAGAGTC</t>
  </si>
  <si>
    <t xml:space="preserve">BrmiRa597</t>
  </si>
  <si>
    <t xml:space="preserve">BrmiRC0462</t>
  </si>
  <si>
    <t xml:space="preserve">ATGTGTTTATGTACTGATCGG</t>
  </si>
  <si>
    <t xml:space="preserve">BrmiRa83</t>
  </si>
  <si>
    <t xml:space="preserve">BrmiRC0464</t>
  </si>
  <si>
    <t xml:space="preserve">TCCGGATCTATTAAAGACACATA</t>
  </si>
  <si>
    <t xml:space="preserve">BrmiRa42</t>
  </si>
  <si>
    <t xml:space="preserve">BrmiRC0466</t>
  </si>
  <si>
    <t xml:space="preserve">TTCGGATCGGGTTCAGATATTTA</t>
  </si>
  <si>
    <t xml:space="preserve">BrmiRa250</t>
  </si>
  <si>
    <t xml:space="preserve">BrmiRC0470</t>
  </si>
  <si>
    <t xml:space="preserve">TTCGGATCGGATTCGGATATTTA</t>
  </si>
  <si>
    <t xml:space="preserve">BrmiRa251</t>
  </si>
  <si>
    <t xml:space="preserve">BrmiRC0471</t>
  </si>
  <si>
    <t xml:space="preserve">GTTTGGGTTTAGAGTTTACGGTT</t>
  </si>
  <si>
    <t xml:space="preserve">BrmiRa252</t>
  </si>
  <si>
    <t xml:space="preserve">BrmiRC0473</t>
  </si>
  <si>
    <t xml:space="preserve">TGGCAACATCACAATCGGATTTA</t>
  </si>
  <si>
    <t xml:space="preserve">BrmiRa253</t>
  </si>
  <si>
    <t xml:space="preserve">BrmiRC0474</t>
  </si>
  <si>
    <t xml:space="preserve">TGGATATGATGAAATGGCATAAA</t>
  </si>
  <si>
    <t xml:space="preserve">BrmiRa368</t>
  </si>
  <si>
    <t xml:space="preserve">BrmiRC0475</t>
  </si>
  <si>
    <t xml:space="preserve">TGGCAAGTTGCCCTTCGGCTAC</t>
  </si>
  <si>
    <t xml:space="preserve">BrmiRa497</t>
  </si>
  <si>
    <t xml:space="preserve">BrmiRC0482</t>
  </si>
  <si>
    <t xml:space="preserve">AAGAGATCTGCAGCATGGCGC</t>
  </si>
  <si>
    <t xml:space="preserve">BrmiRa369</t>
  </si>
  <si>
    <t xml:space="preserve">BrmiRC0483</t>
  </si>
  <si>
    <t xml:space="preserve">TCCGAACCGAACCGACATCCAA</t>
  </si>
  <si>
    <t xml:space="preserve">BrmiRa87</t>
  </si>
  <si>
    <t xml:space="preserve">BrmiRC0485</t>
  </si>
  <si>
    <t xml:space="preserve">TCTTAAATTCGTTGAGATCACCA</t>
  </si>
  <si>
    <t xml:space="preserve">BrmiRa330</t>
  </si>
  <si>
    <t xml:space="preserve">BrmiRC0486</t>
  </si>
  <si>
    <t xml:space="preserve">TGGATACAAATTTTTGACTGCT</t>
  </si>
  <si>
    <t xml:space="preserve">BrmiRa633</t>
  </si>
  <si>
    <t xml:space="preserve">BrmiRC0487</t>
  </si>
  <si>
    <t xml:space="preserve">TTTTTAACCGCTGTTGGACA</t>
  </si>
  <si>
    <t xml:space="preserve">BrmiRa88</t>
  </si>
  <si>
    <t xml:space="preserve">BrmiRC0488</t>
  </si>
  <si>
    <t xml:space="preserve">TCTTGTTTGATTGGTGCATGTCA</t>
  </si>
  <si>
    <t xml:space="preserve">BrmiRa90</t>
  </si>
  <si>
    <t xml:space="preserve">BrmiRC0489</t>
  </si>
  <si>
    <t xml:space="preserve">CTACTAAAAGTAGAATTCGTCTT</t>
  </si>
  <si>
    <t xml:space="preserve">BrmiRa254</t>
  </si>
  <si>
    <t xml:space="preserve">BrmiRC0490</t>
  </si>
  <si>
    <t xml:space="preserve">AGGAAGAGGAGAGACGATATTTA</t>
  </si>
  <si>
    <t xml:space="preserve">BrmiRa499</t>
  </si>
  <si>
    <t xml:space="preserve">BrmiRC0491</t>
  </si>
  <si>
    <t xml:space="preserve">AATTGCAGCGGTGAAGGACGA</t>
  </si>
  <si>
    <t xml:space="preserve">BrmiRa598</t>
  </si>
  <si>
    <t xml:space="preserve">BrmiRC0493</t>
  </si>
  <si>
    <t xml:space="preserve">TTTATCCAAGGGCTTAGGGTT</t>
  </si>
  <si>
    <t xml:space="preserve">BrmiRa599</t>
  </si>
  <si>
    <t xml:space="preserve">BrmiRC0494</t>
  </si>
  <si>
    <t xml:space="preserve">GCGTACGAGGAGCCAAGCATG</t>
  </si>
  <si>
    <t xml:space="preserve">BrmiRa255</t>
  </si>
  <si>
    <t xml:space="preserve">BrmiRC0496</t>
  </si>
  <si>
    <t xml:space="preserve">AGATATTGGAAGTCGTCTGGACA</t>
  </si>
  <si>
    <t xml:space="preserve">BrmiRa256</t>
  </si>
  <si>
    <t xml:space="preserve">BrmiRC0498</t>
  </si>
  <si>
    <t xml:space="preserve">CAGATGAATGAACCGCCGGGAGC</t>
  </si>
  <si>
    <t xml:space="preserve">BrmiRa502</t>
  </si>
  <si>
    <t xml:space="preserve">BrmiRC0499</t>
  </si>
  <si>
    <t xml:space="preserve">ATAAATCCCAAGAATCATCCA</t>
  </si>
  <si>
    <t xml:space="preserve">BrmiRa257</t>
  </si>
  <si>
    <t xml:space="preserve">BrmiRC0500</t>
  </si>
  <si>
    <t xml:space="preserve">GAAATGAAGTAGAGTTGGAGCAA</t>
  </si>
  <si>
    <t xml:space="preserve">BrmiRa503</t>
  </si>
  <si>
    <t xml:space="preserve">BrmiRC0503</t>
  </si>
  <si>
    <t xml:space="preserve">TGATTGAGCCGCGTCAATATC</t>
  </si>
  <si>
    <t xml:space="preserve">BrmiRa259</t>
  </si>
  <si>
    <t xml:space="preserve">BrmiRC0504</t>
  </si>
  <si>
    <t xml:space="preserve">TGATTTTTACGGATTTTCAGACA</t>
  </si>
  <si>
    <t xml:space="preserve">BrmiRa600</t>
  </si>
  <si>
    <t xml:space="preserve">BrmiRC0505</t>
  </si>
  <si>
    <t xml:space="preserve">TCTAGGATTAGAGTTTAGGGT</t>
  </si>
  <si>
    <t xml:space="preserve">BrmiRa370</t>
  </si>
  <si>
    <t xml:space="preserve">BrmiRC0506</t>
  </si>
  <si>
    <t xml:space="preserve">AAGACACCATGACGAAGAAGCA</t>
  </si>
  <si>
    <t xml:space="preserve">BrmiRa260</t>
  </si>
  <si>
    <t xml:space="preserve">BrmiRC0507</t>
  </si>
  <si>
    <t xml:space="preserve">TTGGATTTAGAATTTAGGGTATA</t>
  </si>
  <si>
    <t xml:space="preserve">BrmiRa504</t>
  </si>
  <si>
    <t xml:space="preserve">BrmiRC0508</t>
  </si>
  <si>
    <t xml:space="preserve">AGAGAGATATAGTTAGAGGAC</t>
  </si>
  <si>
    <t xml:space="preserve">BrmiRa92</t>
  </si>
  <si>
    <t xml:space="preserve">BrmiRC0510</t>
  </si>
  <si>
    <t xml:space="preserve">ATTATAGAGATGGGTTGGAGATA</t>
  </si>
  <si>
    <t xml:space="preserve">BrmiRa505</t>
  </si>
  <si>
    <t xml:space="preserve">BrmiRC0514</t>
  </si>
  <si>
    <t xml:space="preserve">GGACTGTTGTCTGGCTCGAGG</t>
  </si>
  <si>
    <t xml:space="preserve">BrmiRa261</t>
  </si>
  <si>
    <t xml:space="preserve">BrmiRC0517</t>
  </si>
  <si>
    <t xml:space="preserve">CTGAAAGATGATTTGGTTGAACA</t>
  </si>
  <si>
    <t xml:space="preserve">BrmiRa601</t>
  </si>
  <si>
    <t xml:space="preserve">BrmiRC0518</t>
  </si>
  <si>
    <t xml:space="preserve">CGAGCTTGTACGATACATCTT</t>
  </si>
  <si>
    <t xml:space="preserve">BrmiRa506</t>
  </si>
  <si>
    <t xml:space="preserve">BrmiRC0523</t>
  </si>
  <si>
    <t xml:space="preserve">CAAGCGCTCTTCTCACAGCTT</t>
  </si>
  <si>
    <t xml:space="preserve">BrmiRa262</t>
  </si>
  <si>
    <t xml:space="preserve">BrmiRC0524</t>
  </si>
  <si>
    <t xml:space="preserve">TTTCGGCTAAGAGACGGTTTTTA</t>
  </si>
  <si>
    <t xml:space="preserve">BrmiRa602</t>
  </si>
  <si>
    <t xml:space="preserve">BrmiRC0530</t>
  </si>
  <si>
    <t xml:space="preserve">AAAAATATTGTTAACGTCGTC</t>
  </si>
  <si>
    <t xml:space="preserve">BrmiRa96</t>
  </si>
  <si>
    <t xml:space="preserve">BrmiRC0531</t>
  </si>
  <si>
    <t xml:space="preserve">TGAGACATAAACTTCAAAAGGTA</t>
  </si>
  <si>
    <t xml:space="preserve">BrmiRa97</t>
  </si>
  <si>
    <t xml:space="preserve">BrmiRC0532</t>
  </si>
  <si>
    <t xml:space="preserve">TTGAGTTGAGGTCGTATTTGGTA</t>
  </si>
  <si>
    <t xml:space="preserve">BrmiRa98</t>
  </si>
  <si>
    <t xml:space="preserve">BrmiRC0533</t>
  </si>
  <si>
    <t xml:space="preserve">AGTAGATAATTGAGAGCTTGTTA</t>
  </si>
  <si>
    <t xml:space="preserve">BrmiRa603</t>
  </si>
  <si>
    <t xml:space="preserve">BrmiRC0534</t>
  </si>
  <si>
    <t xml:space="preserve">TTTTTAACTGCTGTTGGATAA</t>
  </si>
  <si>
    <t xml:space="preserve">BrmiRa263</t>
  </si>
  <si>
    <t xml:space="preserve">BrmiRC0535</t>
  </si>
  <si>
    <t xml:space="preserve">ATGAAATAGTTGATGTTGAGCCA</t>
  </si>
  <si>
    <t xml:space="preserve">BrmiRa264</t>
  </si>
  <si>
    <t xml:space="preserve">BrmiRC0538</t>
  </si>
  <si>
    <t xml:space="preserve">AGCGGTTTTAAGAGATTTGTACA</t>
  </si>
  <si>
    <t xml:space="preserve">BrmiRa100</t>
  </si>
  <si>
    <t xml:space="preserve">BrmiRC0539</t>
  </si>
  <si>
    <t xml:space="preserve">GAAATTTAAATCGTATTCGGATA</t>
  </si>
  <si>
    <t xml:space="preserve">BrmiRa265</t>
  </si>
  <si>
    <t xml:space="preserve">BrmiRC0540</t>
  </si>
  <si>
    <t xml:space="preserve">TTTTGTATTATTGAGATTCGGTG</t>
  </si>
  <si>
    <t xml:space="preserve">BrmiRa371</t>
  </si>
  <si>
    <t xml:space="preserve">BrmiRC0541</t>
  </si>
  <si>
    <t xml:space="preserve">TCATTAATATCTGTTGTTCTTA</t>
  </si>
  <si>
    <t xml:space="preserve">BrmiRa605</t>
  </si>
  <si>
    <t xml:space="preserve">BrmiRC0542</t>
  </si>
  <si>
    <t xml:space="preserve">AAAGATGGTCCGAAGAATCTC</t>
  </si>
  <si>
    <t xml:space="preserve">BrmiRa606</t>
  </si>
  <si>
    <t xml:space="preserve">BrmiRC0545</t>
  </si>
  <si>
    <t xml:space="preserve">AGGATAAGACATGCGCCTTGC</t>
  </si>
  <si>
    <t xml:space="preserve">BrmiRa507</t>
  </si>
  <si>
    <t xml:space="preserve">BrmiRC0548</t>
  </si>
  <si>
    <t xml:space="preserve">ACTTATAATGATCTCATGAAT</t>
  </si>
  <si>
    <t xml:space="preserve">BrmiRa266</t>
  </si>
  <si>
    <t xml:space="preserve">BrmiRC0549</t>
  </si>
  <si>
    <t xml:space="preserve">CTGGAAAACTCACAGAAGACTTA</t>
  </si>
  <si>
    <t xml:space="preserve">BrmiRa508</t>
  </si>
  <si>
    <t xml:space="preserve">BrmiRC0551</t>
  </si>
  <si>
    <t xml:space="preserve">AGATCATCCTGCGGCTTCATT</t>
  </si>
  <si>
    <t xml:space="preserve">BrmiRa607</t>
  </si>
  <si>
    <t xml:space="preserve">BrmiRC0552</t>
  </si>
  <si>
    <t xml:space="preserve">AGAAGCGATTCACGGTGACTG</t>
  </si>
  <si>
    <t xml:space="preserve">BrmiRa106</t>
  </si>
  <si>
    <t xml:space="preserve">BrmiRC0554</t>
  </si>
  <si>
    <t xml:space="preserve">TAGGATTTGGATATGGTTTGGTT</t>
  </si>
  <si>
    <t xml:space="preserve">BrmiRa267</t>
  </si>
  <si>
    <t xml:space="preserve">BrmiRC0555</t>
  </si>
  <si>
    <t xml:space="preserve">CTCAAATGGCTGCAACAAAAATA</t>
  </si>
  <si>
    <t xml:space="preserve">BrmiRa509</t>
  </si>
  <si>
    <t xml:space="preserve">BrmiRC0557</t>
  </si>
  <si>
    <t xml:space="preserve">ACGGAAGCATAAAACAGATCT</t>
  </si>
  <si>
    <t xml:space="preserve">BrmiRa268</t>
  </si>
  <si>
    <t xml:space="preserve">BrmiRC0558</t>
  </si>
  <si>
    <t xml:space="preserve">TTATACGACTGGTACTGCGGTTA</t>
  </si>
  <si>
    <t xml:space="preserve">BrmiRa510</t>
  </si>
  <si>
    <t xml:space="preserve">BrmiRC0561</t>
  </si>
  <si>
    <t xml:space="preserve">ACATTAAGACTCGGTTTATAG</t>
  </si>
  <si>
    <t xml:space="preserve">BrmiRa102</t>
  </si>
  <si>
    <t xml:space="preserve">BrmiRC0562</t>
  </si>
  <si>
    <t xml:space="preserve">ATTGGTTGAATTGTAGTTAGGTA</t>
  </si>
  <si>
    <t xml:space="preserve">BrmiRa269</t>
  </si>
  <si>
    <t xml:space="preserve">BrmiRC0564</t>
  </si>
  <si>
    <t xml:space="preserve">AACGTATTTTGTGGTCGATGGTA</t>
  </si>
  <si>
    <t xml:space="preserve">BrmiRa270</t>
  </si>
  <si>
    <t xml:space="preserve">BrmiRC0565</t>
  </si>
  <si>
    <t xml:space="preserve">AAGGAAAGAAACGTATGTTAATT</t>
  </si>
  <si>
    <t xml:space="preserve">BrmiRa511</t>
  </si>
  <si>
    <t xml:space="preserve">BrmiRC0566</t>
  </si>
  <si>
    <t xml:space="preserve">AGAAGAGCTCGATGAAGACTG</t>
  </si>
  <si>
    <t xml:space="preserve">BrmiRa271</t>
  </si>
  <si>
    <t xml:space="preserve">BrmiRC0567</t>
  </si>
  <si>
    <t xml:space="preserve">AGGGAAGTGAGTGAAAGTCGGAT</t>
  </si>
  <si>
    <t xml:space="preserve">BrmiRa272</t>
  </si>
  <si>
    <t xml:space="preserve">BrmiRC0568</t>
  </si>
  <si>
    <t xml:space="preserve">TTTGAAAACGTGGAATCGGTATT</t>
  </si>
  <si>
    <t xml:space="preserve">BrmiRa512</t>
  </si>
  <si>
    <t xml:space="preserve">BrmiRC0569</t>
  </si>
  <si>
    <t xml:space="preserve">TACCTGATGAGATCTAGACGT</t>
  </si>
  <si>
    <t xml:space="preserve">BrmiRa273</t>
  </si>
  <si>
    <t xml:space="preserve">BrmiRC0571</t>
  </si>
  <si>
    <t xml:space="preserve">CGAGAATGAAACGAACATGGCTA</t>
  </si>
  <si>
    <t xml:space="preserve">BrmiRa514</t>
  </si>
  <si>
    <t xml:space="preserve">BrmiRC0572</t>
  </si>
  <si>
    <t xml:space="preserve">GAATGTTGTCTGGACCGAGGA</t>
  </si>
  <si>
    <t xml:space="preserve">BrmiRa515</t>
  </si>
  <si>
    <t xml:space="preserve">BrmiRC0573</t>
  </si>
  <si>
    <t xml:space="preserve">TTACAAGCGGAAAAAGAAACA</t>
  </si>
  <si>
    <t xml:space="preserve">BrmiRa516</t>
  </si>
  <si>
    <t xml:space="preserve">BrmiRC0574</t>
  </si>
  <si>
    <t xml:space="preserve">AACAGAGTAGGGTTCGATAGA</t>
  </si>
  <si>
    <t xml:space="preserve">BrmiRa608</t>
  </si>
  <si>
    <t xml:space="preserve">BrmiRC0575</t>
  </si>
  <si>
    <t xml:space="preserve">TAAGGCAGCATGGCCACATTG</t>
  </si>
  <si>
    <t xml:space="preserve">BrmiRa107</t>
  </si>
  <si>
    <t xml:space="preserve">BrmiRC0576</t>
  </si>
  <si>
    <t xml:space="preserve">TCAGATCTAAGGAGAGATGGATA</t>
  </si>
  <si>
    <t xml:space="preserve">BrmiRa634</t>
  </si>
  <si>
    <t xml:space="preserve">BrmiRC0578</t>
  </si>
  <si>
    <t xml:space="preserve">CGCTATCCATCCTGAGTTCC</t>
  </si>
  <si>
    <t xml:space="preserve">BrmiRa274</t>
  </si>
  <si>
    <t xml:space="preserve">BrmiRC0580</t>
  </si>
  <si>
    <t xml:space="preserve">TAATGTTAAGGACTCCAATGGTG</t>
  </si>
  <si>
    <t xml:space="preserve">BrmiRa275</t>
  </si>
  <si>
    <t xml:space="preserve">BrmiRC0582</t>
  </si>
  <si>
    <t xml:space="preserve">TGAGTCTGTTTAAGTTGATGACA</t>
  </si>
  <si>
    <t xml:space="preserve">BrmiRa609</t>
  </si>
  <si>
    <t xml:space="preserve">BrmiRC0583</t>
  </si>
  <si>
    <t xml:space="preserve">TGAAATAGAGTCATGTGGAAC</t>
  </si>
  <si>
    <t xml:space="preserve">BrmiRa610</t>
  </si>
  <si>
    <t xml:space="preserve">BrmiRC0584</t>
  </si>
  <si>
    <t xml:space="preserve">GGAGCATCATCAAGATTCACA</t>
  </si>
  <si>
    <t xml:space="preserve">BrmiRa519</t>
  </si>
  <si>
    <t xml:space="preserve">BrmiRC0585</t>
  </si>
  <si>
    <t xml:space="preserve">TCCGATGTCGTCCAGCGGTTA</t>
  </si>
  <si>
    <t xml:space="preserve">BrmiRa276</t>
  </si>
  <si>
    <t xml:space="preserve">BrmiRC0587</t>
  </si>
  <si>
    <t xml:space="preserve">TCAGTAGAATTGTGCATTATATA</t>
  </si>
  <si>
    <t xml:space="preserve">BrmiRa109</t>
  </si>
  <si>
    <t xml:space="preserve">BrmiRC0589</t>
  </si>
  <si>
    <t xml:space="preserve">ACTGGACTTATAAGAAAAGGGTT</t>
  </si>
  <si>
    <t xml:space="preserve">BrmiRa277</t>
  </si>
  <si>
    <t xml:space="preserve">BrmiRC0590</t>
  </si>
  <si>
    <t xml:space="preserve">ATTGGTTGATTTGTGGTTAGATA</t>
  </si>
  <si>
    <t xml:space="preserve">BrmiRa110</t>
  </si>
  <si>
    <t xml:space="preserve">BrmiRC0592</t>
  </si>
  <si>
    <t xml:space="preserve">GCGGTTAGAAATTGGTGCGTTTA</t>
  </si>
  <si>
    <t xml:space="preserve">BrmiRa278</t>
  </si>
  <si>
    <t xml:space="preserve">BrmiRC0593</t>
  </si>
  <si>
    <t xml:space="preserve">CTAGGATTTGGGTTTAGGATATA</t>
  </si>
  <si>
    <t xml:space="preserve">BrmiRa279</t>
  </si>
  <si>
    <t xml:space="preserve">BrmiRC0595</t>
  </si>
  <si>
    <t xml:space="preserve">TTGGTTTGGTTTGAGGAGATATA</t>
  </si>
  <si>
    <t xml:space="preserve">BrmiRa111</t>
  </si>
  <si>
    <t xml:space="preserve">BrmiRC0596</t>
  </si>
  <si>
    <t xml:space="preserve">CTGGAGTAGTGAAAAGATGGATG</t>
  </si>
  <si>
    <t xml:space="preserve">BrmiRa522</t>
  </si>
  <si>
    <t xml:space="preserve">BrmiRC0597</t>
  </si>
  <si>
    <t xml:space="preserve">TCTGAACCCTTGGATAAATCA</t>
  </si>
  <si>
    <t xml:space="preserve">BrmiRa113</t>
  </si>
  <si>
    <t xml:space="preserve">BrmiRC0598</t>
  </si>
  <si>
    <t xml:space="preserve">ATTGGTTGATTTGTGGTTAGGTG</t>
  </si>
  <si>
    <t xml:space="preserve">BrmiRa280</t>
  </si>
  <si>
    <t xml:space="preserve">BrmiRC0599</t>
  </si>
  <si>
    <t xml:space="preserve">AGGAGAAGGATAGTATAGTATTA</t>
  </si>
  <si>
    <t xml:space="preserve">BrmiRa93</t>
  </si>
  <si>
    <t xml:space="preserve">BrmiRC0601</t>
  </si>
  <si>
    <t xml:space="preserve">TATGAAAGTTGTTTGGACCTTTT</t>
  </si>
  <si>
    <t xml:space="preserve">BrmiRa611</t>
  </si>
  <si>
    <t xml:space="preserve">BrmiRC0603</t>
  </si>
  <si>
    <t xml:space="preserve">TTATGAAAGTCAGTTTAATGT</t>
  </si>
  <si>
    <t xml:space="preserve">BrmiRa114</t>
  </si>
  <si>
    <t xml:space="preserve">BrmiRC0604</t>
  </si>
  <si>
    <t xml:space="preserve">TATGAAATCTACGTTTGACGGTA</t>
  </si>
  <si>
    <t xml:space="preserve">BrmiRa116</t>
  </si>
  <si>
    <t xml:space="preserve">BrmiRC0607</t>
  </si>
  <si>
    <t xml:space="preserve">TTAGCGGAATATAAGAATCGGTT</t>
  </si>
  <si>
    <t xml:space="preserve">BrmiRa372</t>
  </si>
  <si>
    <t xml:space="preserve">BrmiRC0608</t>
  </si>
  <si>
    <t xml:space="preserve">TTGGTAGTAATGCGTGTTCCCG</t>
  </si>
  <si>
    <t xml:space="preserve">BrmiRa612</t>
  </si>
  <si>
    <t xml:space="preserve">BrmiRC0611</t>
  </si>
  <si>
    <t xml:space="preserve">CAAGGAATAGAAGGCCTGGCC</t>
  </si>
  <si>
    <t xml:space="preserve">BrmiRa281</t>
  </si>
  <si>
    <t xml:space="preserve">BrmiRC0612</t>
  </si>
  <si>
    <t xml:space="preserve">TCAGAACAAGTAAGTAACTGACA</t>
  </si>
  <si>
    <t xml:space="preserve">BrmiRa282</t>
  </si>
  <si>
    <t xml:space="preserve">BrmiRC0613</t>
  </si>
  <si>
    <t xml:space="preserve">AATAGATATTGAACTGAAGAAGA</t>
  </si>
  <si>
    <t xml:space="preserve">BrmiRa118</t>
  </si>
  <si>
    <t xml:space="preserve">BrmiRC0618</t>
  </si>
  <si>
    <t xml:space="preserve">TACGGAAGTTTTGAAGATAATTA</t>
  </si>
  <si>
    <t xml:space="preserve">BrmiRa283</t>
  </si>
  <si>
    <t xml:space="preserve">BrmiRC0620</t>
  </si>
  <si>
    <t xml:space="preserve">ACTTACAAGTAAGTCGTCTGGAA</t>
  </si>
  <si>
    <t xml:space="preserve">BrmiRa284</t>
  </si>
  <si>
    <t xml:space="preserve">BrmiRC0621</t>
  </si>
  <si>
    <t xml:space="preserve">TAAGGATTCTAAGAATGATTGTA</t>
  </si>
  <si>
    <t xml:space="preserve">BrmiRa285</t>
  </si>
  <si>
    <t xml:space="preserve">BrmiRC0624</t>
  </si>
  <si>
    <t xml:space="preserve">AATAAAATTCGGACACATGGCAT</t>
  </si>
  <si>
    <t xml:space="preserve">BrmiRa525</t>
  </si>
  <si>
    <t xml:space="preserve">BrmiRC0625</t>
  </si>
  <si>
    <t xml:space="preserve">TGTACCAGTAGAGTGATCCGT</t>
  </si>
  <si>
    <t xml:space="preserve">BrmiRa373</t>
  </si>
  <si>
    <t xml:space="preserve">BrmiRC0626</t>
  </si>
  <si>
    <t xml:space="preserve">TGTTCTGGATTAATATGCGGTA</t>
  </si>
  <si>
    <t xml:space="preserve">BrmiRa613</t>
  </si>
  <si>
    <t xml:space="preserve">BrmiRC0627</t>
  </si>
  <si>
    <t xml:space="preserve">TCAGACGTGTCAGATGGTTAA</t>
  </si>
  <si>
    <t xml:space="preserve">BrmiRa119</t>
  </si>
  <si>
    <t xml:space="preserve">BrmiRC0630</t>
  </si>
  <si>
    <t xml:space="preserve">AGGGCGGGTATATTTTTGTTTTA</t>
  </si>
  <si>
    <t xml:space="preserve">BrmiRa120</t>
  </si>
  <si>
    <t xml:space="preserve">BrmiRC0635</t>
  </si>
  <si>
    <t xml:space="preserve">CTTGTCATGTGGGAAAGTTGTTA</t>
  </si>
  <si>
    <t xml:space="preserve">BrmiRa527</t>
  </si>
  <si>
    <t xml:space="preserve">BrmiRC0637</t>
  </si>
  <si>
    <t xml:space="preserve">TGGTAGAACGACCGCATGATC</t>
  </si>
  <si>
    <t xml:space="preserve">BrmiRa614</t>
  </si>
  <si>
    <t xml:space="preserve">BrmiRC0639</t>
  </si>
  <si>
    <t xml:space="preserve">TTTGACCAGCGAGTTGACTTT</t>
  </si>
  <si>
    <t xml:space="preserve">BrmiRa529</t>
  </si>
  <si>
    <t xml:space="preserve">BrmiRC0641</t>
  </si>
  <si>
    <t xml:space="preserve">ACTCTGATCATCGGGCTCGGA</t>
  </si>
  <si>
    <t xml:space="preserve">BrmiRa286</t>
  </si>
  <si>
    <t xml:space="preserve">BrmiRC0643</t>
  </si>
  <si>
    <t xml:space="preserve">AAGCATTGATAGAAACATCACTA</t>
  </si>
  <si>
    <t xml:space="preserve">BrmiRa287</t>
  </si>
  <si>
    <t xml:space="preserve">BrmiRC0645</t>
  </si>
  <si>
    <t xml:space="preserve">TTCTGAATTATAGAAGCCGTATA</t>
  </si>
  <si>
    <t xml:space="preserve">BrmiRa615</t>
  </si>
  <si>
    <t xml:space="preserve">BrmiRC0646</t>
  </si>
  <si>
    <t xml:space="preserve">TTTGGACGACTCTCGGAAGAC</t>
  </si>
  <si>
    <t xml:space="preserve">BrmiRa616</t>
  </si>
  <si>
    <t xml:space="preserve">BrmiRC0647</t>
  </si>
  <si>
    <t xml:space="preserve">ACATAGAGTTTTCGATGGACG</t>
  </si>
  <si>
    <t xml:space="preserve">BrmiRa374</t>
  </si>
  <si>
    <t xml:space="preserve">BrmiRC0648</t>
  </si>
  <si>
    <t xml:space="preserve">TGGAGCAATGGGATCGAGAGAC</t>
  </si>
  <si>
    <t xml:space="preserve">BrmiRa338</t>
  </si>
  <si>
    <t xml:space="preserve">BrmiRC0649</t>
  </si>
  <si>
    <t xml:space="preserve">TCGCTCCGGTGAGGTCGCTCTG</t>
  </si>
  <si>
    <t xml:space="preserve">BrmiRa375</t>
  </si>
  <si>
    <t xml:space="preserve">BrmiRC0651</t>
  </si>
  <si>
    <t xml:space="preserve">ATGAAGTCTTCATGGAGTCGTC</t>
  </si>
  <si>
    <t xml:space="preserve">BrmiRa288</t>
  </si>
  <si>
    <t xml:space="preserve">BrmiRC0652</t>
  </si>
  <si>
    <t xml:space="preserve">TCTGGATCTGAAGATTAAAGACA</t>
  </si>
  <si>
    <t xml:space="preserve">BrmiRa123</t>
  </si>
  <si>
    <t xml:space="preserve">BrmiRC0655</t>
  </si>
  <si>
    <t xml:space="preserve">TTTATTTTTTTGATCCGGATATA</t>
  </si>
  <si>
    <t xml:space="preserve">BrmiRa532</t>
  </si>
  <si>
    <t xml:space="preserve">BrmiRC0656</t>
  </si>
  <si>
    <t xml:space="preserve">TTCCTCGGAATCTCCTCGGTA</t>
  </si>
  <si>
    <t xml:space="preserve">BrmiRa617</t>
  </si>
  <si>
    <t xml:space="preserve">BrmiRC0660</t>
  </si>
  <si>
    <t xml:space="preserve">ATGGGATAACGGCTGACTTAC</t>
  </si>
  <si>
    <t xml:space="preserve">BrmiRa635</t>
  </si>
  <si>
    <t xml:space="preserve">BrmiRC0663</t>
  </si>
  <si>
    <t xml:space="preserve">ATAATTTGTTTGATTGATGT</t>
  </si>
  <si>
    <t xml:space="preserve">BrmiRa289</t>
  </si>
  <si>
    <t xml:space="preserve">BrmiRC0664</t>
  </si>
  <si>
    <t xml:space="preserve">TTTGGAATTAATCAGGATTGCTA</t>
  </si>
  <si>
    <t xml:space="preserve">BrmiRa290</t>
  </si>
  <si>
    <t xml:space="preserve">BrmiRC0667</t>
  </si>
  <si>
    <t xml:space="preserve">ACGGAGAGAGTAGCATATATATT</t>
  </si>
  <si>
    <t xml:space="preserve">BrmiRa618</t>
  </si>
  <si>
    <t xml:space="preserve">BrmiRC0668</t>
  </si>
  <si>
    <t xml:space="preserve">AAGAAGAAATCGTAGCTCAGT</t>
  </si>
  <si>
    <t xml:space="preserve">BrmiRa291</t>
  </si>
  <si>
    <t xml:space="preserve">BrmiRC0669</t>
  </si>
  <si>
    <t xml:space="preserve">AAAGTCGGGTACTCGCAGATGGA</t>
  </si>
  <si>
    <t xml:space="preserve">BrmiRa376</t>
  </si>
  <si>
    <t xml:space="preserve">BrmiRC0671</t>
  </si>
  <si>
    <t xml:space="preserve">TTATGACGGTGAAAGCTGGTGT</t>
  </si>
  <si>
    <t xml:space="preserve">BrmiRa619</t>
  </si>
  <si>
    <t xml:space="preserve">BrmiRC0672</t>
  </si>
  <si>
    <t xml:space="preserve">TTTGGCTCAAGCTCGGTCGCT</t>
  </si>
  <si>
    <t xml:space="preserve">BrmiRa292</t>
  </si>
  <si>
    <t xml:space="preserve">BrmiRC0673</t>
  </si>
  <si>
    <t xml:space="preserve">TAGGCTCTGTGCTCGCGCACCCA</t>
  </si>
  <si>
    <t xml:space="preserve">BrmiRa533</t>
  </si>
  <si>
    <t xml:space="preserve">BrmiRC0674</t>
  </si>
  <si>
    <t xml:space="preserve">GATGAAGGGACGATCATTCGG</t>
  </si>
  <si>
    <t xml:space="preserve">BrmiRa377</t>
  </si>
  <si>
    <t xml:space="preserve">BrmiRC0675</t>
  </si>
  <si>
    <t xml:space="preserve">TCAAGAGTGGTTGGAAAGATTG</t>
  </si>
  <si>
    <t xml:space="preserve">BrmiRa293</t>
  </si>
  <si>
    <t xml:space="preserve">BrmiRC0676</t>
  </si>
  <si>
    <t xml:space="preserve">TCAGAGATCATTCATATACCACA</t>
  </si>
  <si>
    <t xml:space="preserve">BrmiRa294</t>
  </si>
  <si>
    <t xml:space="preserve">BrmiRC0679</t>
  </si>
  <si>
    <t xml:space="preserve">TATTTAGGAACAGAGGGAGTATA</t>
  </si>
  <si>
    <t xml:space="preserve">BrmiRa620</t>
  </si>
  <si>
    <t xml:space="preserve">BrmiRC0680</t>
  </si>
  <si>
    <t xml:space="preserve">TGGCTATCCTCTCAGAGCGAC</t>
  </si>
  <si>
    <t xml:space="preserve">BrmiRa378</t>
  </si>
  <si>
    <t xml:space="preserve">BrmiRC0683</t>
  </si>
  <si>
    <t xml:space="preserve">TCAGTTCGTCAATACGGTCGGT</t>
  </si>
  <si>
    <t xml:space="preserve">BrmiRa629</t>
  </si>
  <si>
    <t xml:space="preserve">BrmiRC0684</t>
  </si>
  <si>
    <t xml:space="preserve">GGGGCAATGAACATTCGGCG</t>
  </si>
  <si>
    <t xml:space="preserve">BrmiRa125</t>
  </si>
  <si>
    <t xml:space="preserve">BrmiRC0685</t>
  </si>
  <si>
    <t xml:space="preserve">CCTTCCCGTGGACTGTTTGGGTG</t>
  </si>
  <si>
    <t xml:space="preserve">BrmiRa2</t>
  </si>
  <si>
    <t xml:space="preserve">BrmiRC689</t>
  </si>
  <si>
    <t xml:space="preserve">CATGGTACATGGACATCGTTTTA</t>
  </si>
  <si>
    <t xml:space="preserve">BrmiRa4</t>
  </si>
  <si>
    <t xml:space="preserve">BrmiRC690</t>
  </si>
  <si>
    <t xml:space="preserve">AGGGTTAGATTTTGGAATGCATA</t>
  </si>
  <si>
    <t xml:space="preserve">BrmiRa6</t>
  </si>
  <si>
    <t xml:space="preserve">BrmiRC691</t>
  </si>
  <si>
    <t xml:space="preserve">ATATGACGTAGTTTGATAGGATA</t>
  </si>
  <si>
    <t xml:space="preserve">BrmiRa8</t>
  </si>
  <si>
    <t xml:space="preserve">BrmiRC692</t>
  </si>
  <si>
    <t xml:space="preserve">ATATGGAGTTGAGTTGGAGCATT</t>
  </si>
  <si>
    <t xml:space="preserve">BrmiRa9</t>
  </si>
  <si>
    <t xml:space="preserve">BrmiRC693</t>
  </si>
  <si>
    <t xml:space="preserve">AACGGATGGAATACATTGCTTCA</t>
  </si>
  <si>
    <t xml:space="preserve">BrmiRa10</t>
  </si>
  <si>
    <t xml:space="preserve">BrmiRC694</t>
  </si>
  <si>
    <t xml:space="preserve">AGGCTTAGCGGTGGTCTGTGACA</t>
  </si>
  <si>
    <t xml:space="preserve">BrmiRa12</t>
  </si>
  <si>
    <t xml:space="preserve">BrmiRC695</t>
  </si>
  <si>
    <t xml:space="preserve">TGCTCACGGCTCTTTCTGTCAGT</t>
  </si>
  <si>
    <t xml:space="preserve">BrmiRa14</t>
  </si>
  <si>
    <t xml:space="preserve">BrmiRC696</t>
  </si>
  <si>
    <t xml:space="preserve">ATATGATATATGTAGAGATTGTT</t>
  </si>
  <si>
    <t xml:space="preserve">BrmiRa16</t>
  </si>
  <si>
    <t xml:space="preserve">BrmiRC697</t>
  </si>
  <si>
    <t xml:space="preserve">CGGTCTGTTTGTCAATGATGGTA</t>
  </si>
  <si>
    <t xml:space="preserve">BrmiRa18</t>
  </si>
  <si>
    <t xml:space="preserve">BrmiRC698</t>
  </si>
  <si>
    <t xml:space="preserve">TTTGCGGTTGGTAGCGGTTGTTA</t>
  </si>
  <si>
    <t xml:space="preserve">BrmiRa20</t>
  </si>
  <si>
    <t xml:space="preserve">BrmiRC699</t>
  </si>
  <si>
    <t xml:space="preserve">TCATTCAGATGGATCATCCGGAT</t>
  </si>
  <si>
    <t xml:space="preserve">BrmiRa23</t>
  </si>
  <si>
    <t xml:space="preserve">BrmiRC700</t>
  </si>
  <si>
    <t xml:space="preserve">CTGGAGTAGTGAAAAGATGGGTG</t>
  </si>
  <si>
    <t xml:space="preserve">BrmiRa24</t>
  </si>
  <si>
    <t xml:space="preserve">BrmiRC701</t>
  </si>
  <si>
    <t xml:space="preserve">ATTATTGAGTGAGGATGGAGATA</t>
  </si>
  <si>
    <t xml:space="preserve">BrmiRa25</t>
  </si>
  <si>
    <t xml:space="preserve">BrmiRC702</t>
  </si>
  <si>
    <t xml:space="preserve">AGAAGTTCAGGTAGTTTTTCTTA</t>
  </si>
  <si>
    <t xml:space="preserve">BrmiRa26</t>
  </si>
  <si>
    <t xml:space="preserve">BrmiRC703</t>
  </si>
  <si>
    <t xml:space="preserve">TTTGGGTTTAGAGTTTACGGTTT</t>
  </si>
  <si>
    <t xml:space="preserve">BrmiRa27</t>
  </si>
  <si>
    <t xml:space="preserve">BrmiRC704</t>
  </si>
  <si>
    <t xml:space="preserve">TCTAACAGAACCGAAGATAAATA</t>
  </si>
  <si>
    <t xml:space="preserve">BrmiRa28</t>
  </si>
  <si>
    <t xml:space="preserve">BrmiRC705</t>
  </si>
  <si>
    <t xml:space="preserve">ATAGGGGTTTGAAGATTTTGGTA</t>
  </si>
  <si>
    <t xml:space="preserve">BrmiRa30</t>
  </si>
  <si>
    <t xml:space="preserve">BrmiRC706</t>
  </si>
  <si>
    <t xml:space="preserve">AAGTAATGGGCTTATGTTTTTTA</t>
  </si>
  <si>
    <t xml:space="preserve">BrmiRa33</t>
  </si>
  <si>
    <t xml:space="preserve">BrmiRC707</t>
  </si>
  <si>
    <t xml:space="preserve">CGGGCTACGCCCGGATCTGGACA</t>
  </si>
  <si>
    <t xml:space="preserve">BrmiRa34</t>
  </si>
  <si>
    <t xml:space="preserve">BrmiRC708</t>
  </si>
  <si>
    <t xml:space="preserve">TAGGATTTTTTTGGAGAGTCATA</t>
  </si>
  <si>
    <t xml:space="preserve">BrmiRa35</t>
  </si>
  <si>
    <t xml:space="preserve">BrmiRC709</t>
  </si>
  <si>
    <t xml:space="preserve">TCGGAATTCGGCGTGTTTTCTTA</t>
  </si>
  <si>
    <t xml:space="preserve">BrmiRa36</t>
  </si>
  <si>
    <t xml:space="preserve">BrmiRC710</t>
  </si>
  <si>
    <t xml:space="preserve">AGAAGCTATCGAAAGAAACTCTT</t>
  </si>
  <si>
    <t xml:space="preserve">BrmiRa37</t>
  </si>
  <si>
    <t xml:space="preserve">BrmiRC711</t>
  </si>
  <si>
    <t xml:space="preserve">TTGCGCGAGATGAACATTATATA</t>
  </si>
  <si>
    <t xml:space="preserve">BrmiRa39</t>
  </si>
  <si>
    <t xml:space="preserve">BrmiRC712</t>
  </si>
  <si>
    <t xml:space="preserve">TTAGGATGGTTTGAAGCAGTTTA</t>
  </si>
  <si>
    <t xml:space="preserve">BrmiRa43</t>
  </si>
  <si>
    <t xml:space="preserve">BrmiRC713</t>
  </si>
  <si>
    <t xml:space="preserve">AACTGTCGTTTGTTGTCCGCATA</t>
  </si>
  <si>
    <t xml:space="preserve">BrmiRa45</t>
  </si>
  <si>
    <t xml:space="preserve">BrmiRC714</t>
  </si>
  <si>
    <t xml:space="preserve">ATTGAGAAAATGGAGTGGGAAAT</t>
  </si>
  <si>
    <t xml:space="preserve">BrmiRa47</t>
  </si>
  <si>
    <t xml:space="preserve">BrmiRC715</t>
  </si>
  <si>
    <t xml:space="preserve">ATCATCTGGATAGATCATACAAT</t>
  </si>
  <si>
    <t xml:space="preserve">BrmiRa48</t>
  </si>
  <si>
    <t xml:space="preserve">BrmiRC716</t>
  </si>
  <si>
    <t xml:space="preserve">GAAGTGAAACTGGCAACCTGTTA</t>
  </si>
  <si>
    <t xml:space="preserve">BrmiRa49</t>
  </si>
  <si>
    <t xml:space="preserve">BrmiRC717</t>
  </si>
  <si>
    <t xml:space="preserve">ACAGAACTTAAACAAAATGAAGA</t>
  </si>
  <si>
    <t xml:space="preserve">BrmiRa50</t>
  </si>
  <si>
    <t xml:space="preserve">BrmiRC718</t>
  </si>
  <si>
    <t xml:space="preserve">TGGCCTTGACAGAGAATGAATAG</t>
  </si>
  <si>
    <t xml:space="preserve">BrmiRa51</t>
  </si>
  <si>
    <t xml:space="preserve">BrmiRC719</t>
  </si>
  <si>
    <t xml:space="preserve">AAGGAGATGGATAATGCTGACTA</t>
  </si>
  <si>
    <t xml:space="preserve">BrmiRa52</t>
  </si>
  <si>
    <t xml:space="preserve">BrmiRC720</t>
  </si>
  <si>
    <t xml:space="preserve">TTGCACGGGATGAACATTATATA</t>
  </si>
  <si>
    <t xml:space="preserve">BrmiRa53</t>
  </si>
  <si>
    <t xml:space="preserve">BrmiRC721</t>
  </si>
  <si>
    <t xml:space="preserve">AAACAACCGTCGTTTGTCGTTCA</t>
  </si>
  <si>
    <t xml:space="preserve">BrmiRa54</t>
  </si>
  <si>
    <t xml:space="preserve">BrmiRC722</t>
  </si>
  <si>
    <t xml:space="preserve">ATATGTAGAAATTTTTGTTACTA</t>
  </si>
  <si>
    <t xml:space="preserve">BrmiRa58</t>
  </si>
  <si>
    <t xml:space="preserve">BrmiRC723</t>
  </si>
  <si>
    <t xml:space="preserve">TGACGGTTTTTGGCATATCTCTA</t>
  </si>
  <si>
    <t xml:space="preserve">BrmiRa59</t>
  </si>
  <si>
    <t xml:space="preserve">BrmiRC724</t>
  </si>
  <si>
    <t xml:space="preserve">GTTATTCCGACGACATACCGACA</t>
  </si>
  <si>
    <t xml:space="preserve">BrmiRa62</t>
  </si>
  <si>
    <t xml:space="preserve">BrmiRC725</t>
  </si>
  <si>
    <t xml:space="preserve">TCTTTGGTTGTTGGTCTAAGGCA</t>
  </si>
  <si>
    <t xml:space="preserve">BrmiRa63</t>
  </si>
  <si>
    <t xml:space="preserve">BrmiRC726</t>
  </si>
  <si>
    <t xml:space="preserve">TTTGTGAAGTGGAATATGGTTTA</t>
  </si>
  <si>
    <t xml:space="preserve">BrmiRa64</t>
  </si>
  <si>
    <t xml:space="preserve">BrmiRC727</t>
  </si>
  <si>
    <t xml:space="preserve">TATTGGGTCGATTATGGGTATTA</t>
  </si>
  <si>
    <t xml:space="preserve">BrmiRa66</t>
  </si>
  <si>
    <t xml:space="preserve">BrmiRC728</t>
  </si>
  <si>
    <t xml:space="preserve">GTGAGGTTGATGTTGATGGAATA</t>
  </si>
  <si>
    <t xml:space="preserve">BrmiRa67</t>
  </si>
  <si>
    <t xml:space="preserve">BrmiRC729</t>
  </si>
  <si>
    <t xml:space="preserve">TGGATGTGCAGATGTGTTATCTA</t>
  </si>
  <si>
    <t xml:space="preserve">BrmiRa69</t>
  </si>
  <si>
    <t xml:space="preserve">BrmiRC730</t>
  </si>
  <si>
    <t xml:space="preserve">ATGCAGATTGCTGATGTGGCTTA</t>
  </si>
  <si>
    <t xml:space="preserve">BrmiRa70</t>
  </si>
  <si>
    <t xml:space="preserve">BrmiRC731</t>
  </si>
  <si>
    <t xml:space="preserve">TAGGATTTGGATATGATTTGGTA</t>
  </si>
  <si>
    <t xml:space="preserve">BrmiRa71</t>
  </si>
  <si>
    <t xml:space="preserve">BrmiRC732</t>
  </si>
  <si>
    <t xml:space="preserve">TGGGCTTAAGTAGTGAAAGGATA</t>
  </si>
  <si>
    <t xml:space="preserve">BrmiRa73</t>
  </si>
  <si>
    <t xml:space="preserve">BrmiRC733</t>
  </si>
  <si>
    <t xml:space="preserve">TTTAGAATTATGCACGTAGATTA</t>
  </si>
  <si>
    <t xml:space="preserve">BrmiRa74</t>
  </si>
  <si>
    <t xml:space="preserve">BrmiRC734</t>
  </si>
  <si>
    <t xml:space="preserve">AATGATGTGATCTTTGGGCAATA</t>
  </si>
  <si>
    <t xml:space="preserve">BrmiRa76</t>
  </si>
  <si>
    <t xml:space="preserve">BrmiRC735</t>
  </si>
  <si>
    <t xml:space="preserve">GCAGAACTTTAGATGGATGTTTA</t>
  </si>
  <si>
    <t xml:space="preserve">BrmiRa77</t>
  </si>
  <si>
    <t xml:space="preserve">BrmiRC736</t>
  </si>
  <si>
    <t xml:space="preserve">CAAGTTGTAGGTTAGTTTTGGCA</t>
  </si>
  <si>
    <t xml:space="preserve">BrmiRa78</t>
  </si>
  <si>
    <t xml:space="preserve">BrmiRC737</t>
  </si>
  <si>
    <t xml:space="preserve">TGTCTTTAATAGATCCGGGTTTA</t>
  </si>
  <si>
    <t xml:space="preserve">BrmiRa80</t>
  </si>
  <si>
    <t xml:space="preserve">BrmiRC738</t>
  </si>
  <si>
    <t xml:space="preserve">TTATGAAACACGCGTCAGACACA</t>
  </si>
  <si>
    <t xml:space="preserve">BrmiRa82</t>
  </si>
  <si>
    <t xml:space="preserve">BrmiRC739</t>
  </si>
  <si>
    <t xml:space="preserve">CTGAGACGACTTACATGAAAATT</t>
  </si>
  <si>
    <t xml:space="preserve">BrmiRa85</t>
  </si>
  <si>
    <t xml:space="preserve">BrmiRC740</t>
  </si>
  <si>
    <t xml:space="preserve">TAATGAAAGTTGAAGTTGAGCCA</t>
  </si>
  <si>
    <t xml:space="preserve">BrmiRa86</t>
  </si>
  <si>
    <t xml:space="preserve">BrmiRC741</t>
  </si>
  <si>
    <t xml:space="preserve">TGTTTGATCGGAAAACGGTGATA</t>
  </si>
  <si>
    <t xml:space="preserve">BrmiRa89</t>
  </si>
  <si>
    <t xml:space="preserve">BrmiRC742</t>
  </si>
  <si>
    <t xml:space="preserve">ACTGTGACTGTCAGGCATTATTT</t>
  </si>
  <si>
    <t xml:space="preserve">BrmiRa91</t>
  </si>
  <si>
    <t xml:space="preserve">BrmiRC743</t>
  </si>
  <si>
    <t xml:space="preserve">CTTACTTGTAAGTCGTCTGGGAA</t>
  </si>
  <si>
    <t xml:space="preserve">BrmiRa94</t>
  </si>
  <si>
    <t xml:space="preserve">BrmiRC744</t>
  </si>
  <si>
    <t xml:space="preserve">AGAACCGGTTCTTAACTTTAACA</t>
  </si>
  <si>
    <t xml:space="preserve">BrmiRa95</t>
  </si>
  <si>
    <t xml:space="preserve">BrmiRC745</t>
  </si>
  <si>
    <t xml:space="preserve">AGAAGACTTATGTGTGCTAAACA</t>
  </si>
  <si>
    <t xml:space="preserve">BrmiRa99</t>
  </si>
  <si>
    <t xml:space="preserve">BrmiRC746</t>
  </si>
  <si>
    <t xml:space="preserve">AGAAGTGGGTTGGAGCAATTTCA</t>
  </si>
  <si>
    <t xml:space="preserve">BrmiRa101</t>
  </si>
  <si>
    <t xml:space="preserve">BrmiRC747</t>
  </si>
  <si>
    <t xml:space="preserve">TCATGGTGGTTGTGGTATTGATA</t>
  </si>
  <si>
    <t xml:space="preserve">BrmiRa103</t>
  </si>
  <si>
    <t xml:space="preserve">BrmiRC748</t>
  </si>
  <si>
    <t xml:space="preserve">ACAGAGGTTCTGAATATGGTATA</t>
  </si>
  <si>
    <t xml:space="preserve">BrmiRa104</t>
  </si>
  <si>
    <t xml:space="preserve">BrmiRC749</t>
  </si>
  <si>
    <t xml:space="preserve">AGCAGGTTGGCCGGTTGAGTTTA</t>
  </si>
  <si>
    <t xml:space="preserve">BrmiRa105</t>
  </si>
  <si>
    <t xml:space="preserve">BrmiRC750</t>
  </si>
  <si>
    <t xml:space="preserve">TCTGGATCTGAGAATAGGAGGTA</t>
  </si>
  <si>
    <t xml:space="preserve">BrmiRa108</t>
  </si>
  <si>
    <t xml:space="preserve">BrmiRC751</t>
  </si>
  <si>
    <t xml:space="preserve">AAAGTCGTTGTAGTATAGTGGTA</t>
  </si>
  <si>
    <t xml:space="preserve">BrmiRa112</t>
  </si>
  <si>
    <t xml:space="preserve">BrmiRC752</t>
  </si>
  <si>
    <t xml:space="preserve">CTGTAAGTAGAAGTATATGGATA</t>
  </si>
  <si>
    <t xml:space="preserve">BrmiRa117</t>
  </si>
  <si>
    <t xml:space="preserve">BrmiRC753</t>
  </si>
  <si>
    <t xml:space="preserve">TGAAGAAGGGGTTCATAGGAATA</t>
  </si>
  <si>
    <t xml:space="preserve">BrmiRa121</t>
  </si>
  <si>
    <t xml:space="preserve">BrmiRC754</t>
  </si>
  <si>
    <t xml:space="preserve">AACAAGGTCGATGTATGTGTGTA</t>
  </si>
  <si>
    <t xml:space="preserve">BrmiRa122</t>
  </si>
  <si>
    <t xml:space="preserve">BrmiRC755</t>
  </si>
  <si>
    <t xml:space="preserve">TTTGACCATGGTATTGAGGAACA</t>
  </si>
  <si>
    <t xml:space="preserve">BrmiRa124</t>
  </si>
  <si>
    <t xml:space="preserve">BrmiRC756</t>
  </si>
  <si>
    <t xml:space="preserve">TAAGATGAAATGTAGACGGTTTA</t>
  </si>
  <si>
    <t xml:space="preserve">BrmiRa150</t>
  </si>
  <si>
    <t xml:space="preserve">BrmiRC757</t>
  </si>
  <si>
    <t xml:space="preserve">TTCCTTGACGTGCTGCCACTAG</t>
  </si>
  <si>
    <t xml:space="preserve">BrmiRa295</t>
  </si>
  <si>
    <t xml:space="preserve">BrmiRC758</t>
  </si>
  <si>
    <t xml:space="preserve">TGGTCTCAGCCAAAACTACTCC</t>
  </si>
  <si>
    <t xml:space="preserve">BrmiRa296</t>
  </si>
  <si>
    <t xml:space="preserve">BrmiRC759</t>
  </si>
  <si>
    <t xml:space="preserve">TGAGCCTGTGGAAATACGTTTC</t>
  </si>
  <si>
    <t xml:space="preserve">BrmiRa297</t>
  </si>
  <si>
    <t xml:space="preserve">BrmiRC760</t>
  </si>
  <si>
    <t xml:space="preserve">TCGCAGACTTTAAATCGGTACG</t>
  </si>
  <si>
    <t xml:space="preserve">BrmiRa300</t>
  </si>
  <si>
    <t xml:space="preserve">BrmiRC761</t>
  </si>
  <si>
    <t xml:space="preserve">AGGAAATTCCGAGGAACACTTG</t>
  </si>
  <si>
    <t xml:space="preserve">BrmiRa301</t>
  </si>
  <si>
    <t xml:space="preserve">BrmiRC762</t>
  </si>
  <si>
    <t xml:space="preserve">CGGTTAGGGTAAACCGGTCGGT</t>
  </si>
  <si>
    <t xml:space="preserve">BrmiRa302</t>
  </si>
  <si>
    <t xml:space="preserve">BrmiRC763</t>
  </si>
  <si>
    <t xml:space="preserve">ATGATGGCGGTTGAGCAAGTAT</t>
  </si>
  <si>
    <t xml:space="preserve">BrmiRa305</t>
  </si>
  <si>
    <t xml:space="preserve">BrmiRC764</t>
  </si>
  <si>
    <t xml:space="preserve">TTAAAACTGGACATAGGTATCA</t>
  </si>
  <si>
    <t xml:space="preserve">BrmiRa306</t>
  </si>
  <si>
    <t xml:space="preserve">BrmiRC765</t>
  </si>
  <si>
    <t xml:space="preserve">AAGAATCTAAGGTATATAAGTA</t>
  </si>
  <si>
    <t xml:space="preserve">BrmiRa308</t>
  </si>
  <si>
    <t xml:space="preserve">BrmiRC766</t>
  </si>
  <si>
    <t xml:space="preserve">TCATGGATCAATGAGCTAGACA</t>
  </si>
  <si>
    <t xml:space="preserve">BrmiRa311</t>
  </si>
  <si>
    <t xml:space="preserve">BrmiRC767</t>
  </si>
  <si>
    <t xml:space="preserve">TGGGTATAAGTGGGTATTCGTG</t>
  </si>
  <si>
    <t xml:space="preserve">BrmiRa313</t>
  </si>
  <si>
    <t xml:space="preserve">BrmiRC768</t>
  </si>
  <si>
    <t xml:space="preserve">ATGGCATGTGAGCATCTTAGCC</t>
  </si>
  <si>
    <t xml:space="preserve">BrmiRa316</t>
  </si>
  <si>
    <t xml:space="preserve">BrmiRC769</t>
  </si>
  <si>
    <t xml:space="preserve">TAGCCAAGGATGACTTGCCTGC</t>
  </si>
  <si>
    <t xml:space="preserve">BrmiRa317</t>
  </si>
  <si>
    <t xml:space="preserve">BrmiRC770</t>
  </si>
  <si>
    <t xml:space="preserve">TGGCTTCATCAGATAGTCGATG</t>
  </si>
  <si>
    <t xml:space="preserve">BrmiRa319</t>
  </si>
  <si>
    <t xml:space="preserve">BrmiRC771</t>
  </si>
  <si>
    <t xml:space="preserve">TTTTAGATCAATAAAAACTCGG</t>
  </si>
  <si>
    <t xml:space="preserve">BrmiRa322</t>
  </si>
  <si>
    <t xml:space="preserve">BrmiRC772</t>
  </si>
  <si>
    <t xml:space="preserve">TATGCATTGAGAGTGGAAGAAT</t>
  </si>
  <si>
    <t xml:space="preserve">BrmiRa325</t>
  </si>
  <si>
    <t xml:space="preserve">BrmiRC773</t>
  </si>
  <si>
    <t xml:space="preserve">CCATTAGATTTCAAAGGACGAG</t>
  </si>
  <si>
    <t xml:space="preserve">BrmiRa328</t>
  </si>
  <si>
    <t xml:space="preserve">BrmiRC774</t>
  </si>
  <si>
    <t xml:space="preserve">TTGGAAAGATTATGAGAGCATG</t>
  </si>
  <si>
    <t xml:space="preserve">BrmiRa329</t>
  </si>
  <si>
    <t xml:space="preserve">BrmiRC775</t>
  </si>
  <si>
    <t xml:space="preserve">TGAAGTGGAGTAGAGTATAATG</t>
  </si>
  <si>
    <t xml:space="preserve">BrmiRa331</t>
  </si>
  <si>
    <t xml:space="preserve">BrmiRC776</t>
  </si>
  <si>
    <t xml:space="preserve">TGCCGGGACCGGTAGTTAGGAT</t>
  </si>
  <si>
    <t xml:space="preserve">BrmiRa332</t>
  </si>
  <si>
    <t xml:space="preserve">BrmiRC777</t>
  </si>
  <si>
    <t xml:space="preserve">TTGGACCGTTTCGAGGTGGCGA</t>
  </si>
  <si>
    <t xml:space="preserve">BrmiRa333</t>
  </si>
  <si>
    <t xml:space="preserve">BrmiRC778</t>
  </si>
  <si>
    <t xml:space="preserve">GGAATGTTGTCTGGATCGAGGA</t>
  </si>
  <si>
    <t xml:space="preserve">BrmiRa334</t>
  </si>
  <si>
    <t xml:space="preserve">BrmiRC779</t>
  </si>
  <si>
    <t xml:space="preserve">ATACATGCTCTCATAATATTCC</t>
  </si>
  <si>
    <t xml:space="preserve">BrmiRa335</t>
  </si>
  <si>
    <t xml:space="preserve">BrmiRC780</t>
  </si>
  <si>
    <t xml:space="preserve">ATACATAAACACTTCACCTGTG</t>
  </si>
  <si>
    <t xml:space="preserve">BrmiRa336</t>
  </si>
  <si>
    <t xml:space="preserve">BrmiRC781</t>
  </si>
  <si>
    <t xml:space="preserve">CGAGTTTCCACTCTGAGATCAG</t>
  </si>
  <si>
    <t xml:space="preserve">BrmiRa337</t>
  </si>
  <si>
    <t xml:space="preserve">BrmiRC782</t>
  </si>
  <si>
    <t xml:space="preserve">CCACTGGCAGATGGCAAGCTTT</t>
  </si>
  <si>
    <t xml:space="preserve">BrmiRa339</t>
  </si>
  <si>
    <t xml:space="preserve">BrmiRC783</t>
  </si>
  <si>
    <t xml:space="preserve">TTGGAATCCTGATCCTGAGCTA</t>
  </si>
  <si>
    <t xml:space="preserve">BrmiRa379</t>
  </si>
  <si>
    <t xml:space="preserve">BrmiRC784</t>
  </si>
  <si>
    <t xml:space="preserve">TGCCTGGCTCCCTGTATGCCA</t>
  </si>
  <si>
    <t xml:space="preserve">BrmiRa381</t>
  </si>
  <si>
    <t xml:space="preserve">BrmiRC785</t>
  </si>
  <si>
    <t xml:space="preserve">ATACTAAAAGTTGAATAAGAG</t>
  </si>
  <si>
    <t xml:space="preserve">BrmiRa382</t>
  </si>
  <si>
    <t xml:space="preserve">BrmiRC786</t>
  </si>
  <si>
    <t xml:space="preserve">AGGAGCAGAACCAAGCTATTC</t>
  </si>
  <si>
    <t xml:space="preserve">BrmiRa383</t>
  </si>
  <si>
    <t xml:space="preserve">BrmiRC787</t>
  </si>
  <si>
    <t xml:space="preserve">CGACCACGAAACGAACAGGGC</t>
  </si>
  <si>
    <t xml:space="preserve">BrmiRa385</t>
  </si>
  <si>
    <t xml:space="preserve">BrmiRC788</t>
  </si>
  <si>
    <t xml:space="preserve">GAAAATGGAGTGGGAAATGGA</t>
  </si>
  <si>
    <t xml:space="preserve">BrmiRa388</t>
  </si>
  <si>
    <t xml:space="preserve">BrmiRC789</t>
  </si>
  <si>
    <t xml:space="preserve">ATGGAGTGAGAAATGGAGTAG</t>
  </si>
  <si>
    <t xml:space="preserve">BrmiRa393</t>
  </si>
  <si>
    <t xml:space="preserve">BrmiRC790</t>
  </si>
  <si>
    <t xml:space="preserve">CCGACGGAATATGACTCGTCG</t>
  </si>
  <si>
    <t xml:space="preserve">BrmiRa397</t>
  </si>
  <si>
    <t xml:space="preserve">BrmiRC791</t>
  </si>
  <si>
    <t xml:space="preserve">TGATTTATCCAAGGGTTCAGG</t>
  </si>
  <si>
    <t xml:space="preserve">BrmiRa398</t>
  </si>
  <si>
    <t xml:space="preserve">BrmiRC792</t>
  </si>
  <si>
    <t xml:space="preserve">TAATCTGCATCCTGGGGTTTA</t>
  </si>
  <si>
    <t xml:space="preserve">BrmiRa401</t>
  </si>
  <si>
    <t xml:space="preserve">BrmiRC793</t>
  </si>
  <si>
    <t xml:space="preserve">TGGGAGTGGAAGAATTGCCCA</t>
  </si>
  <si>
    <t xml:space="preserve">BrmiRa405</t>
  </si>
  <si>
    <t xml:space="preserve">BrmiRC794</t>
  </si>
  <si>
    <t xml:space="preserve">AAGGCTAGCGCTCATGGTCGG</t>
  </si>
  <si>
    <t xml:space="preserve">BrmiRa407</t>
  </si>
  <si>
    <t xml:space="preserve">BrmiRC795</t>
  </si>
  <si>
    <t xml:space="preserve">AGTTTTAGATCAATAAAAACC</t>
  </si>
  <si>
    <t xml:space="preserve">BrmiRa408</t>
  </si>
  <si>
    <t xml:space="preserve">BrmiRC796</t>
  </si>
  <si>
    <t xml:space="preserve">TCTTTATTGATCTAAAACTGG</t>
  </si>
  <si>
    <t xml:space="preserve">BrmiRa409</t>
  </si>
  <si>
    <t xml:space="preserve">BrmiRC797</t>
  </si>
  <si>
    <t xml:space="preserve">GGAATGTTGTCTGGCACGAGG</t>
  </si>
  <si>
    <t xml:space="preserve">BrmiRa417</t>
  </si>
  <si>
    <t xml:space="preserve">BrmiRC798</t>
  </si>
  <si>
    <t xml:space="preserve">TTGCAGCACATTTCACGAAGG</t>
  </si>
  <si>
    <t xml:space="preserve">BrmiRa421</t>
  </si>
  <si>
    <t xml:space="preserve">BrmiRC799</t>
  </si>
  <si>
    <t xml:space="preserve">GGGTCGACATGAGAACACATG</t>
  </si>
  <si>
    <t xml:space="preserve">BrmiRa425</t>
  </si>
  <si>
    <t xml:space="preserve">BrmiRC800</t>
  </si>
  <si>
    <t xml:space="preserve">CTGCTGTGGCATCATCAAGAT</t>
  </si>
  <si>
    <t xml:space="preserve">BrmiRa427</t>
  </si>
  <si>
    <t xml:space="preserve">BrmiRC801</t>
  </si>
  <si>
    <t xml:space="preserve">TTGCTTTTGAGAGATCTGGAA</t>
  </si>
  <si>
    <t xml:space="preserve">BrmiRa430</t>
  </si>
  <si>
    <t xml:space="preserve">BrmiRC802</t>
  </si>
  <si>
    <t xml:space="preserve">GATCATGTTCGTAGTTTCACC</t>
  </si>
  <si>
    <t xml:space="preserve">BrmiRa431</t>
  </si>
  <si>
    <t xml:space="preserve">BrmiRC803</t>
  </si>
  <si>
    <t xml:space="preserve">TGGTTGCTGCAGGTTTCGGCG</t>
  </si>
  <si>
    <t xml:space="preserve">BrmiRa432</t>
  </si>
  <si>
    <t xml:space="preserve">BrmiRC804</t>
  </si>
  <si>
    <t xml:space="preserve">TTGGACTGAAGGGAGCTCCCT</t>
  </si>
  <si>
    <t xml:space="preserve">BrmiRa433</t>
  </si>
  <si>
    <t xml:space="preserve">BrmiRC805</t>
  </si>
  <si>
    <t xml:space="preserve">GAGGATTGAGAAAACAGGGTT</t>
  </si>
  <si>
    <t xml:space="preserve">BrmiRa434</t>
  </si>
  <si>
    <t xml:space="preserve">BrmiRC806</t>
  </si>
  <si>
    <t xml:space="preserve">TCAAATGTCTTTGGGCAATAT</t>
  </si>
  <si>
    <t xml:space="preserve">BrmiRa436</t>
  </si>
  <si>
    <t xml:space="preserve">BrmiRC807</t>
  </si>
  <si>
    <t xml:space="preserve">ATTCGGCAAAGGTACAAACAA</t>
  </si>
  <si>
    <t xml:space="preserve">BrmiRa437</t>
  </si>
  <si>
    <t xml:space="preserve">BrmiRC808</t>
  </si>
  <si>
    <t xml:space="preserve">TGGGCTAGAGTAGTGAAAGGA</t>
  </si>
  <si>
    <t xml:space="preserve">BrmiRa441</t>
  </si>
  <si>
    <t xml:space="preserve">BrmiRC809</t>
  </si>
  <si>
    <t xml:space="preserve">ATCATGCTATCCCTTTCGATT</t>
  </si>
  <si>
    <t xml:space="preserve">BrmiRa444</t>
  </si>
  <si>
    <t xml:space="preserve">BrmiRC810</t>
  </si>
  <si>
    <t xml:space="preserve">ATGGAGTGGAAAATGGAGTAG</t>
  </si>
  <si>
    <t xml:space="preserve">BrmiRa445</t>
  </si>
  <si>
    <t xml:space="preserve">BrmiRC811</t>
  </si>
  <si>
    <t xml:space="preserve">AAATTGAAAGATCAGATCGTC</t>
  </si>
  <si>
    <t xml:space="preserve">BrmiRa451</t>
  </si>
  <si>
    <t xml:space="preserve">BrmiRC812</t>
  </si>
  <si>
    <t xml:space="preserve">AGTGGAAAATGGAGTAGGGTT</t>
  </si>
  <si>
    <t xml:space="preserve">BrmiRa455</t>
  </si>
  <si>
    <t xml:space="preserve">BrmiRC813</t>
  </si>
  <si>
    <t xml:space="preserve">AGGGATCTTCTCAGGAACGGT</t>
  </si>
  <si>
    <t xml:space="preserve">BrmiRa456</t>
  </si>
  <si>
    <t xml:space="preserve">BrmiRC814</t>
  </si>
  <si>
    <t xml:space="preserve">TGAAGAGAAGGTAGATCGGTA</t>
  </si>
  <si>
    <t xml:space="preserve">BrmiRa461</t>
  </si>
  <si>
    <t xml:space="preserve">BrmiRC815</t>
  </si>
  <si>
    <t xml:space="preserve">TCCCGGTTTGTGGTATATGTT</t>
  </si>
  <si>
    <t xml:space="preserve">BrmiRa463</t>
  </si>
  <si>
    <t xml:space="preserve">BrmiRC816</t>
  </si>
  <si>
    <t xml:space="preserve">AATGGAGTGGGAAATGGAGTA</t>
  </si>
  <si>
    <t xml:space="preserve">BrmiRa467</t>
  </si>
  <si>
    <t xml:space="preserve">BrmiRC817</t>
  </si>
  <si>
    <t xml:space="preserve">TCCATAATTAGGTTGTTGGTA</t>
  </si>
  <si>
    <t xml:space="preserve">BrmiRa468</t>
  </si>
  <si>
    <t xml:space="preserve">BrmiRC818</t>
  </si>
  <si>
    <t xml:space="preserve">ATATATATATACTAGGGTCGG</t>
  </si>
  <si>
    <t xml:space="preserve">BrmiRa469</t>
  </si>
  <si>
    <t xml:space="preserve">BrmiRC819</t>
  </si>
  <si>
    <t xml:space="preserve">ACATGGATCTTTTAGGAACGG</t>
  </si>
  <si>
    <t xml:space="preserve">BrmiRa473</t>
  </si>
  <si>
    <t xml:space="preserve">BrmiRC820</t>
  </si>
  <si>
    <t xml:space="preserve">AGTGGGAAATGGAGTAGGGTT</t>
  </si>
  <si>
    <t xml:space="preserve">BrmiRa479</t>
  </si>
  <si>
    <t xml:space="preserve">BrmiRC821</t>
  </si>
  <si>
    <t xml:space="preserve">TAAAAATTACTTAAGAACACA</t>
  </si>
  <si>
    <t xml:space="preserve">BrmiRa482</t>
  </si>
  <si>
    <t xml:space="preserve">BrmiRC822</t>
  </si>
  <si>
    <t xml:space="preserve">TGCCTGGCTCCCTGTATACCA</t>
  </si>
  <si>
    <t xml:space="preserve">BrmiRa485</t>
  </si>
  <si>
    <t xml:space="preserve">BrmiRC823</t>
  </si>
  <si>
    <t xml:space="preserve">TATTATAAAACCGGCGGTTAG</t>
  </si>
  <si>
    <t xml:space="preserve">BrmiRa489</t>
  </si>
  <si>
    <t xml:space="preserve">BrmiRC824</t>
  </si>
  <si>
    <t xml:space="preserve">GCAAGTAGACTTTGGCTCTGT</t>
  </si>
  <si>
    <t xml:space="preserve">BrmiRa490</t>
  </si>
  <si>
    <t xml:space="preserve">BrmiRC825</t>
  </si>
  <si>
    <t xml:space="preserve">TGGGAAAATAGAGGATGATAT</t>
  </si>
  <si>
    <t xml:space="preserve">BrmiRa491</t>
  </si>
  <si>
    <t xml:space="preserve">BrmiRC826</t>
  </si>
  <si>
    <t xml:space="preserve">TTCCACAGCTTTCTTGAACTT</t>
  </si>
  <si>
    <t xml:space="preserve">BrmiRa492</t>
  </si>
  <si>
    <t xml:space="preserve">BrmiRC827</t>
  </si>
  <si>
    <t xml:space="preserve">TGACCGAGTAGACCGATAGTC</t>
  </si>
  <si>
    <t xml:space="preserve">BrmiRa493</t>
  </si>
  <si>
    <t xml:space="preserve">BrmiRC828</t>
  </si>
  <si>
    <t xml:space="preserve">TAAGATGAGAGAGCGAAAGGT</t>
  </si>
  <si>
    <t xml:space="preserve">BrmiRa494</t>
  </si>
  <si>
    <t xml:space="preserve">BrmiRC829</t>
  </si>
  <si>
    <t xml:space="preserve">TGAAGGATTAGAATCAGTGCT</t>
  </si>
  <si>
    <t xml:space="preserve">BrmiRa495</t>
  </si>
  <si>
    <t xml:space="preserve">BrmiRC830</t>
  </si>
  <si>
    <t xml:space="preserve">TTCAAGAACTCGACGAAGACC</t>
  </si>
  <si>
    <t xml:space="preserve">BrmiRa496</t>
  </si>
  <si>
    <t xml:space="preserve">BrmiRC831</t>
  </si>
  <si>
    <t xml:space="preserve">TTGTGATTTGGTTGGAATATC</t>
  </si>
  <si>
    <t xml:space="preserve">BrmiRa498</t>
  </si>
  <si>
    <t xml:space="preserve">BrmiRC832</t>
  </si>
  <si>
    <t xml:space="preserve">TCTGATGAAGCTGCCAGCATG</t>
  </si>
  <si>
    <t xml:space="preserve">BrmiRa500</t>
  </si>
  <si>
    <t xml:space="preserve">BrmiRC833</t>
  </si>
  <si>
    <t xml:space="preserve">AGAAAAGTAGTGATGTCTTTA</t>
  </si>
  <si>
    <t xml:space="preserve">BrmiRa501</t>
  </si>
  <si>
    <t xml:space="preserve">BrmiRC834</t>
  </si>
  <si>
    <t xml:space="preserve">TAGAGTGGAGTTAGAGATGCC</t>
  </si>
  <si>
    <t xml:space="preserve">BrmiRa517</t>
  </si>
  <si>
    <t xml:space="preserve">BrmiRC835</t>
  </si>
  <si>
    <t xml:space="preserve">TTTAAGGCAGCATGGCCACAT</t>
  </si>
  <si>
    <t xml:space="preserve">BrmiRa518</t>
  </si>
  <si>
    <t xml:space="preserve">BrmiRC836</t>
  </si>
  <si>
    <t xml:space="preserve">TCGTTGTAATCGGGCTTCGGC</t>
  </si>
  <si>
    <t xml:space="preserve">BrmiRa520</t>
  </si>
  <si>
    <t xml:space="preserve">BrmiRC837</t>
  </si>
  <si>
    <t xml:space="preserve">ATTACATAGCGGTAGAGTTTA</t>
  </si>
  <si>
    <t xml:space="preserve">BrmiRa521</t>
  </si>
  <si>
    <t xml:space="preserve">BrmiRC838</t>
  </si>
  <si>
    <t xml:space="preserve">GCAGCACCATTAAGATTCACA</t>
  </si>
  <si>
    <t xml:space="preserve">BrmiRa523</t>
  </si>
  <si>
    <t xml:space="preserve">BrmiRC839</t>
  </si>
  <si>
    <t xml:space="preserve">GGGTCGATATGAGAACACATG</t>
  </si>
  <si>
    <t xml:space="preserve">BrmiRa524</t>
  </si>
  <si>
    <t xml:space="preserve">BrmiRC840</t>
  </si>
  <si>
    <t xml:space="preserve">AATGGGATGACTAAAGACGTT</t>
  </si>
  <si>
    <t xml:space="preserve">BrmiRa526</t>
  </si>
  <si>
    <t xml:space="preserve">BrmiRC841</t>
  </si>
  <si>
    <t xml:space="preserve">ACTTAACTTTAAGTCGTCTGA</t>
  </si>
  <si>
    <t xml:space="preserve">BrmiRa528</t>
  </si>
  <si>
    <t xml:space="preserve">BrmiRC842</t>
  </si>
  <si>
    <t xml:space="preserve">TTGGAGACATTTGGGTGCATT</t>
  </si>
  <si>
    <t xml:space="preserve">BrmiRa530</t>
  </si>
  <si>
    <t xml:space="preserve">BrmiRC843</t>
  </si>
  <si>
    <t xml:space="preserve">AAGACAAGATCATGCTGGCAG</t>
  </si>
  <si>
    <t xml:space="preserve">BrmiRa531</t>
  </si>
  <si>
    <t xml:space="preserve">BrmiRC844</t>
  </si>
  <si>
    <t xml:space="preserve">CATAGAGTTTTCGATGGACGA</t>
  </si>
  <si>
    <t xml:space="preserve">BrmiRa534</t>
  </si>
  <si>
    <t xml:space="preserve">BrmiRC845</t>
  </si>
  <si>
    <t xml:space="preserve">AGGAGGTGGGCTTGGAAGCAG</t>
  </si>
  <si>
    <t xml:space="preserve">BrmiRa621</t>
  </si>
  <si>
    <t xml:space="preserve">BrmiRC846</t>
  </si>
  <si>
    <t xml:space="preserve">TTAAGGACTTTACGGAAATC</t>
  </si>
  <si>
    <t xml:space="preserve">BrmiRa622</t>
  </si>
  <si>
    <t xml:space="preserve">BrmiRC847</t>
  </si>
  <si>
    <t xml:space="preserve">AGGCAGTCTCCTTGGCTATT</t>
  </si>
  <si>
    <t xml:space="preserve">BrmiRa626</t>
  </si>
  <si>
    <t xml:space="preserve">BrmiRC848</t>
  </si>
  <si>
    <t xml:space="preserve">TAATGTGCTAGAAGACTTCT</t>
  </si>
  <si>
    <t xml:space="preserve">BrmiRa628</t>
  </si>
  <si>
    <t xml:space="preserve">BrmiRC849</t>
  </si>
  <si>
    <t xml:space="preserve">AGGGGATTGATGACATGTGT</t>
  </si>
  <si>
    <t xml:space="preserve">BrmiRa636</t>
  </si>
  <si>
    <t xml:space="preserve">BrmiRC850</t>
  </si>
  <si>
    <t xml:space="preserve">AAAAAGTCAGGGGCATAATCATA</t>
  </si>
  <si>
    <t xml:space="preserve">BrmiRa637</t>
  </si>
  <si>
    <t xml:space="preserve">BrmiRC851</t>
  </si>
  <si>
    <t xml:space="preserve">AAAAGATGGAGCTTTAGAAAATA</t>
  </si>
  <si>
    <t xml:space="preserve">BrmiRa638</t>
  </si>
  <si>
    <t xml:space="preserve">BrmiRC852</t>
  </si>
  <si>
    <t xml:space="preserve">AAAGACGTCATCTCTATGAATTA</t>
  </si>
  <si>
    <t xml:space="preserve">BrmiRa639</t>
  </si>
  <si>
    <t xml:space="preserve">BrmiRC853</t>
  </si>
  <si>
    <t xml:space="preserve">AAATGTAACCTGAAACTGGCGTA</t>
  </si>
  <si>
    <t xml:space="preserve">BrmiRa640</t>
  </si>
  <si>
    <t xml:space="preserve">BrmiRC854</t>
  </si>
  <si>
    <t xml:space="preserve">AACGACAATGGAATGATGCGGAC</t>
  </si>
  <si>
    <t xml:space="preserve">BrmiRa641</t>
  </si>
  <si>
    <t xml:space="preserve">BrmiRC855</t>
  </si>
  <si>
    <t xml:space="preserve">AAGACGGTTCTTAGTTTTTCTTA</t>
  </si>
  <si>
    <t xml:space="preserve">BrmiRa642</t>
  </si>
  <si>
    <t xml:space="preserve">BrmiRC856</t>
  </si>
  <si>
    <t xml:space="preserve">AAGAGAGAGAGAAGAACGATC</t>
  </si>
  <si>
    <t xml:space="preserve">BrmiRa643</t>
  </si>
  <si>
    <t xml:space="preserve">BrmiRC857</t>
  </si>
  <si>
    <t xml:space="preserve">AAGAGTAGAACACTTCATGGCTA</t>
  </si>
  <si>
    <t xml:space="preserve">BrmiRa644</t>
  </si>
  <si>
    <t xml:space="preserve">BrmiRC858</t>
  </si>
  <si>
    <t xml:space="preserve">AAGATATAGTGAGCAGAGAGCAT</t>
  </si>
  <si>
    <t xml:space="preserve">BrmiRa645</t>
  </si>
  <si>
    <t xml:space="preserve">BrmiRC859</t>
  </si>
  <si>
    <t xml:space="preserve">AAGATTTTAGACTATACTCATTT</t>
  </si>
  <si>
    <t xml:space="preserve">BrmiRa646</t>
  </si>
  <si>
    <t xml:space="preserve">BrmiRC860</t>
  </si>
  <si>
    <t xml:space="preserve">AAGCGTAATTGTGGATTCGGTTT</t>
  </si>
  <si>
    <t xml:space="preserve">BrmiRa647</t>
  </si>
  <si>
    <t xml:space="preserve">BrmiRC861</t>
  </si>
  <si>
    <t xml:space="preserve">AAGCTAAGAGACTGTATCTTATA</t>
  </si>
  <si>
    <t xml:space="preserve">BrmiRa648</t>
  </si>
  <si>
    <t xml:space="preserve">BrmiRC862</t>
  </si>
  <si>
    <t xml:space="preserve">AAGCTAGATGGACTTTCAACCTA</t>
  </si>
  <si>
    <t xml:space="preserve">BrmiRa649</t>
  </si>
  <si>
    <t xml:space="preserve">BrmiRC863</t>
  </si>
  <si>
    <t xml:space="preserve">AAGGATGACTTGCCGATTTA</t>
  </si>
  <si>
    <t xml:space="preserve">BrmiRa650</t>
  </si>
  <si>
    <t xml:space="preserve">BrmiRC864</t>
  </si>
  <si>
    <t xml:space="preserve">AAGTAGATTTCTCAAGACTGC</t>
  </si>
  <si>
    <t xml:space="preserve">BrmiRa651</t>
  </si>
  <si>
    <t xml:space="preserve">BrmiRC865</t>
  </si>
  <si>
    <t xml:space="preserve">AAGTGTCGATCGATTATCCT</t>
  </si>
  <si>
    <t xml:space="preserve">BrmiRa652</t>
  </si>
  <si>
    <t xml:space="preserve">BrmiRC866</t>
  </si>
  <si>
    <t xml:space="preserve">AATAAACCTGATTTTGTCGGTCA</t>
  </si>
  <si>
    <t xml:space="preserve">BrmiRa653</t>
  </si>
  <si>
    <t xml:space="preserve">BrmiRC867</t>
  </si>
  <si>
    <t xml:space="preserve">AATCAAGTTGTGGGTTAGTTTTA</t>
  </si>
  <si>
    <t xml:space="preserve">BrmiRa654</t>
  </si>
  <si>
    <t xml:space="preserve">BrmiRC868</t>
  </si>
  <si>
    <t xml:space="preserve">AATTGGTGAAGATGGTTTCTGA</t>
  </si>
  <si>
    <t xml:space="preserve">BrmiRa655</t>
  </si>
  <si>
    <t xml:space="preserve">BrmiRC869</t>
  </si>
  <si>
    <t xml:space="preserve">ACAGGATGCGGACCGGTCACCTA</t>
  </si>
  <si>
    <t xml:space="preserve">BrmiRa656</t>
  </si>
  <si>
    <t xml:space="preserve">BrmiRC870</t>
  </si>
  <si>
    <t xml:space="preserve">ACATGAATTCAGAAGGTTAGTTA</t>
  </si>
  <si>
    <t xml:space="preserve">BrmiRa657</t>
  </si>
  <si>
    <t xml:space="preserve">BrmiRC871</t>
  </si>
  <si>
    <t xml:space="preserve">ACCAGACTGGTTACATTATTATA</t>
  </si>
  <si>
    <t xml:space="preserve">BrmiRa658</t>
  </si>
  <si>
    <t xml:space="preserve">BrmiRC872</t>
  </si>
  <si>
    <t xml:space="preserve">ACGAACGAACCGACAGATTGA</t>
  </si>
  <si>
    <t xml:space="preserve">BrmiRa659</t>
  </si>
  <si>
    <t xml:space="preserve">BrmiRC873</t>
  </si>
  <si>
    <t xml:space="preserve">ACGCGTTTCGTCGGGATATCGC</t>
  </si>
  <si>
    <t xml:space="preserve">BrmiRa660</t>
  </si>
  <si>
    <t xml:space="preserve">BrmiRC874</t>
  </si>
  <si>
    <t xml:space="preserve">ACGTTGAAGGGTCGTCGAGAG</t>
  </si>
  <si>
    <t xml:space="preserve">BrmiRa661</t>
  </si>
  <si>
    <t xml:space="preserve">BrmiRC875</t>
  </si>
  <si>
    <t xml:space="preserve">ACTCGGTGATTTAATGTTTGACA</t>
  </si>
  <si>
    <t xml:space="preserve">BrmiRa662</t>
  </si>
  <si>
    <t xml:space="preserve">BrmiRC876</t>
  </si>
  <si>
    <t xml:space="preserve">ACTGCAGTTTTGAGTTGCATAA</t>
  </si>
  <si>
    <t xml:space="preserve">BrmiRa663</t>
  </si>
  <si>
    <t xml:space="preserve">BrmiRC877</t>
  </si>
  <si>
    <t xml:space="preserve">ACTTTTGTCGGAGTTGGCGTT</t>
  </si>
  <si>
    <t xml:space="preserve">BrmiRa664</t>
  </si>
  <si>
    <t xml:space="preserve">BrmiRC878</t>
  </si>
  <si>
    <t xml:space="preserve">AGAAAAAAAGTAATGGGCTTATA</t>
  </si>
  <si>
    <t xml:space="preserve">BrmiRa665</t>
  </si>
  <si>
    <t xml:space="preserve">BrmiRC879</t>
  </si>
  <si>
    <t xml:space="preserve">AGAAAATGAAGTGAACAATGGTA</t>
  </si>
  <si>
    <t xml:space="preserve">BrmiRa666</t>
  </si>
  <si>
    <t xml:space="preserve">BrmiRC880</t>
  </si>
  <si>
    <t xml:space="preserve">AGAATATGGATATTTTAGGAACA</t>
  </si>
  <si>
    <t xml:space="preserve">BrmiRa667</t>
  </si>
  <si>
    <t xml:space="preserve">BrmiRC881</t>
  </si>
  <si>
    <t xml:space="preserve">AGAATATGTAGCATTAAAAAACA</t>
  </si>
  <si>
    <t xml:space="preserve">BrmiRa668</t>
  </si>
  <si>
    <t xml:space="preserve">BrmiRC882</t>
  </si>
  <si>
    <t xml:space="preserve">AGAATCCGGGTGTATTGATAA</t>
  </si>
  <si>
    <t xml:space="preserve">BrmiRa669</t>
  </si>
  <si>
    <t xml:space="preserve">BrmiRC883</t>
  </si>
  <si>
    <t xml:space="preserve">AGACACCATGACGAAGAAGCA</t>
  </si>
  <si>
    <t xml:space="preserve">BrmiRa670</t>
  </si>
  <si>
    <t xml:space="preserve">BrmiRC884</t>
  </si>
  <si>
    <t xml:space="preserve">AGAGAGATGGTTTGATGAAGACA</t>
  </si>
  <si>
    <t xml:space="preserve">BrmiRa671</t>
  </si>
  <si>
    <t xml:space="preserve">BrmiRC885</t>
  </si>
  <si>
    <t xml:space="preserve">AGAGATGTTCTTACTGCTAGATA</t>
  </si>
  <si>
    <t xml:space="preserve">BrmiRa672</t>
  </si>
  <si>
    <t xml:space="preserve">BrmiRC886</t>
  </si>
  <si>
    <t xml:space="preserve">AGAGGAAAATATAGAGACATA</t>
  </si>
  <si>
    <t xml:space="preserve">BrmiRa673</t>
  </si>
  <si>
    <t xml:space="preserve">BrmiRC887</t>
  </si>
  <si>
    <t xml:space="preserve">AGAGGTGGGTTAGAGCAATTTCA</t>
  </si>
  <si>
    <t xml:space="preserve">BrmiRa674</t>
  </si>
  <si>
    <t xml:space="preserve">BrmiRC888</t>
  </si>
  <si>
    <t xml:space="preserve">AGATAAGATGATGTGTAGTGTTA</t>
  </si>
  <si>
    <t xml:space="preserve">BrmiRa675</t>
  </si>
  <si>
    <t xml:space="preserve">BrmiRC889</t>
  </si>
  <si>
    <t xml:space="preserve">AGCTATGAGATCAAAGGGTT</t>
  </si>
  <si>
    <t xml:space="preserve">BrmiRa676</t>
  </si>
  <si>
    <t xml:space="preserve">BrmiRC890</t>
  </si>
  <si>
    <t xml:space="preserve">AGCTGTAAAGTTGTTACTGTAGA</t>
  </si>
  <si>
    <t xml:space="preserve">BrmiRa677</t>
  </si>
  <si>
    <t xml:space="preserve">BrmiRC891</t>
  </si>
  <si>
    <t xml:space="preserve">AGGAACGGAGAGAGTATATTTTA</t>
  </si>
  <si>
    <t xml:space="preserve">BrmiRa678</t>
  </si>
  <si>
    <t xml:space="preserve">BrmiRC892</t>
  </si>
  <si>
    <t xml:space="preserve">AGGCACAAGTTCGAAGTAAACTC</t>
  </si>
  <si>
    <t xml:space="preserve">BrmiRa679</t>
  </si>
  <si>
    <t xml:space="preserve">BrmiRC893</t>
  </si>
  <si>
    <t xml:space="preserve">AGGCGAGGATGATGAGAAAAGAT</t>
  </si>
  <si>
    <t xml:space="preserve">BrmiRa680</t>
  </si>
  <si>
    <t xml:space="preserve">BrmiRC894</t>
  </si>
  <si>
    <t xml:space="preserve">AGGGAAGTGCAGTTGGTTTAT</t>
  </si>
  <si>
    <t xml:space="preserve">BrmiRa681</t>
  </si>
  <si>
    <t xml:space="preserve">BrmiRC895</t>
  </si>
  <si>
    <t xml:space="preserve">AGGGGGAGTGTTAGAGATGGTTA</t>
  </si>
  <si>
    <t xml:space="preserve">BrmiRa682</t>
  </si>
  <si>
    <t xml:space="preserve">BrmiRC896</t>
  </si>
  <si>
    <t xml:space="preserve">ATAAAATTTTGGGTTTTCGGG</t>
  </si>
  <si>
    <t xml:space="preserve">BrmiRa683</t>
  </si>
  <si>
    <t xml:space="preserve">BrmiRC897</t>
  </si>
  <si>
    <t xml:space="preserve">ATAGGGTGTGATTGGTAGTGGCT</t>
  </si>
  <si>
    <t xml:space="preserve">BrmiRa684</t>
  </si>
  <si>
    <t xml:space="preserve">BrmiRC898</t>
  </si>
  <si>
    <t xml:space="preserve">ATATAAAAGGAACTAATTTTGT</t>
  </si>
  <si>
    <t xml:space="preserve">BrmiRa685</t>
  </si>
  <si>
    <t xml:space="preserve">BrmiRC899</t>
  </si>
  <si>
    <t xml:space="preserve">ATATAGATATATGGTATATGT</t>
  </si>
  <si>
    <t xml:space="preserve">BrmiRa686</t>
  </si>
  <si>
    <t xml:space="preserve">BrmiRC900</t>
  </si>
  <si>
    <t xml:space="preserve">ATATGGATATTGGTTCGGTTTTA</t>
  </si>
  <si>
    <t xml:space="preserve">BrmiRa687</t>
  </si>
  <si>
    <t xml:space="preserve">BrmiRC901</t>
  </si>
  <si>
    <t xml:space="preserve">ATATTAAAAAACGGAAGGAGTA</t>
  </si>
  <si>
    <t xml:space="preserve">BrmiRa688</t>
  </si>
  <si>
    <t xml:space="preserve">BrmiRC902</t>
  </si>
  <si>
    <t xml:space="preserve">ATCAGGCTTAGGATAGCAGTTTA</t>
  </si>
  <si>
    <t xml:space="preserve">BrmiRa689</t>
  </si>
  <si>
    <t xml:space="preserve">BrmiRC903</t>
  </si>
  <si>
    <t xml:space="preserve">ATCAGTTCGTCAATACGGTCG</t>
  </si>
  <si>
    <t xml:space="preserve">BrmiRa690</t>
  </si>
  <si>
    <t xml:space="preserve">BrmiRC904</t>
  </si>
  <si>
    <t xml:space="preserve">ATGGACCTAAGGCAAGTTTAA</t>
  </si>
  <si>
    <t xml:space="preserve">BrmiRa691</t>
  </si>
  <si>
    <t xml:space="preserve">BrmiRC905</t>
  </si>
  <si>
    <t xml:space="preserve">ATTAGATTGCATATATGAATTCA</t>
  </si>
  <si>
    <t xml:space="preserve">BrmiRa692</t>
  </si>
  <si>
    <t xml:space="preserve">BrmiRC906</t>
  </si>
  <si>
    <t xml:space="preserve">ATTGGTTGAATTGTGATTAGGTA</t>
  </si>
  <si>
    <t xml:space="preserve">BrmiRa693</t>
  </si>
  <si>
    <t xml:space="preserve">BrmiRC907</t>
  </si>
  <si>
    <t xml:space="preserve">CAAAGGCAGTATATAGAGCAT</t>
  </si>
  <si>
    <t xml:space="preserve">BrmiRa694</t>
  </si>
  <si>
    <t xml:space="preserve">BrmiRC908</t>
  </si>
  <si>
    <t xml:space="preserve">CAAGCGGATTGGTTAGTGCGGT</t>
  </si>
  <si>
    <t xml:space="preserve">BrmiRa695</t>
  </si>
  <si>
    <t xml:space="preserve">BrmiRC909</t>
  </si>
  <si>
    <t xml:space="preserve">CAAGTCGTTGTAGTATAGTGGTA</t>
  </si>
  <si>
    <t xml:space="preserve">BrmiRa696</t>
  </si>
  <si>
    <t xml:space="preserve">BrmiRC910</t>
  </si>
  <si>
    <t xml:space="preserve">CACAATTATTGTGGAATCTCGTA</t>
  </si>
  <si>
    <t xml:space="preserve">BrmiRa697</t>
  </si>
  <si>
    <t xml:space="preserve">BrmiRC911</t>
  </si>
  <si>
    <t xml:space="preserve">CAGATAGAGCAGTGAGCACGCA</t>
  </si>
  <si>
    <t xml:space="preserve">BrmiRa698</t>
  </si>
  <si>
    <t xml:space="preserve">BrmiRC912</t>
  </si>
  <si>
    <t xml:space="preserve">CATCTGGGCTGTGGGTTGTTGGG</t>
  </si>
  <si>
    <t xml:space="preserve">BrmiRa699</t>
  </si>
  <si>
    <t xml:space="preserve">BrmiRC913</t>
  </si>
  <si>
    <t xml:space="preserve">CCGCCGTAGACGTAGATGGTG</t>
  </si>
  <si>
    <t xml:space="preserve">BrmiRa700</t>
  </si>
  <si>
    <t xml:space="preserve">BrmiRC914</t>
  </si>
  <si>
    <t xml:space="preserve">CGAACCCGGGTTATTGAGATATA</t>
  </si>
  <si>
    <t xml:space="preserve">BrmiRa701</t>
  </si>
  <si>
    <t xml:space="preserve">BrmiRC915</t>
  </si>
  <si>
    <t xml:space="preserve">CGAGTAGAGTAGAGCAGCTTGG</t>
  </si>
  <si>
    <t xml:space="preserve">BrmiRa702</t>
  </si>
  <si>
    <t xml:space="preserve">BrmiRC916</t>
  </si>
  <si>
    <t xml:space="preserve">CGATATTGGTACGGTTGAATC</t>
  </si>
  <si>
    <t xml:space="preserve">BrmiRa703</t>
  </si>
  <si>
    <t xml:space="preserve">BrmiRC917</t>
  </si>
  <si>
    <t xml:space="preserve">CGATCAATTCGTCGTCGGAGTCA</t>
  </si>
  <si>
    <t xml:space="preserve">BrmiRa704</t>
  </si>
  <si>
    <t xml:space="preserve">BrmiRC918</t>
  </si>
  <si>
    <t xml:space="preserve">CGGGGCAATGAACATTCGGCG</t>
  </si>
  <si>
    <t xml:space="preserve">BrmiRa705</t>
  </si>
  <si>
    <t xml:space="preserve">BrmiRC919</t>
  </si>
  <si>
    <t xml:space="preserve">CTTCCCGTGGACTGTTTGGGTGA</t>
  </si>
  <si>
    <t xml:space="preserve">BrmiRa706</t>
  </si>
  <si>
    <t xml:space="preserve">BrmiRC920</t>
  </si>
  <si>
    <t xml:space="preserve">CTTTGCTTCTTCGGTTTTCT</t>
  </si>
  <si>
    <t xml:space="preserve">BrmiRa707</t>
  </si>
  <si>
    <t xml:space="preserve">BrmiRC921</t>
  </si>
  <si>
    <t xml:space="preserve">CTTTTACTTTGGATCTTGAGAG</t>
  </si>
  <si>
    <t xml:space="preserve">BrmiRa708</t>
  </si>
  <si>
    <t xml:space="preserve">BrmiRC922</t>
  </si>
  <si>
    <t xml:space="preserve">CTTTTAGGAACGGAGGGAGTATA</t>
  </si>
  <si>
    <t xml:space="preserve">BrmiRa709</t>
  </si>
  <si>
    <t xml:space="preserve">BrmiRC923</t>
  </si>
  <si>
    <t xml:space="preserve">GAAAGGAACTCTTCTGCCGGCTA</t>
  </si>
  <si>
    <t xml:space="preserve">BrmiRa710</t>
  </si>
  <si>
    <t xml:space="preserve">BrmiRC924</t>
  </si>
  <si>
    <t xml:space="preserve">GAATGGTCACCAGTCGGATCCTA</t>
  </si>
  <si>
    <t xml:space="preserve">BrmiRa711</t>
  </si>
  <si>
    <t xml:space="preserve">BrmiRC925</t>
  </si>
  <si>
    <t xml:space="preserve">GACCTCAGGATGCGGATTACC</t>
  </si>
  <si>
    <t xml:space="preserve">BrmiRa712</t>
  </si>
  <si>
    <t xml:space="preserve">BrmiRC926</t>
  </si>
  <si>
    <t xml:space="preserve">GACTTATAATGATCTCATGAA</t>
  </si>
  <si>
    <t xml:space="preserve">BrmiRa713</t>
  </si>
  <si>
    <t xml:space="preserve">BrmiRC927</t>
  </si>
  <si>
    <t xml:space="preserve">GAGAGATAGGAAGAAAAAGTA</t>
  </si>
  <si>
    <t xml:space="preserve">BrmiRa714</t>
  </si>
  <si>
    <t xml:space="preserve">BrmiRC928</t>
  </si>
  <si>
    <t xml:space="preserve">GAGGATAAGTGAACGGCTTTTTA</t>
  </si>
  <si>
    <t xml:space="preserve">BrmiRa715</t>
  </si>
  <si>
    <t xml:space="preserve">BrmiRC929</t>
  </si>
  <si>
    <t xml:space="preserve">GAGGGTTTGAGATAGATTGGATA</t>
  </si>
  <si>
    <t xml:space="preserve">BrmiRa716</t>
  </si>
  <si>
    <t xml:space="preserve">BrmiRC930</t>
  </si>
  <si>
    <t xml:space="preserve">GCAGCATCATTAAGATTCACA</t>
  </si>
  <si>
    <t xml:space="preserve">BrmiRa717</t>
  </si>
  <si>
    <t xml:space="preserve">BrmiRC931</t>
  </si>
  <si>
    <t xml:space="preserve">GCGGGATGTATTATATTCGGTTA</t>
  </si>
  <si>
    <t xml:space="preserve">BrmiRa718</t>
  </si>
  <si>
    <t xml:space="preserve">BrmiRC932</t>
  </si>
  <si>
    <t xml:space="preserve">GCTCACTGCTCTATCTGTCAGA</t>
  </si>
  <si>
    <t xml:space="preserve">BrmiRa719</t>
  </si>
  <si>
    <t xml:space="preserve">BrmiRC933</t>
  </si>
  <si>
    <t xml:space="preserve">GGAGGCAGCGGTTGATCGATC</t>
  </si>
  <si>
    <t xml:space="preserve">BrmiRa721</t>
  </si>
  <si>
    <t xml:space="preserve">BrmiRC934</t>
  </si>
  <si>
    <t xml:space="preserve">GGTAAATTTGTCGTAACTCGGTC</t>
  </si>
  <si>
    <t xml:space="preserve">BrmiRa722</t>
  </si>
  <si>
    <t xml:space="preserve">BrmiRC935</t>
  </si>
  <si>
    <t xml:space="preserve">GGTTAGTAGATGTAGTCGGTTTA</t>
  </si>
  <si>
    <t xml:space="preserve">BrmiRa723</t>
  </si>
  <si>
    <t xml:space="preserve">BrmiRC936</t>
  </si>
  <si>
    <t xml:space="preserve">GTTCACCAACCAATAAGATTTCA</t>
  </si>
  <si>
    <t xml:space="preserve">BrmiRa724</t>
  </si>
  <si>
    <t xml:space="preserve">BrmiRC937</t>
  </si>
  <si>
    <t xml:space="preserve">TAAGAGACGGTTTTTAACTTTTA</t>
  </si>
  <si>
    <t xml:space="preserve">BrmiRa725</t>
  </si>
  <si>
    <t xml:space="preserve">BrmiRC938</t>
  </si>
  <si>
    <t xml:space="preserve">TAAGAGATTGTTCTACAAGGGTA</t>
  </si>
  <si>
    <t xml:space="preserve">BrmiRa726</t>
  </si>
  <si>
    <t xml:space="preserve">BrmiRC939</t>
  </si>
  <si>
    <t xml:space="preserve">TAAGGGATGAAGTTTTGAGGATA</t>
  </si>
  <si>
    <t xml:space="preserve">BrmiRa727</t>
  </si>
  <si>
    <t xml:space="preserve">BrmiRC940</t>
  </si>
  <si>
    <t xml:space="preserve">TAAGTTTGAGTAGTTTGGATATA</t>
  </si>
  <si>
    <t xml:space="preserve">BrmiRa728</t>
  </si>
  <si>
    <t xml:space="preserve">BrmiRC941</t>
  </si>
  <si>
    <t xml:space="preserve">TAATTTCTGTTAGAGTCAATGTA</t>
  </si>
  <si>
    <t xml:space="preserve">BrmiRa729</t>
  </si>
  <si>
    <t xml:space="preserve">BrmiRC942</t>
  </si>
  <si>
    <t xml:space="preserve">TACAAATCGTTTCAAACCGCT</t>
  </si>
  <si>
    <t xml:space="preserve">BrmiRa730</t>
  </si>
  <si>
    <t xml:space="preserve">BrmiRC943</t>
  </si>
  <si>
    <t xml:space="preserve">TACGAGGAATTAGCGAGGAAACA</t>
  </si>
  <si>
    <t xml:space="preserve">BrmiRa731</t>
  </si>
  <si>
    <t xml:space="preserve">BrmiRC944</t>
  </si>
  <si>
    <t xml:space="preserve">TACGGAATTGTCTAATGTGGCTA</t>
  </si>
  <si>
    <t xml:space="preserve">BrmiRa732</t>
  </si>
  <si>
    <t xml:space="preserve">BrmiRC945</t>
  </si>
  <si>
    <t xml:space="preserve">TAGAAGCATACATTGGAGCAA</t>
  </si>
  <si>
    <t xml:space="preserve">BrmiRa733</t>
  </si>
  <si>
    <t xml:space="preserve">BrmiRC946</t>
  </si>
  <si>
    <t xml:space="preserve">TAGGAGAATCAAGAATCCCGGTA</t>
  </si>
  <si>
    <t xml:space="preserve">BrmiRa734</t>
  </si>
  <si>
    <t xml:space="preserve">BrmiRC947</t>
  </si>
  <si>
    <t xml:space="preserve">TAGTGGTAGAATTTAGTGGTGTA</t>
  </si>
  <si>
    <t xml:space="preserve">BrmiRa735</t>
  </si>
  <si>
    <t xml:space="preserve">BrmiRC948</t>
  </si>
  <si>
    <t xml:space="preserve">TATAAAGTGGGAAATAGAGTA</t>
  </si>
  <si>
    <t xml:space="preserve">BrmiRa736</t>
  </si>
  <si>
    <t xml:space="preserve">BrmiRC949</t>
  </si>
  <si>
    <t xml:space="preserve">TATATCGGTTCGGTTCGGATATA</t>
  </si>
  <si>
    <t xml:space="preserve">BrmiRa737</t>
  </si>
  <si>
    <t xml:space="preserve">BrmiRC950</t>
  </si>
  <si>
    <t xml:space="preserve">TATCATATTGTTAAAACTGGAC</t>
  </si>
  <si>
    <t xml:space="preserve">BrmiRa738</t>
  </si>
  <si>
    <t xml:space="preserve">BrmiRC951</t>
  </si>
  <si>
    <t xml:space="preserve">TATGGAGTGAGAAATGGAGTA</t>
  </si>
  <si>
    <t xml:space="preserve">BrmiRa739</t>
  </si>
  <si>
    <t xml:space="preserve">BrmiRC952</t>
  </si>
  <si>
    <t xml:space="preserve">TATGTATGAACTACCGTATTTCA</t>
  </si>
  <si>
    <t xml:space="preserve">BrmiRa740</t>
  </si>
  <si>
    <t xml:space="preserve">BrmiRC953</t>
  </si>
  <si>
    <t xml:space="preserve">TATGTGTCTGTGTTCGGCTAATA</t>
  </si>
  <si>
    <t xml:space="preserve">BrmiRa741</t>
  </si>
  <si>
    <t xml:space="preserve">BrmiRC954</t>
  </si>
  <si>
    <t xml:space="preserve">TATTGTCGAGATTAATGGTTATA</t>
  </si>
  <si>
    <t xml:space="preserve">BrmiRa742</t>
  </si>
  <si>
    <t xml:space="preserve">BrmiRC955</t>
  </si>
  <si>
    <t xml:space="preserve">TATTTTAAGTAGGTTTGGACATA</t>
  </si>
  <si>
    <t xml:space="preserve">BrmiRa743</t>
  </si>
  <si>
    <t xml:space="preserve">BrmiRC956</t>
  </si>
  <si>
    <t xml:space="preserve">TATTTTTGAAAGTTCGGGATTTA</t>
  </si>
  <si>
    <t xml:space="preserve">BrmiRa744</t>
  </si>
  <si>
    <t xml:space="preserve">BrmiRC957</t>
  </si>
  <si>
    <t xml:space="preserve">TCATGAAGACTTACGGAAGACA</t>
  </si>
  <si>
    <t xml:space="preserve">BrmiRa745</t>
  </si>
  <si>
    <t xml:space="preserve">BrmiRC958</t>
  </si>
  <si>
    <t xml:space="preserve">TCATTGGAGAGTAAAGGACAACT</t>
  </si>
  <si>
    <t xml:space="preserve">BrmiRa746</t>
  </si>
  <si>
    <t xml:space="preserve">BrmiRC959</t>
  </si>
  <si>
    <t xml:space="preserve">TCCTTTCAGGTTGTATAGCGGTA</t>
  </si>
  <si>
    <t xml:space="preserve">BrmiRa747</t>
  </si>
  <si>
    <t xml:space="preserve">BrmiRC960</t>
  </si>
  <si>
    <t xml:space="preserve">TCTAAACAACATGTAGTTCGTCA</t>
  </si>
  <si>
    <t xml:space="preserve">BrmiRa748</t>
  </si>
  <si>
    <t xml:space="preserve">BrmiRC961</t>
  </si>
  <si>
    <t xml:space="preserve">TCTAAGCTTTACGGGAAACTCAA</t>
  </si>
  <si>
    <t xml:space="preserve">BrmiRa749</t>
  </si>
  <si>
    <t xml:space="preserve">BrmiRC962</t>
  </si>
  <si>
    <t xml:space="preserve">TCTCAGACATCTCAAGACATG</t>
  </si>
  <si>
    <t xml:space="preserve">BrmiRa750</t>
  </si>
  <si>
    <t xml:space="preserve">BrmiRC963</t>
  </si>
  <si>
    <t xml:space="preserve">TCTCTAACTAGAGTCGTCGATCA</t>
  </si>
  <si>
    <t xml:space="preserve">BrmiRa751</t>
  </si>
  <si>
    <t xml:space="preserve">BrmiRC964</t>
  </si>
  <si>
    <t xml:space="preserve">TCTGACCAATAGTATTTGAGATA</t>
  </si>
  <si>
    <t xml:space="preserve">BrmiRa752</t>
  </si>
  <si>
    <t xml:space="preserve">BrmiRC965</t>
  </si>
  <si>
    <t xml:space="preserve">TCTGTAAAACTAGAGAGAAAGGA</t>
  </si>
  <si>
    <t xml:space="preserve">BrmiRa753</t>
  </si>
  <si>
    <t xml:space="preserve">BrmiRC966</t>
  </si>
  <si>
    <t xml:space="preserve">TCTTAACGGAATATAAGAAAC</t>
  </si>
  <si>
    <t xml:space="preserve">BrmiRa754</t>
  </si>
  <si>
    <t xml:space="preserve">BrmiRC967</t>
  </si>
  <si>
    <t xml:space="preserve">TCTTATTTAAAAGACGGTTCTTA</t>
  </si>
  <si>
    <t xml:space="preserve">BrmiRa755</t>
  </si>
  <si>
    <t xml:space="preserve">BrmiRC968</t>
  </si>
  <si>
    <t xml:space="preserve">TGAAACTACTGTAGTTTGAGGCA</t>
  </si>
  <si>
    <t xml:space="preserve">BrmiRa756</t>
  </si>
  <si>
    <t xml:space="preserve">BrmiRC969</t>
  </si>
  <si>
    <t xml:space="preserve">TGAACGGACATGGGAGGCCCA</t>
  </si>
  <si>
    <t xml:space="preserve">BrmiRa757</t>
  </si>
  <si>
    <t xml:space="preserve">BrmiRC970</t>
  </si>
  <si>
    <t xml:space="preserve">TGAAGATCGATTGTAGGCGGTTA</t>
  </si>
  <si>
    <t xml:space="preserve">BrmiRa758</t>
  </si>
  <si>
    <t xml:space="preserve">BrmiRC971</t>
  </si>
  <si>
    <t xml:space="preserve">TGAATGCACAAGAATTAAGACAT</t>
  </si>
  <si>
    <t xml:space="preserve">BrmiRa759</t>
  </si>
  <si>
    <t xml:space="preserve">BrmiRC972</t>
  </si>
  <si>
    <t xml:space="preserve">TGACTGGAGTTCTCGCGGTAA</t>
  </si>
  <si>
    <t xml:space="preserve">BrmiRa760</t>
  </si>
  <si>
    <t xml:space="preserve">BrmiRC973</t>
  </si>
  <si>
    <t xml:space="preserve">TGAGAGATTTGTGTACAGTTCTA</t>
  </si>
  <si>
    <t xml:space="preserve">BrmiRa761</t>
  </si>
  <si>
    <t xml:space="preserve">BrmiRC974</t>
  </si>
  <si>
    <t xml:space="preserve">TGAGCTAGAGTAGTAGAAAGATA</t>
  </si>
  <si>
    <t xml:space="preserve">BrmiRa762</t>
  </si>
  <si>
    <t xml:space="preserve">BrmiRC975</t>
  </si>
  <si>
    <t xml:space="preserve">TGCTCACTGCTCTTTCTGTCAGA</t>
  </si>
  <si>
    <t xml:space="preserve">BrmiRa763</t>
  </si>
  <si>
    <t xml:space="preserve">BrmiRC976</t>
  </si>
  <si>
    <t xml:space="preserve">TGGAGACGTGTATGTGTGAATT</t>
  </si>
  <si>
    <t xml:space="preserve">BrmiRa764</t>
  </si>
  <si>
    <t xml:space="preserve">BrmiRC977</t>
  </si>
  <si>
    <t xml:space="preserve">TGGAGTAGTAGAACACGTGCA</t>
  </si>
  <si>
    <t xml:space="preserve">BrmiRa765</t>
  </si>
  <si>
    <t xml:space="preserve">BrmiRC978</t>
  </si>
  <si>
    <t xml:space="preserve">TGGAGTAGTGAAAGGATGAGTGA</t>
  </si>
  <si>
    <t xml:space="preserve">BrmiRa766</t>
  </si>
  <si>
    <t xml:space="preserve">BrmiRC979</t>
  </si>
  <si>
    <t xml:space="preserve">TGGATATCACGTAGTTGCAAT</t>
  </si>
  <si>
    <t xml:space="preserve">BrmiRa767</t>
  </si>
  <si>
    <t xml:space="preserve">BrmiRC980</t>
  </si>
  <si>
    <t xml:space="preserve">TGGATCATTTAGGAACGGAGG</t>
  </si>
  <si>
    <t xml:space="preserve">BrmiRa768</t>
  </si>
  <si>
    <t xml:space="preserve">BrmiRC981</t>
  </si>
  <si>
    <t xml:space="preserve">TGGCATTAGTCGAAGGTATTCTA</t>
  </si>
  <si>
    <t xml:space="preserve">BrmiRa769</t>
  </si>
  <si>
    <t xml:space="preserve">BrmiRC982</t>
  </si>
  <si>
    <t xml:space="preserve">TGGTGGCATAAGCAGTAGATA</t>
  </si>
  <si>
    <t xml:space="preserve">BrmiRa770</t>
  </si>
  <si>
    <t xml:space="preserve">BrmiRC983</t>
  </si>
  <si>
    <t xml:space="preserve">TGTAGTACTGTACTCTTCGGC</t>
  </si>
  <si>
    <t xml:space="preserve">BrmiRa771</t>
  </si>
  <si>
    <t xml:space="preserve">BrmiRC984</t>
  </si>
  <si>
    <t xml:space="preserve">TGTGAACCATGTGGAATGGAACA</t>
  </si>
  <si>
    <t xml:space="preserve">BrmiRa772</t>
  </si>
  <si>
    <t xml:space="preserve">BrmiRC985</t>
  </si>
  <si>
    <t xml:space="preserve">TGTGACGAATAGAAAGGGGTTTA</t>
  </si>
  <si>
    <t xml:space="preserve">BrmiRa773</t>
  </si>
  <si>
    <t xml:space="preserve">BrmiRC986</t>
  </si>
  <si>
    <t xml:space="preserve">TGTTAAATGGATTGAGTGTGACA</t>
  </si>
  <si>
    <t xml:space="preserve">BrmiRa774</t>
  </si>
  <si>
    <t xml:space="preserve">BrmiRC987</t>
  </si>
  <si>
    <t xml:space="preserve">TGTTGCATCGTTTTTGGCTTTTA</t>
  </si>
  <si>
    <t xml:space="preserve">BrmiRa775</t>
  </si>
  <si>
    <t xml:space="preserve">BrmiRC988</t>
  </si>
  <si>
    <t xml:space="preserve">TGTTTGCGGGATACTTATGAC</t>
  </si>
  <si>
    <t xml:space="preserve">BrmiRa776</t>
  </si>
  <si>
    <t xml:space="preserve">BrmiRC989</t>
  </si>
  <si>
    <t xml:space="preserve">TTAAAGGACTTTAAGAACCGGTT</t>
  </si>
  <si>
    <t xml:space="preserve">BrmiRa777</t>
  </si>
  <si>
    <t xml:space="preserve">BrmiRC990</t>
  </si>
  <si>
    <t xml:space="preserve">TTAGGATTTAGGGTTTAGGTTTA</t>
  </si>
  <si>
    <t xml:space="preserve">BrmiRa778</t>
  </si>
  <si>
    <t xml:space="preserve">BrmiRC991</t>
  </si>
  <si>
    <t xml:space="preserve">TTAGGGTTTAGAGTTGAGAGGTG</t>
  </si>
  <si>
    <t xml:space="preserve">BrmiRa779</t>
  </si>
  <si>
    <t xml:space="preserve">BrmiRC992</t>
  </si>
  <si>
    <t xml:space="preserve">TTAGTGTTTTGCTGATGACGATA</t>
  </si>
  <si>
    <t xml:space="preserve">BrmiRa780</t>
  </si>
  <si>
    <t xml:space="preserve">BrmiRC993</t>
  </si>
  <si>
    <t xml:space="preserve">TTATATATTTTAAGATTGTGACA</t>
  </si>
  <si>
    <t xml:space="preserve">BrmiRa781</t>
  </si>
  <si>
    <t xml:space="preserve">BrmiRC994</t>
  </si>
  <si>
    <t xml:space="preserve">TTATGACGATAGAAAGACTAAAT</t>
  </si>
  <si>
    <t xml:space="preserve">BrmiRa782</t>
  </si>
  <si>
    <t xml:space="preserve">BrmiRC995</t>
  </si>
  <si>
    <t xml:space="preserve">TTCAGTGGCAAAGAATGGTAAAT</t>
  </si>
  <si>
    <t xml:space="preserve">BrmiRa783</t>
  </si>
  <si>
    <t xml:space="preserve">BrmiRC996</t>
  </si>
  <si>
    <t xml:space="preserve">TTCAGTGGCATAGAATGGTAAAT</t>
  </si>
  <si>
    <t xml:space="preserve">BrmiRa784</t>
  </si>
  <si>
    <t xml:space="preserve">BrmiRC997</t>
  </si>
  <si>
    <t xml:space="preserve">TTCCTTCGGACAATCGGTATTTA</t>
  </si>
  <si>
    <t xml:space="preserve">BrmiRa785</t>
  </si>
  <si>
    <t xml:space="preserve">BrmiRC998</t>
  </si>
  <si>
    <t xml:space="preserve">TTCGGATCGGGTTCGGATATTTT</t>
  </si>
  <si>
    <t xml:space="preserve">BrmiRa786</t>
  </si>
  <si>
    <t xml:space="preserve">BrmiRC999</t>
  </si>
  <si>
    <t xml:space="preserve">TTGAAGTTCGTTATGGTCAGTG</t>
  </si>
  <si>
    <t xml:space="preserve">BrmiRa787</t>
  </si>
  <si>
    <t xml:space="preserve">BrmiRC1000</t>
  </si>
  <si>
    <t xml:space="preserve">TTGCGGACCGTTGTGAGAGCGTA</t>
  </si>
  <si>
    <t xml:space="preserve">BrmiRa788</t>
  </si>
  <si>
    <t xml:space="preserve">BrmiRC1001</t>
  </si>
  <si>
    <t xml:space="preserve">TTGTTTTCGGTAGATCATAGGTG</t>
  </si>
  <si>
    <t xml:space="preserve">BrmiRa789</t>
  </si>
  <si>
    <t xml:space="preserve">BrmiRC1002</t>
  </si>
  <si>
    <t xml:space="preserve">TTTAGGATTTAGAATTTAGGGTT</t>
  </si>
  <si>
    <t xml:space="preserve">BrmiRa790</t>
  </si>
  <si>
    <t xml:space="preserve">BrmiRC1003</t>
  </si>
  <si>
    <t xml:space="preserve">TTTAGTATTTAAGGGTCGTGGTA</t>
  </si>
  <si>
    <t xml:space="preserve">BrmiRa791</t>
  </si>
  <si>
    <t xml:space="preserve">BrmiRC1004</t>
  </si>
  <si>
    <t xml:space="preserve">TTTATCTGAGACTCGATCGGCTA</t>
  </si>
  <si>
    <t xml:space="preserve">BrmiRa792</t>
  </si>
  <si>
    <t xml:space="preserve">BrmiRC1005</t>
  </si>
  <si>
    <t xml:space="preserve">TTTATGAGATTCGGAGCGGTTTA</t>
  </si>
  <si>
    <t xml:space="preserve">BrmiRa794</t>
  </si>
  <si>
    <t xml:space="preserve">BrmiRC1006</t>
  </si>
  <si>
    <t xml:space="preserve">TTTCGCGACAGTTTTAGAGGGTT</t>
  </si>
  <si>
    <t xml:space="preserve">BrmiRa795</t>
  </si>
  <si>
    <t xml:space="preserve">BrmiRC1007</t>
  </si>
  <si>
    <t xml:space="preserve">TTTGAGAAAGTTAGATGAGACAT</t>
  </si>
  <si>
    <t xml:space="preserve">BrmiRa796</t>
  </si>
  <si>
    <t xml:space="preserve">BrmiRC1008</t>
  </si>
  <si>
    <t xml:space="preserve">TTTGAGCTTTGCTTTGGATTG</t>
  </si>
  <si>
    <t xml:space="preserve">BrmiRa797</t>
  </si>
  <si>
    <t xml:space="preserve">BrmiRC1009</t>
  </si>
  <si>
    <t xml:space="preserve">TTTGGAATTAATTAGGATTGCTA</t>
  </si>
  <si>
    <t xml:space="preserve">BrmiRa798</t>
  </si>
  <si>
    <t xml:space="preserve">BrmiRC1010</t>
  </si>
  <si>
    <t xml:space="preserve">TTTGTTAAAGTTAAGAACCGGTT</t>
  </si>
  <si>
    <t xml:space="preserve">BrmiRa799</t>
  </si>
  <si>
    <t xml:space="preserve">BrmiRC1011</t>
  </si>
  <si>
    <t xml:space="preserve">TTTGTTTAAGTTATGTGTCGGTA</t>
  </si>
  <si>
    <t xml:space="preserve">BrmiRa800</t>
  </si>
  <si>
    <t xml:space="preserve">BrmiRC1012</t>
  </si>
  <si>
    <t xml:space="preserve">TTTTGAAACGGAGAGAGTACTTA</t>
  </si>
  <si>
    <t xml:space="preserve">BrmiRa801</t>
  </si>
  <si>
    <t xml:space="preserve">BrmiRC1013</t>
  </si>
  <si>
    <t xml:space="preserve">TTTTGAGAGAGAGAGTAGAGAGA</t>
  </si>
  <si>
    <t xml:space="preserve">BrmiRa802</t>
  </si>
  <si>
    <t xml:space="preserve">BrmiRC1014</t>
  </si>
  <si>
    <t xml:space="preserve">TTTTTCATCGTTGTAATAGCA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00CCFF"/>
      <name val="宋体"/>
      <family val="0"/>
      <charset val="134"/>
    </font>
    <font>
      <sz val="12"/>
      <color rgb="FF0000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74"/>
    <col collapsed="false" customWidth="true" hidden="false" outlineLevel="0" max="2" min="2" style="1" width="26.99"/>
    <col collapsed="false" customWidth="true" hidden="false" outlineLevel="0" max="3" min="3" style="1" width="12.24"/>
    <col collapsed="false" customWidth="true" hidden="false" outlineLevel="0" max="4" min="4" style="1" width="13.24"/>
    <col collapsed="false" customWidth="true" hidden="false" outlineLevel="0" max="5" min="5" style="1" width="13.49"/>
    <col collapsed="false" customWidth="true" hidden="false" outlineLevel="0" max="8" min="6" style="1" width="8.74"/>
    <col collapsed="false" customWidth="true" hidden="false" outlineLevel="0" max="9" min="9" style="1" width="21.75"/>
    <col collapsed="false" customWidth="true" hidden="false" outlineLevel="0" max="10" min="10" style="1" width="23.24"/>
    <col collapsed="false" customWidth="true" hidden="false" outlineLevel="0" max="11" min="11" style="0" width="22.24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0" t="s">
        <v>10</v>
      </c>
    </row>
    <row r="2" customFormat="false" ht="14.25" hidden="false" customHeight="false" outlineLevel="0" collapsed="false">
      <c r="A2" s="1" t="s">
        <v>11</v>
      </c>
      <c r="B2" s="1" t="s">
        <v>12</v>
      </c>
      <c r="C2" s="1" t="n">
        <v>3122826</v>
      </c>
      <c r="D2" s="1" t="n">
        <v>4187629</v>
      </c>
      <c r="E2" s="1" t="n">
        <v>5741126</v>
      </c>
      <c r="F2" s="1" t="n">
        <f aca="false">(C2/11053984)*10^6</f>
        <v>282506.831925937</v>
      </c>
      <c r="G2" s="1" t="n">
        <f aca="false">(D2/12727958)*10^6</f>
        <v>329010.278003746</v>
      </c>
      <c r="H2" s="1" t="n">
        <f aca="false">(E2/13319035)*10^6</f>
        <v>431046.693698155</v>
      </c>
      <c r="I2" s="2" t="n">
        <f aca="false">LOG(F2/H2,2)</f>
        <v>-0.609558402644513</v>
      </c>
      <c r="J2" s="1" t="n">
        <f aca="false">LOG(G2/H2,2)</f>
        <v>-0.389711506369795</v>
      </c>
      <c r="K2" s="0" t="n">
        <f aca="false">LOG(F2/G2,2)</f>
        <v>-0.219846896274718</v>
      </c>
    </row>
    <row r="3" customFormat="false" ht="14.25" hidden="false" customHeight="false" outlineLevel="0" collapsed="false">
      <c r="A3" s="1" t="s">
        <v>13</v>
      </c>
      <c r="B3" s="1" t="s">
        <v>14</v>
      </c>
      <c r="C3" s="1" t="n">
        <v>421517</v>
      </c>
      <c r="D3" s="1" t="n">
        <v>482053</v>
      </c>
      <c r="E3" s="1" t="n">
        <v>596762</v>
      </c>
      <c r="F3" s="1" t="n">
        <f aca="false">(C3/11053984)*10^6</f>
        <v>38132.5864050464</v>
      </c>
      <c r="G3" s="1" t="n">
        <f aca="false">(D3/12727958)*10^6</f>
        <v>37873.5536368049</v>
      </c>
      <c r="H3" s="1" t="n">
        <f aca="false">(E3/13319035)*10^6</f>
        <v>44805.1979741776</v>
      </c>
      <c r="I3" s="1" t="n">
        <f aca="false">LOG(F3/H3,2)</f>
        <v>-0.232641725475925</v>
      </c>
      <c r="J3" s="1" t="n">
        <f aca="false">LOG(G3/H3,2)</f>
        <v>-0.242475318835948</v>
      </c>
      <c r="K3" s="0" t="n">
        <f aca="false">LOG(F3/G3,2)</f>
        <v>0.00983359336002301</v>
      </c>
    </row>
    <row r="4" customFormat="false" ht="14.25" hidden="false" customHeight="false" outlineLevel="0" collapsed="false">
      <c r="A4" s="1" t="s">
        <v>15</v>
      </c>
      <c r="B4" s="1" t="s">
        <v>16</v>
      </c>
      <c r="C4" s="1" t="n">
        <v>46226</v>
      </c>
      <c r="D4" s="1" t="n">
        <v>51976</v>
      </c>
      <c r="E4" s="1" t="n">
        <v>63674</v>
      </c>
      <c r="F4" s="1" t="n">
        <f aca="false">(C4/11053984)*10^6</f>
        <v>4181.840682961</v>
      </c>
      <c r="G4" s="1" t="n">
        <f aca="false">(D4/12727958)*10^6</f>
        <v>4083.6086982688</v>
      </c>
      <c r="H4" s="1" t="n">
        <f aca="false">(E4/13319035)*10^6</f>
        <v>4780.67667815273</v>
      </c>
      <c r="I4" s="1" t="n">
        <f aca="false">LOG(F4/H4,2)</f>
        <v>-0.1930767379862</v>
      </c>
      <c r="J4" s="1" t="n">
        <f aca="false">LOG(G4/H4,2)</f>
        <v>-0.227370207961053</v>
      </c>
      <c r="K4" s="0" t="n">
        <f aca="false">LOG(F4/G4,2)</f>
        <v>0.0342934699748531</v>
      </c>
    </row>
    <row r="5" customFormat="false" ht="14.25" hidden="false" customHeight="false" outlineLevel="0" collapsed="false">
      <c r="A5" s="1" t="s">
        <v>17</v>
      </c>
      <c r="B5" s="1" t="s">
        <v>18</v>
      </c>
      <c r="C5" s="1" t="n">
        <v>2718</v>
      </c>
      <c r="D5" s="1" t="n">
        <v>5930</v>
      </c>
      <c r="E5" s="1" t="n">
        <v>3702</v>
      </c>
      <c r="F5" s="1" t="n">
        <f aca="false">(C5/11053984)*10^6</f>
        <v>245.884198855363</v>
      </c>
      <c r="G5" s="1" t="n">
        <f aca="false">(D5/12727958)*10^6</f>
        <v>465.90348585374</v>
      </c>
      <c r="H5" s="1" t="n">
        <f aca="false">(E5/13319035)*10^6</f>
        <v>277.948064555728</v>
      </c>
      <c r="I5" s="1" t="n">
        <f aca="false">LOG(F5/H5,2)</f>
        <v>-0.176836309502356</v>
      </c>
      <c r="J5" s="3" t="n">
        <f aca="false">LOG(G5/H5,2)</f>
        <v>0.745215788460395</v>
      </c>
      <c r="K5" s="0" t="n">
        <f aca="false">LOG(F5/G5,2)</f>
        <v>-0.92205209796275</v>
      </c>
    </row>
    <row r="6" customFormat="false" ht="14.25" hidden="false" customHeight="false" outlineLevel="0" collapsed="false">
      <c r="A6" s="1" t="s">
        <v>19</v>
      </c>
      <c r="B6" s="1" t="s">
        <v>20</v>
      </c>
      <c r="C6" s="1" t="n">
        <v>1158</v>
      </c>
      <c r="D6" s="1" t="n">
        <v>1643</v>
      </c>
      <c r="E6" s="1" t="n">
        <v>1528</v>
      </c>
      <c r="F6" s="1" t="n">
        <f aca="false">(C6/11053984)*10^6</f>
        <v>104.758610108356</v>
      </c>
      <c r="G6" s="1" t="n">
        <f aca="false">(D6/12727958)*10^6</f>
        <v>129.085906788819</v>
      </c>
      <c r="H6" s="1" t="n">
        <f aca="false">(E6/13319035)*10^6</f>
        <v>114.723026105119</v>
      </c>
      <c r="I6" s="1" t="n">
        <f aca="false">LOG(F6/H6,2)</f>
        <v>-0.131086160445686</v>
      </c>
      <c r="J6" s="1" t="n">
        <f aca="false">LOG(G6/H6,2)</f>
        <v>0.170176515811928</v>
      </c>
      <c r="K6" s="0" t="n">
        <f aca="false">LOG(F6/G6,2)</f>
        <v>-0.301262676257614</v>
      </c>
    </row>
    <row r="7" customFormat="false" ht="14.25" hidden="false" customHeight="false" outlineLevel="0" collapsed="false">
      <c r="A7" s="1" t="s">
        <v>21</v>
      </c>
      <c r="B7" s="1" t="s">
        <v>22</v>
      </c>
      <c r="C7" s="1" t="n">
        <v>219</v>
      </c>
      <c r="D7" s="1" t="n">
        <v>312</v>
      </c>
      <c r="E7" s="1" t="n">
        <v>256</v>
      </c>
      <c r="F7" s="1" t="n">
        <f aca="false">(C7/11053984)*10^6</f>
        <v>19.811861497176</v>
      </c>
      <c r="G7" s="1" t="n">
        <f aca="false">(D7/12727958)*10^6</f>
        <v>24.5129658661664</v>
      </c>
      <c r="H7" s="1" t="n">
        <f aca="false">(E7/13319035)*10^6</f>
        <v>19.2206117034755</v>
      </c>
      <c r="I7" s="1" t="n">
        <f aca="false">LOG(F7/H7,2)</f>
        <v>0.0437101892019999</v>
      </c>
      <c r="J7" s="1" t="n">
        <f aca="false">LOG(G7/H7,2)</f>
        <v>0.350890797759851</v>
      </c>
      <c r="K7" s="0" t="n">
        <f aca="false">LOG(F7/G7,2)</f>
        <v>-0.307180608557851</v>
      </c>
    </row>
    <row r="8" customFormat="false" ht="14.25" hidden="false" customHeight="false" outlineLevel="0" collapsed="false">
      <c r="A8" s="1" t="s">
        <v>23</v>
      </c>
      <c r="B8" s="1" t="s">
        <v>24</v>
      </c>
      <c r="C8" s="1" t="n">
        <v>1237</v>
      </c>
      <c r="D8" s="1" t="n">
        <v>1673</v>
      </c>
      <c r="E8" s="1" t="n">
        <v>2529</v>
      </c>
      <c r="F8" s="1" t="n">
        <f aca="false">(C8/11053984)*10^6</f>
        <v>111.905354666698</v>
      </c>
      <c r="G8" s="1" t="n">
        <f aca="false">(D8/12727958)*10^6</f>
        <v>131.442922737489</v>
      </c>
      <c r="H8" s="1" t="n">
        <f aca="false">(E8/13319035)*10^6</f>
        <v>189.878621086287</v>
      </c>
      <c r="I8" s="2" t="n">
        <f aca="false">LOG(F8/H8,2)</f>
        <v>-0.762798407086042</v>
      </c>
      <c r="J8" s="1" t="n">
        <f aca="false">LOG(G8/H8,2)</f>
        <v>-0.530641012727283</v>
      </c>
      <c r="K8" s="0" t="n">
        <f aca="false">LOG(F8/G8,2)</f>
        <v>-0.232157394358759</v>
      </c>
    </row>
    <row r="9" customFormat="false" ht="14.25" hidden="false" customHeight="false" outlineLevel="0" collapsed="false">
      <c r="A9" s="1" t="s">
        <v>25</v>
      </c>
      <c r="B9" s="1" t="s">
        <v>26</v>
      </c>
      <c r="C9" s="1" t="n">
        <v>5290</v>
      </c>
      <c r="D9" s="1" t="n">
        <v>5173</v>
      </c>
      <c r="E9" s="1" t="n">
        <v>6971</v>
      </c>
      <c r="F9" s="1" t="n">
        <f aca="false">(C9/11053984)*10^6</f>
        <v>478.560490045942</v>
      </c>
      <c r="G9" s="1" t="n">
        <f aca="false">(D9/12727958)*10^6</f>
        <v>406.428116748971</v>
      </c>
      <c r="H9" s="1" t="n">
        <f aca="false">(E9/13319035)*10^6</f>
        <v>523.386266347374</v>
      </c>
      <c r="I9" s="1" t="n">
        <f aca="false">LOG(F9/H9,2)</f>
        <v>-0.129174775682638</v>
      </c>
      <c r="J9" s="1" t="n">
        <f aca="false">LOG(G9/H9,2)</f>
        <v>-0.364875857183496</v>
      </c>
      <c r="K9" s="0" t="n">
        <f aca="false">LOG(F9/G9,2)</f>
        <v>0.235701081500858</v>
      </c>
    </row>
    <row r="10" customFormat="false" ht="14.25" hidden="false" customHeight="false" outlineLevel="0" collapsed="false">
      <c r="A10" s="1" t="s">
        <v>27</v>
      </c>
      <c r="B10" s="1" t="s">
        <v>28</v>
      </c>
      <c r="C10" s="1" t="n">
        <v>3650</v>
      </c>
      <c r="D10" s="1" t="n">
        <v>4849</v>
      </c>
      <c r="E10" s="1" t="n">
        <v>5330</v>
      </c>
      <c r="F10" s="1" t="n">
        <f aca="false">(C10/11053984)*10^6</f>
        <v>330.197691619601</v>
      </c>
      <c r="G10" s="1" t="n">
        <f aca="false">(D10/12727958)*10^6</f>
        <v>380.972344503337</v>
      </c>
      <c r="H10" s="1" t="n">
        <f aca="false">(E10/13319035)*10^6</f>
        <v>400.179142107518</v>
      </c>
      <c r="I10" s="1" t="n">
        <f aca="false">LOG(F10/H10,2)</f>
        <v>-0.27731593939097</v>
      </c>
      <c r="J10" s="1" t="n">
        <f aca="false">LOG(G10/H10,2)</f>
        <v>-0.0709597003526061</v>
      </c>
      <c r="K10" s="0" t="n">
        <f aca="false">LOG(F10/G10,2)</f>
        <v>-0.206356239038364</v>
      </c>
    </row>
    <row r="11" customFormat="false" ht="14.25" hidden="false" customHeight="false" outlineLevel="0" collapsed="false">
      <c r="A11" s="1" t="s">
        <v>29</v>
      </c>
      <c r="B11" s="1" t="s">
        <v>30</v>
      </c>
      <c r="C11" s="1" t="n">
        <v>75980</v>
      </c>
      <c r="D11" s="1" t="n">
        <v>100758</v>
      </c>
      <c r="E11" s="1" t="n">
        <v>116562</v>
      </c>
      <c r="F11" s="1" t="n">
        <f aca="false">(C11/11053984)*10^6</f>
        <v>6873.53989294719</v>
      </c>
      <c r="G11" s="1" t="n">
        <f aca="false">(D11/12727958)*10^6</f>
        <v>7916.27376520256</v>
      </c>
      <c r="H11" s="1" t="n">
        <f aca="false">(E11/13319035)*10^6</f>
        <v>8751.53492726763</v>
      </c>
      <c r="I11" s="1" t="n">
        <f aca="false">LOG(F11/H11,2)</f>
        <v>-0.348482790134006</v>
      </c>
      <c r="J11" s="1" t="n">
        <f aca="false">LOG(G11/H11,2)</f>
        <v>-0.14471456731742</v>
      </c>
      <c r="K11" s="0" t="n">
        <f aca="false">LOG(F11/G11,2)</f>
        <v>-0.203768222816586</v>
      </c>
    </row>
    <row r="12" customFormat="false" ht="14.25" hidden="false" customHeight="false" outlineLevel="0" collapsed="false">
      <c r="A12" s="1" t="s">
        <v>31</v>
      </c>
      <c r="B12" s="1" t="s">
        <v>32</v>
      </c>
      <c r="C12" s="1" t="n">
        <v>126457</v>
      </c>
      <c r="D12" s="1" t="n">
        <v>166928</v>
      </c>
      <c r="E12" s="1" t="n">
        <v>182725</v>
      </c>
      <c r="F12" s="1" t="n">
        <f aca="false">(C12/11053984)*10^6</f>
        <v>11439.9478052438</v>
      </c>
      <c r="G12" s="1" t="n">
        <f aca="false">(D12/12727958)*10^6</f>
        <v>13115.0652759854</v>
      </c>
      <c r="H12" s="1" t="n">
        <f aca="false">(E12/13319035)*10^6</f>
        <v>13719.087005928</v>
      </c>
      <c r="I12" s="1" t="n">
        <f aca="false">LOG(F12/H12,2)</f>
        <v>-0.262104004688852</v>
      </c>
      <c r="J12" s="1" t="n">
        <f aca="false">LOG(G12/H12,2)</f>
        <v>-0.0649594863571652</v>
      </c>
      <c r="K12" s="0" t="n">
        <f aca="false">LOG(F12/G12,2)</f>
        <v>-0.197144518331687</v>
      </c>
    </row>
    <row r="13" customFormat="false" ht="14.25" hidden="false" customHeight="false" outlineLevel="0" collapsed="false">
      <c r="A13" s="1" t="s">
        <v>33</v>
      </c>
      <c r="B13" s="1" t="s">
        <v>34</v>
      </c>
      <c r="C13" s="1" t="n">
        <v>130672</v>
      </c>
      <c r="D13" s="1" t="n">
        <v>262033</v>
      </c>
      <c r="E13" s="1" t="n">
        <v>226782</v>
      </c>
      <c r="F13" s="1" t="n">
        <f aca="false">(C13/11053984)*10^6</f>
        <v>11821.2582902237</v>
      </c>
      <c r="G13" s="1" t="n">
        <f aca="false">(D13/12727958)*10^6</f>
        <v>20587.1986692602</v>
      </c>
      <c r="H13" s="1" t="n">
        <f aca="false">(E13/13319035)*10^6</f>
        <v>17026.9092317874</v>
      </c>
      <c r="I13" s="1" t="n">
        <f aca="false">LOG(F13/H13,2)</f>
        <v>-0.526432968599532</v>
      </c>
      <c r="J13" s="1" t="n">
        <f aca="false">LOG(G13/H13,2)</f>
        <v>0.27393095658517</v>
      </c>
      <c r="K13" s="0" t="n">
        <f aca="false">LOG(F13/G13,2)</f>
        <v>-0.800363925184702</v>
      </c>
    </row>
    <row r="14" customFormat="false" ht="14.25" hidden="false" customHeight="false" outlineLevel="0" collapsed="false">
      <c r="A14" s="1" t="s">
        <v>35</v>
      </c>
      <c r="B14" s="1" t="s">
        <v>36</v>
      </c>
      <c r="C14" s="1" t="n">
        <v>2622</v>
      </c>
      <c r="D14" s="1" t="n">
        <v>3797</v>
      </c>
      <c r="E14" s="1" t="n">
        <v>4227</v>
      </c>
      <c r="F14" s="1" t="n">
        <f aca="false">(C14/11053984)*10^6</f>
        <v>237.199547240162</v>
      </c>
      <c r="G14" s="1" t="n">
        <f aca="false">(D14/12727958)*10^6</f>
        <v>298.319651903314</v>
      </c>
      <c r="H14" s="1" t="n">
        <f aca="false">(E14/13319035)*10^6</f>
        <v>317.365334650746</v>
      </c>
      <c r="I14" s="1" t="n">
        <f aca="false">LOG(F14/H14,2)</f>
        <v>-0.420043297208212</v>
      </c>
      <c r="J14" s="1" t="n">
        <f aca="false">LOG(G14/H14,2)</f>
        <v>-0.0892855345141012</v>
      </c>
      <c r="K14" s="0" t="n">
        <f aca="false">LOG(F14/G14,2)</f>
        <v>-0.330757762694111</v>
      </c>
    </row>
    <row r="15" customFormat="false" ht="14.25" hidden="false" customHeight="false" outlineLevel="0" collapsed="false">
      <c r="A15" s="1" t="s">
        <v>37</v>
      </c>
      <c r="B15" s="1" t="s">
        <v>38</v>
      </c>
      <c r="C15" s="1" t="n">
        <v>4</v>
      </c>
      <c r="D15" s="1" t="n">
        <v>10</v>
      </c>
      <c r="E15" s="1" t="n">
        <v>7</v>
      </c>
      <c r="F15" s="1" t="n">
        <f aca="false">(C15/11053984)*10^6</f>
        <v>0.361860483966686</v>
      </c>
      <c r="G15" s="1" t="n">
        <f aca="false">(D15/12727958)*10^6</f>
        <v>0.78567198288995</v>
      </c>
      <c r="H15" s="1" t="n">
        <f aca="false">(E15/13319035)*10^6</f>
        <v>0.525563601266909</v>
      </c>
      <c r="I15" s="1" t="n">
        <f aca="false">LOG(F15/H15,2)</f>
        <v>-0.538431792456778</v>
      </c>
      <c r="J15" s="1" t="n">
        <f aca="false">LOG(G15/H15,2)</f>
        <v>0.580061751727361</v>
      </c>
      <c r="K15" s="4" t="n">
        <f aca="false">LOG(F15/G15,2)</f>
        <v>-1.11849354418414</v>
      </c>
    </row>
    <row r="16" customFormat="false" ht="14.25" hidden="false" customHeight="false" outlineLevel="0" collapsed="false">
      <c r="A16" s="1" t="s">
        <v>39</v>
      </c>
      <c r="B16" s="1" t="s">
        <v>40</v>
      </c>
      <c r="C16" s="1" t="n">
        <v>576</v>
      </c>
      <c r="D16" s="1" t="n">
        <v>1122</v>
      </c>
      <c r="E16" s="1" t="n">
        <v>969</v>
      </c>
      <c r="F16" s="1" t="n">
        <f aca="false">(C16/11053984)*10^6</f>
        <v>52.1079096912027</v>
      </c>
      <c r="G16" s="1" t="n">
        <f aca="false">(D16/12727958)*10^6</f>
        <v>88.1523964802524</v>
      </c>
      <c r="H16" s="1" t="n">
        <f aca="false">(E16/13319035)*10^6</f>
        <v>72.7530185182335</v>
      </c>
      <c r="I16" s="1" t="n">
        <f aca="false">LOG(F16/H16,2)</f>
        <v>-0.481504724371942</v>
      </c>
      <c r="J16" s="1" t="n">
        <f aca="false">LOG(G16/H16,2)</f>
        <v>0.276992684091314</v>
      </c>
      <c r="K16" s="0" t="n">
        <f aca="false">LOG(F16/G16,2)</f>
        <v>-0.758497408463257</v>
      </c>
    </row>
    <row r="17" customFormat="false" ht="14.25" hidden="false" customHeight="false" outlineLevel="0" collapsed="false">
      <c r="A17" s="1" t="s">
        <v>41</v>
      </c>
      <c r="B17" s="1" t="s">
        <v>42</v>
      </c>
      <c r="C17" s="1" t="n">
        <v>271</v>
      </c>
      <c r="D17" s="1" t="n">
        <v>290</v>
      </c>
      <c r="E17" s="1" t="n">
        <v>548</v>
      </c>
      <c r="F17" s="1" t="n">
        <f aca="false">(C17/11053984)*10^6</f>
        <v>24.516047788743</v>
      </c>
      <c r="G17" s="1" t="n">
        <f aca="false">(D17/12727958)*10^6</f>
        <v>22.7844875038085</v>
      </c>
      <c r="H17" s="1" t="n">
        <f aca="false">(E17/13319035)*10^6</f>
        <v>41.1441219277523</v>
      </c>
      <c r="I17" s="2" t="n">
        <f aca="false">LOG(F17/H17,2)</f>
        <v>-0.746959912005829</v>
      </c>
      <c r="J17" s="3" t="n">
        <f aca="false">LOG(G17/H17,2)</f>
        <v>-0.85263441404799</v>
      </c>
      <c r="K17" s="0" t="n">
        <f aca="false">LOG(F17/G17,2)</f>
        <v>0.105674502042161</v>
      </c>
    </row>
    <row r="18" customFormat="false" ht="14.25" hidden="false" customHeight="false" outlineLevel="0" collapsed="false">
      <c r="A18" s="1" t="s">
        <v>43</v>
      </c>
      <c r="B18" s="1" t="s">
        <v>44</v>
      </c>
      <c r="C18" s="1" t="n">
        <v>406</v>
      </c>
      <c r="D18" s="1" t="n">
        <v>625</v>
      </c>
      <c r="E18" s="1" t="n">
        <v>361</v>
      </c>
      <c r="F18" s="1" t="n">
        <f aca="false">(C18/11053984)*10^6</f>
        <v>36.7288391226186</v>
      </c>
      <c r="G18" s="1" t="n">
        <f aca="false">(D18/12727958)*10^6</f>
        <v>49.1044989306219</v>
      </c>
      <c r="H18" s="1" t="n">
        <f aca="false">(E18/13319035)*10^6</f>
        <v>27.1040657224791</v>
      </c>
      <c r="I18" s="1" t="n">
        <f aca="false">LOG(F18/H18,2)</f>
        <v>0.438404019898832</v>
      </c>
      <c r="J18" s="3" t="n">
        <f aca="false">LOG(G18/H18,2)</f>
        <v>0.857345931559881</v>
      </c>
      <c r="K18" s="0" t="n">
        <f aca="false">LOG(F18/G18,2)</f>
        <v>-0.418941911661049</v>
      </c>
    </row>
    <row r="19" customFormat="false" ht="14.25" hidden="false" customHeight="false" outlineLevel="0" collapsed="false">
      <c r="A19" s="1" t="s">
        <v>45</v>
      </c>
      <c r="B19" s="1" t="s">
        <v>46</v>
      </c>
      <c r="C19" s="1" t="n">
        <v>7507</v>
      </c>
      <c r="D19" s="1" t="n">
        <v>16691</v>
      </c>
      <c r="E19" s="1" t="n">
        <v>9741</v>
      </c>
      <c r="F19" s="1" t="n">
        <f aca="false">(C19/11053984)*10^6</f>
        <v>679.121663284477</v>
      </c>
      <c r="G19" s="1" t="n">
        <f aca="false">(D19/12727958)*10^6</f>
        <v>1311.36510664162</v>
      </c>
      <c r="H19" s="1" t="n">
        <f aca="false">(E19/13319035)*10^6</f>
        <v>731.359291420137</v>
      </c>
      <c r="I19" s="1" t="n">
        <f aca="false">LOG(F19/H19,2)</f>
        <v>-0.106910272747441</v>
      </c>
      <c r="J19" s="3" t="n">
        <f aca="false">LOG(G19/H19,2)</f>
        <v>0.842417181236321</v>
      </c>
      <c r="K19" s="0" t="n">
        <f aca="false">LOG(F19/G19,2)</f>
        <v>-0.949327453983762</v>
      </c>
    </row>
    <row r="20" customFormat="false" ht="14.25" hidden="false" customHeight="false" outlineLevel="0" collapsed="false">
      <c r="A20" s="1" t="s">
        <v>47</v>
      </c>
      <c r="B20" s="1" t="s">
        <v>48</v>
      </c>
      <c r="C20" s="1" t="n">
        <v>970</v>
      </c>
      <c r="D20" s="1" t="n">
        <v>1007</v>
      </c>
      <c r="E20" s="1" t="n">
        <v>481</v>
      </c>
      <c r="F20" s="1" t="n">
        <f aca="false">(C20/11053984)*10^6</f>
        <v>87.7511673619213</v>
      </c>
      <c r="G20" s="1" t="n">
        <f aca="false">(D20/12727958)*10^6</f>
        <v>79.1171686770179</v>
      </c>
      <c r="H20" s="1" t="n">
        <f aca="false">(E20/13319035)*10^6</f>
        <v>36.1137274584833</v>
      </c>
      <c r="I20" s="2" t="n">
        <f aca="false">LOG(F20/H20,2)</f>
        <v>1.28087098290527</v>
      </c>
      <c r="J20" s="3" t="n">
        <f aca="false">LOG(G20/H20,2)</f>
        <v>1.13144346313435</v>
      </c>
      <c r="K20" s="0" t="n">
        <f aca="false">LOG(F20/G20,2)</f>
        <v>0.14942751977093</v>
      </c>
    </row>
    <row r="21" customFormat="false" ht="14.25" hidden="false" customHeight="false" outlineLevel="0" collapsed="false">
      <c r="A21" s="1" t="s">
        <v>49</v>
      </c>
      <c r="B21" s="1" t="s">
        <v>50</v>
      </c>
      <c r="C21" s="1" t="n">
        <v>31</v>
      </c>
      <c r="D21" s="1" t="n">
        <v>32</v>
      </c>
      <c r="E21" s="1" t="n">
        <v>28</v>
      </c>
      <c r="F21" s="1" t="n">
        <f aca="false">(C21/11053984)*10^6</f>
        <v>2.80441875074181</v>
      </c>
      <c r="G21" s="1" t="n">
        <f aca="false">(D21/12727958)*10^6</f>
        <v>2.51415034524784</v>
      </c>
      <c r="H21" s="1" t="n">
        <f aca="false">(E21/13319035)*10^6</f>
        <v>2.10225440506763</v>
      </c>
      <c r="I21" s="1" t="n">
        <f aca="false">LOG(F21/H21,2)</f>
        <v>0.415764517930098</v>
      </c>
      <c r="J21" s="1" t="n">
        <f aca="false">LOG(G21/H21,2)</f>
        <v>0.258133656839998</v>
      </c>
      <c r="K21" s="0" t="n">
        <f aca="false">LOG(F21/G21,2)</f>
        <v>0.157630861090099</v>
      </c>
    </row>
    <row r="22" customFormat="false" ht="14.25" hidden="false" customHeight="false" outlineLevel="0" collapsed="false">
      <c r="A22" s="1" t="s">
        <v>51</v>
      </c>
      <c r="B22" s="1" t="s">
        <v>52</v>
      </c>
      <c r="C22" s="1" t="n">
        <v>68</v>
      </c>
      <c r="D22" s="1" t="n">
        <v>60</v>
      </c>
      <c r="E22" s="1" t="n">
        <v>79</v>
      </c>
      <c r="F22" s="1" t="n">
        <f aca="false">(C22/11053984)*10^6</f>
        <v>6.15162822743366</v>
      </c>
      <c r="G22" s="1" t="n">
        <f aca="false">(D22/12727958)*10^6</f>
        <v>4.7140318973397</v>
      </c>
      <c r="H22" s="1" t="n">
        <f aca="false">(E22/13319035)*10^6</f>
        <v>5.9313606428694</v>
      </c>
      <c r="I22" s="1" t="n">
        <f aca="false">LOG(F22/H22,2)</f>
        <v>0.0526052226740632</v>
      </c>
      <c r="J22" s="1" t="n">
        <f aca="false">LOG(G22/H22,2)</f>
        <v>-0.331401573670982</v>
      </c>
      <c r="K22" s="0" t="n">
        <f aca="false">LOG(F22/G22,2)</f>
        <v>0.384006796345045</v>
      </c>
    </row>
    <row r="23" customFormat="false" ht="14.25" hidden="false" customHeight="false" outlineLevel="0" collapsed="false">
      <c r="A23" s="1" t="s">
        <v>53</v>
      </c>
      <c r="B23" s="1" t="s">
        <v>54</v>
      </c>
      <c r="C23" s="1" t="n">
        <v>14</v>
      </c>
      <c r="D23" s="1" t="n">
        <v>13</v>
      </c>
      <c r="E23" s="1" t="n">
        <v>13</v>
      </c>
      <c r="F23" s="1" t="n">
        <f aca="false">(C23/11053984)*10^6</f>
        <v>1.2665116938834</v>
      </c>
      <c r="G23" s="1" t="n">
        <f aca="false">(D23/12727958)*10^6</f>
        <v>1.02137357775693</v>
      </c>
      <c r="H23" s="1" t="n">
        <f aca="false">(E23/13319035)*10^6</f>
        <v>0.976046688067116</v>
      </c>
      <c r="I23" s="1" t="n">
        <f aca="false">LOG(F23/H23,2)</f>
        <v>0.375838333517339</v>
      </c>
      <c r="J23" s="1" t="n">
        <f aca="false">LOG(G23/H23,2)</f>
        <v>0.0654885788976024</v>
      </c>
      <c r="K23" s="0" t="n">
        <f aca="false">LOG(F23/G23,2)</f>
        <v>0.310349754619736</v>
      </c>
    </row>
    <row r="24" customFormat="false" ht="14.25" hidden="false" customHeight="false" outlineLevel="0" collapsed="false">
      <c r="A24" s="1" t="s">
        <v>55</v>
      </c>
      <c r="B24" s="1" t="s">
        <v>56</v>
      </c>
      <c r="C24" s="1" t="n">
        <v>338</v>
      </c>
      <c r="D24" s="1" t="n">
        <v>538</v>
      </c>
      <c r="E24" s="1" t="n">
        <v>1048</v>
      </c>
      <c r="F24" s="1" t="n">
        <f aca="false">(C24/11053984)*10^6</f>
        <v>30.5772108951849</v>
      </c>
      <c r="G24" s="1" t="n">
        <f aca="false">(D24/12727958)*10^6</f>
        <v>42.2691526794793</v>
      </c>
      <c r="H24" s="1" t="n">
        <f aca="false">(E24/13319035)*10^6</f>
        <v>78.6843791611029</v>
      </c>
      <c r="I24" s="2" t="n">
        <f aca="false">LOG(F24/H24,2)</f>
        <v>-1.36362043565444</v>
      </c>
      <c r="J24" s="3" t="n">
        <f aca="false">LOG(G24/H24,2)</f>
        <v>-0.896472060083224</v>
      </c>
      <c r="K24" s="0" t="n">
        <f aca="false">LOG(F24/G24,2)</f>
        <v>-0.467148375571216</v>
      </c>
    </row>
    <row r="25" customFormat="false" ht="14.25" hidden="false" customHeight="false" outlineLevel="0" collapsed="false">
      <c r="A25" s="1" t="s">
        <v>57</v>
      </c>
      <c r="B25" s="1" t="s">
        <v>58</v>
      </c>
      <c r="C25" s="1" t="n">
        <v>41</v>
      </c>
      <c r="D25" s="1" t="n">
        <v>79</v>
      </c>
      <c r="E25" s="1" t="n">
        <v>63</v>
      </c>
      <c r="F25" s="1" t="n">
        <f aca="false">(C25/11053984)*10^6</f>
        <v>3.70906996065853</v>
      </c>
      <c r="G25" s="1" t="n">
        <f aca="false">(D25/12727958)*10^6</f>
        <v>6.2068086648306</v>
      </c>
      <c r="H25" s="1" t="n">
        <f aca="false">(E25/13319035)*10^6</f>
        <v>4.73007241140218</v>
      </c>
      <c r="I25" s="1" t="n">
        <f aca="false">LOG(F25/H25,2)</f>
        <v>-0.350804789281006</v>
      </c>
      <c r="J25" s="1" t="n">
        <f aca="false">LOG(G25/H25,2)</f>
        <v>0.391989403574789</v>
      </c>
      <c r="K25" s="0" t="n">
        <f aca="false">LOG(F25/G25,2)</f>
        <v>-0.742794192855795</v>
      </c>
    </row>
    <row r="26" customFormat="false" ht="14.25" hidden="false" customHeight="false" outlineLevel="0" collapsed="false">
      <c r="A26" s="1" t="s">
        <v>59</v>
      </c>
      <c r="B26" s="1" t="s">
        <v>60</v>
      </c>
      <c r="C26" s="1" t="n">
        <v>125</v>
      </c>
      <c r="D26" s="1" t="n">
        <v>38</v>
      </c>
      <c r="E26" s="1" t="n">
        <v>45</v>
      </c>
      <c r="F26" s="1" t="n">
        <f aca="false">(C26/11053984)*10^6</f>
        <v>11.3081401239589</v>
      </c>
      <c r="G26" s="1" t="n">
        <f aca="false">(D26/12727958)*10^6</f>
        <v>2.98555353498181</v>
      </c>
      <c r="H26" s="1" t="n">
        <f aca="false">(E26/13319035)*10^6</f>
        <v>3.37862315100156</v>
      </c>
      <c r="I26" s="2" t="n">
        <f aca="false">LOG(F26/H26,2)</f>
        <v>1.74285431793324</v>
      </c>
      <c r="J26" s="1" t="n">
        <f aca="false">LOG(G26/H26,2)</f>
        <v>-0.178437003988487</v>
      </c>
      <c r="K26" s="4" t="n">
        <f aca="false">LOG(F26/G26,2)</f>
        <v>1.92129132192173</v>
      </c>
    </row>
    <row r="27" customFormat="false" ht="14.25" hidden="false" customHeight="false" outlineLevel="0" collapsed="false">
      <c r="A27" s="1" t="s">
        <v>61</v>
      </c>
      <c r="B27" s="1" t="s">
        <v>62</v>
      </c>
      <c r="C27" s="1" t="n">
        <v>11</v>
      </c>
      <c r="D27" s="1" t="n">
        <v>20</v>
      </c>
      <c r="E27" s="1" t="n">
        <v>19</v>
      </c>
      <c r="F27" s="1" t="n">
        <f aca="false">(C27/11053984)*10^6</f>
        <v>0.995116330908386</v>
      </c>
      <c r="G27" s="1" t="n">
        <f aca="false">(D27/12727958)*10^6</f>
        <v>1.5713439657799</v>
      </c>
      <c r="H27" s="1" t="n">
        <f aca="false">(E27/13319035)*10^6</f>
        <v>1.42652977486732</v>
      </c>
      <c r="I27" s="1" t="n">
        <f aca="false">LOG(F27/H27,2)</f>
        <v>-0.519572765205462</v>
      </c>
      <c r="J27" s="1" t="n">
        <f aca="false">LOG(G27/H27,2)</f>
        <v>0.139489160341379</v>
      </c>
      <c r="K27" s="0" t="n">
        <f aca="false">LOG(F27/G27,2)</f>
        <v>-0.659061925546841</v>
      </c>
    </row>
    <row r="28" customFormat="false" ht="14.25" hidden="false" customHeight="false" outlineLevel="0" collapsed="false">
      <c r="A28" s="1" t="s">
        <v>63</v>
      </c>
      <c r="B28" s="1" t="s">
        <v>64</v>
      </c>
      <c r="C28" s="1" t="n">
        <v>744</v>
      </c>
      <c r="D28" s="1" t="n">
        <v>699</v>
      </c>
      <c r="E28" s="1" t="n">
        <v>670</v>
      </c>
      <c r="F28" s="1" t="n">
        <f aca="false">(C28/11053984)*10^6</f>
        <v>67.3060500178035</v>
      </c>
      <c r="G28" s="1" t="n">
        <f aca="false">(D28/12727958)*10^6</f>
        <v>54.9184716040075</v>
      </c>
      <c r="H28" s="1" t="n">
        <f aca="false">(E28/13319035)*10^6</f>
        <v>50.3039446926898</v>
      </c>
      <c r="I28" s="1" t="n">
        <f aca="false">LOG(F28/H28,2)</f>
        <v>0.420064655363723</v>
      </c>
      <c r="J28" s="1" t="n">
        <f aca="false">LOG(G28/H28,2)</f>
        <v>0.126619938927904</v>
      </c>
      <c r="K28" s="0" t="n">
        <f aca="false">LOG(F28/G28,2)</f>
        <v>0.293444716435819</v>
      </c>
    </row>
    <row r="29" customFormat="false" ht="14.25" hidden="false" customHeight="false" outlineLevel="0" collapsed="false">
      <c r="A29" s="1" t="s">
        <v>65</v>
      </c>
      <c r="B29" s="1" t="s">
        <v>66</v>
      </c>
      <c r="C29" s="1" t="n">
        <v>1003</v>
      </c>
      <c r="D29" s="1" t="n">
        <v>1304</v>
      </c>
      <c r="E29" s="1" t="n">
        <v>1584</v>
      </c>
      <c r="F29" s="1" t="n">
        <f aca="false">(C29/11053984)*10^6</f>
        <v>90.7365163546464</v>
      </c>
      <c r="G29" s="1" t="n">
        <f aca="false">(D29/12727958)*10^6</f>
        <v>102.451626568849</v>
      </c>
      <c r="H29" s="1" t="n">
        <f aca="false">(E29/13319035)*10^6</f>
        <v>118.927534915255</v>
      </c>
      <c r="I29" s="1" t="n">
        <f aca="false">LOG(F29/H29,2)</f>
        <v>-0.390327599866602</v>
      </c>
      <c r="J29" s="1" t="n">
        <f aca="false">LOG(G29/H29,2)</f>
        <v>-0.21513988695093</v>
      </c>
      <c r="K29" s="0" t="n">
        <f aca="false">LOG(F29/G29,2)</f>
        <v>-0.175187712915673</v>
      </c>
    </row>
    <row r="30" customFormat="false" ht="14.25" hidden="false" customHeight="false" outlineLevel="0" collapsed="false">
      <c r="A30" s="1" t="s">
        <v>67</v>
      </c>
      <c r="B30" s="1" t="s">
        <v>68</v>
      </c>
      <c r="C30" s="1" t="n">
        <v>1744</v>
      </c>
      <c r="D30" s="1" t="n">
        <v>2274</v>
      </c>
      <c r="E30" s="1" t="n">
        <v>2673</v>
      </c>
      <c r="F30" s="1" t="n">
        <f aca="false">(C30/11053984)*10^6</f>
        <v>157.771171009475</v>
      </c>
      <c r="G30" s="1" t="n">
        <f aca="false">(D30/12727958)*10^6</f>
        <v>178.661808909175</v>
      </c>
      <c r="H30" s="1" t="n">
        <f aca="false">(E30/13319035)*10^6</f>
        <v>200.690215169492</v>
      </c>
      <c r="I30" s="1" t="n">
        <f aca="false">LOG(F30/H30,2)</f>
        <v>-0.347136667865325</v>
      </c>
      <c r="J30" s="1" t="n">
        <f aca="false">LOG(G30/H30,2)</f>
        <v>-0.167739004453228</v>
      </c>
      <c r="K30" s="0" t="n">
        <f aca="false">LOG(F30/G30,2)</f>
        <v>-0.179397663412097</v>
      </c>
    </row>
    <row r="31" customFormat="false" ht="14.25" hidden="false" customHeight="false" outlineLevel="0" collapsed="false">
      <c r="A31" s="1" t="s">
        <v>69</v>
      </c>
      <c r="B31" s="1" t="s">
        <v>70</v>
      </c>
      <c r="C31" s="1" t="n">
        <v>915</v>
      </c>
      <c r="D31" s="1" t="n">
        <v>1509</v>
      </c>
      <c r="E31" s="1" t="n">
        <v>1261</v>
      </c>
      <c r="F31" s="1" t="n">
        <f aca="false">(C31/11053984)*10^6</f>
        <v>82.7755857073794</v>
      </c>
      <c r="G31" s="1" t="n">
        <f aca="false">(D31/12727958)*10^6</f>
        <v>118.557902218093</v>
      </c>
      <c r="H31" s="1" t="n">
        <f aca="false">(E31/13319035)*10^6</f>
        <v>94.6765287425103</v>
      </c>
      <c r="I31" s="1" t="n">
        <f aca="false">LOG(F31/H31,2)</f>
        <v>-0.193801497555989</v>
      </c>
      <c r="J31" s="1" t="n">
        <f aca="false">LOG(G31/H31,2)</f>
        <v>0.324513109096066</v>
      </c>
      <c r="K31" s="0" t="n">
        <f aca="false">LOG(F31/G31,2)</f>
        <v>-0.518314606652054</v>
      </c>
    </row>
    <row r="32" customFormat="false" ht="14.25" hidden="false" customHeight="false" outlineLevel="0" collapsed="false">
      <c r="A32" s="1" t="s">
        <v>71</v>
      </c>
      <c r="B32" s="1" t="s">
        <v>72</v>
      </c>
      <c r="C32" s="1" t="n">
        <v>246</v>
      </c>
      <c r="D32" s="1" t="n">
        <v>284</v>
      </c>
      <c r="E32" s="1" t="n">
        <v>535</v>
      </c>
      <c r="F32" s="1" t="n">
        <f aca="false">(C32/11053984)*10^6</f>
        <v>22.2544197639512</v>
      </c>
      <c r="G32" s="1" t="n">
        <f aca="false">(D32/12727958)*10^6</f>
        <v>22.3130843140746</v>
      </c>
      <c r="H32" s="1" t="n">
        <f aca="false">(E32/13319035)*10^6</f>
        <v>40.1680752396852</v>
      </c>
      <c r="I32" s="2" t="n">
        <f aca="false">LOG(F32/H32,2)</f>
        <v>-0.851957446348443</v>
      </c>
      <c r="J32" s="3" t="n">
        <f aca="false">LOG(G32/H32,2)</f>
        <v>-0.848159382886225</v>
      </c>
      <c r="K32" s="0" t="n">
        <f aca="false">LOG(F32/G32,2)</f>
        <v>-0.00379806346221797</v>
      </c>
    </row>
    <row r="33" customFormat="false" ht="14.25" hidden="false" customHeight="false" outlineLevel="0" collapsed="false">
      <c r="A33" s="1" t="s">
        <v>73</v>
      </c>
      <c r="B33" s="1" t="s">
        <v>74</v>
      </c>
      <c r="C33" s="1" t="n">
        <v>4</v>
      </c>
      <c r="D33" s="1" t="n">
        <v>7</v>
      </c>
      <c r="E33" s="1" t="n">
        <v>4</v>
      </c>
      <c r="F33" s="1" t="n">
        <f aca="false">(C33/11053984)*10^6</f>
        <v>0.361860483966686</v>
      </c>
      <c r="G33" s="1" t="n">
        <f aca="false">(D33/12727958)*10^6</f>
        <v>0.549970388022965</v>
      </c>
      <c r="H33" s="1" t="n">
        <f aca="false">(E33/13319035)*10^6</f>
        <v>0.300322057866805</v>
      </c>
      <c r="I33" s="1" t="n">
        <f aca="false">LOG(F33/H33,2)</f>
        <v>0.268923129600827</v>
      </c>
      <c r="J33" s="3" t="n">
        <f aca="false">LOG(G33/H33,2)</f>
        <v>0.872843500955207</v>
      </c>
      <c r="K33" s="0" t="n">
        <f aca="false">LOG(F33/G33,2)</f>
        <v>-0.60392037135438</v>
      </c>
    </row>
    <row r="34" customFormat="false" ht="14.25" hidden="false" customHeight="false" outlineLevel="0" collapsed="false">
      <c r="A34" s="1" t="s">
        <v>75</v>
      </c>
      <c r="B34" s="1" t="s">
        <v>76</v>
      </c>
      <c r="C34" s="1" t="n">
        <v>55</v>
      </c>
      <c r="D34" s="1" t="n">
        <v>55</v>
      </c>
      <c r="E34" s="1" t="n">
        <v>59</v>
      </c>
      <c r="F34" s="1" t="n">
        <f aca="false">(C34/11053984)*10^6</f>
        <v>4.97558165454193</v>
      </c>
      <c r="G34" s="1" t="n">
        <f aca="false">(D34/12727958)*10^6</f>
        <v>4.32119590589472</v>
      </c>
      <c r="H34" s="1" t="n">
        <f aca="false">(E34/13319035)*10^6</f>
        <v>4.42975035353537</v>
      </c>
      <c r="I34" s="1" t="n">
        <f aca="false">LOG(F34/H34,2)</f>
        <v>0.167639793763645</v>
      </c>
      <c r="J34" s="1" t="n">
        <f aca="false">LOG(G34/H34,2)</f>
        <v>-0.0357947569395795</v>
      </c>
      <c r="K34" s="0" t="n">
        <f aca="false">LOG(F34/G34,2)</f>
        <v>0.203434550703224</v>
      </c>
    </row>
    <row r="35" customFormat="false" ht="14.25" hidden="false" customHeight="false" outlineLevel="0" collapsed="false">
      <c r="A35" s="1" t="s">
        <v>77</v>
      </c>
      <c r="B35" s="1" t="s">
        <v>78</v>
      </c>
      <c r="C35" s="1" t="n">
        <v>81</v>
      </c>
      <c r="D35" s="1" t="n">
        <v>93</v>
      </c>
      <c r="E35" s="1" t="n">
        <v>108</v>
      </c>
      <c r="F35" s="1" t="n">
        <f aca="false">(C35/11053984)*10^6</f>
        <v>7.32767480032539</v>
      </c>
      <c r="G35" s="1" t="n">
        <f aca="false">(D35/12727958)*10^6</f>
        <v>7.30674944087653</v>
      </c>
      <c r="H35" s="1" t="n">
        <f aca="false">(E35/13319035)*10^6</f>
        <v>8.10869556240373</v>
      </c>
      <c r="I35" s="1" t="n">
        <f aca="false">LOG(F35/H35,2)</f>
        <v>-0.146114369678017</v>
      </c>
      <c r="J35" s="1" t="n">
        <f aca="false">LOG(G35/H35,2)</f>
        <v>-0.150240112157835</v>
      </c>
      <c r="K35" s="0" t="n">
        <f aca="false">LOG(F35/G35,2)</f>
        <v>0.00412574247981755</v>
      </c>
    </row>
    <row r="36" customFormat="false" ht="14.25" hidden="false" customHeight="false" outlineLevel="0" collapsed="false">
      <c r="A36" s="1" t="s">
        <v>79</v>
      </c>
      <c r="B36" s="1" t="s">
        <v>80</v>
      </c>
      <c r="C36" s="1" t="n">
        <v>12</v>
      </c>
      <c r="D36" s="1" t="n">
        <v>18</v>
      </c>
      <c r="E36" s="1" t="n">
        <v>17</v>
      </c>
      <c r="F36" s="1" t="n">
        <f aca="false">(C36/11053984)*10^6</f>
        <v>1.08558145190006</v>
      </c>
      <c r="G36" s="1" t="n">
        <f aca="false">(D36/12727958)*10^6</f>
        <v>1.41420956920191</v>
      </c>
      <c r="H36" s="1" t="n">
        <f aca="false">(E36/13319035)*10^6</f>
        <v>1.27636874593392</v>
      </c>
      <c r="I36" s="1" t="n">
        <f aca="false">LOG(F36/H36,2)</f>
        <v>-0.233577210928357</v>
      </c>
      <c r="J36" s="1" t="n">
        <f aca="false">LOG(G36/H36,2)</f>
        <v>0.147950739089575</v>
      </c>
      <c r="K36" s="0" t="n">
        <f aca="false">LOG(F36/G36,2)</f>
        <v>-0.381527950017932</v>
      </c>
    </row>
    <row r="37" customFormat="false" ht="14.25" hidden="false" customHeight="false" outlineLevel="0" collapsed="false">
      <c r="A37" s="1" t="s">
        <v>81</v>
      </c>
      <c r="B37" s="1" t="s">
        <v>82</v>
      </c>
      <c r="C37" s="1" t="n">
        <v>21515</v>
      </c>
      <c r="D37" s="1" t="n">
        <v>14492</v>
      </c>
      <c r="E37" s="1" t="n">
        <v>20305</v>
      </c>
      <c r="F37" s="1" t="n">
        <f aca="false">(C37/11053984)*10^6</f>
        <v>1946.35707813581</v>
      </c>
      <c r="G37" s="1" t="n">
        <f aca="false">(D37/12727958)*10^6</f>
        <v>1138.59583760412</v>
      </c>
      <c r="H37" s="1" t="n">
        <f aca="false">(E37/13319035)*10^6</f>
        <v>1524.50984624637</v>
      </c>
      <c r="I37" s="1" t="n">
        <f aca="false">LOG(F37/H37,2)</f>
        <v>0.352430942624811</v>
      </c>
      <c r="J37" s="1" t="n">
        <f aca="false">LOG(G37/H37,2)</f>
        <v>-0.421089737460798</v>
      </c>
      <c r="K37" s="0" t="n">
        <f aca="false">LOG(F37/G37,2)</f>
        <v>0.773520680085609</v>
      </c>
    </row>
    <row r="38" customFormat="false" ht="14.25" hidden="false" customHeight="false" outlineLevel="0" collapsed="false">
      <c r="A38" s="1" t="s">
        <v>83</v>
      </c>
      <c r="B38" s="1" t="s">
        <v>84</v>
      </c>
      <c r="C38" s="1" t="n">
        <v>1501</v>
      </c>
      <c r="D38" s="1" t="n">
        <v>1566</v>
      </c>
      <c r="E38" s="1" t="n">
        <v>2006</v>
      </c>
      <c r="F38" s="1" t="n">
        <f aca="false">(C38/11053984)*10^6</f>
        <v>135.788146608499</v>
      </c>
      <c r="G38" s="1" t="n">
        <f aca="false">(D38/12727958)*10^6</f>
        <v>123.036232520566</v>
      </c>
      <c r="H38" s="1" t="n">
        <f aca="false">(E38/13319035)*10^6</f>
        <v>150.611512020203</v>
      </c>
      <c r="I38" s="1" t="n">
        <f aca="false">LOG(F38/H38,2)</f>
        <v>-0.149474499390666</v>
      </c>
      <c r="J38" s="1" t="n">
        <f aca="false">LOG(G38/H38,2)</f>
        <v>-0.291748814423538</v>
      </c>
      <c r="K38" s="0" t="n">
        <f aca="false">LOG(F38/G38,2)</f>
        <v>0.142274315032872</v>
      </c>
    </row>
    <row r="39" customFormat="false" ht="14.25" hidden="false" customHeight="false" outlineLevel="0" collapsed="false">
      <c r="A39" s="1" t="s">
        <v>85</v>
      </c>
      <c r="B39" s="1" t="s">
        <v>86</v>
      </c>
      <c r="C39" s="1" t="n">
        <v>358</v>
      </c>
      <c r="D39" s="1" t="n">
        <v>350</v>
      </c>
      <c r="E39" s="1" t="n">
        <v>284</v>
      </c>
      <c r="F39" s="1" t="n">
        <f aca="false">(C39/11053984)*10^6</f>
        <v>32.3865133150184</v>
      </c>
      <c r="G39" s="1" t="n">
        <f aca="false">(D39/12727958)*10^6</f>
        <v>27.4985194011482</v>
      </c>
      <c r="H39" s="1" t="n">
        <f aca="false">(E39/13319035)*10^6</f>
        <v>21.3228661085432</v>
      </c>
      <c r="I39" s="2" t="n">
        <f aca="false">LOG(F39/H39,2)</f>
        <v>0.602991787360401</v>
      </c>
      <c r="J39" s="1" t="n">
        <f aca="false">LOG(G39/H39,2)</f>
        <v>0.366952571225249</v>
      </c>
      <c r="K39" s="0" t="n">
        <f aca="false">LOG(F39/G39,2)</f>
        <v>0.236039216135152</v>
      </c>
    </row>
    <row r="40" customFormat="false" ht="14.25" hidden="false" customHeight="false" outlineLevel="0" collapsed="false">
      <c r="A40" s="1" t="s">
        <v>87</v>
      </c>
      <c r="B40" s="5" t="s">
        <v>88</v>
      </c>
      <c r="C40" s="1" t="n">
        <v>715</v>
      </c>
      <c r="D40" s="1" t="n">
        <v>0</v>
      </c>
      <c r="E40" s="1" t="n">
        <v>69</v>
      </c>
      <c r="F40" s="1" t="n">
        <f aca="false">(C40/11053984)*10^6</f>
        <v>64.6825615090451</v>
      </c>
      <c r="G40" s="1" t="n">
        <v>0.01</v>
      </c>
      <c r="H40" s="1" t="n">
        <f aca="false">(E40/13319035)*10^6</f>
        <v>5.18055549820239</v>
      </c>
      <c r="I40" s="2" t="n">
        <f aca="false">LOG(F40/H40,2)</f>
        <v>3.64219810448841</v>
      </c>
      <c r="J40" s="1" t="n">
        <f aca="false">LOG(G40/H40,2)</f>
        <v>-9.01696299261579</v>
      </c>
      <c r="K40" s="0" t="n">
        <f aca="false">LOG(F40/G40,2)</f>
        <v>12.6591610971042</v>
      </c>
    </row>
    <row r="41" customFormat="false" ht="14.25" hidden="false" customHeight="false" outlineLevel="0" collapsed="false">
      <c r="A41" s="1" t="s">
        <v>89</v>
      </c>
      <c r="B41" s="1" t="s">
        <v>90</v>
      </c>
      <c r="C41" s="1" t="n">
        <v>54</v>
      </c>
      <c r="D41" s="1" t="n">
        <v>58</v>
      </c>
      <c r="E41" s="1" t="n">
        <v>90</v>
      </c>
      <c r="F41" s="1" t="n">
        <f aca="false">(C41/11053984)*10^6</f>
        <v>4.88511653355026</v>
      </c>
      <c r="G41" s="1" t="n">
        <f aca="false">(D41/12727958)*10^6</f>
        <v>4.55689750076171</v>
      </c>
      <c r="H41" s="1" t="n">
        <f aca="false">(E41/13319035)*10^6</f>
        <v>6.75724630200311</v>
      </c>
      <c r="I41" s="1" t="n">
        <f aca="false">LOG(F41/H41,2)</f>
        <v>-0.468042464565379</v>
      </c>
      <c r="J41" s="1" t="n">
        <f aca="false">LOG(G41/H41,2)</f>
        <v>-0.5683835223045</v>
      </c>
      <c r="K41" s="0" t="n">
        <f aca="false">LOG(F41/G41,2)</f>
        <v>0.100341057739121</v>
      </c>
    </row>
    <row r="42" customFormat="false" ht="14.25" hidden="false" customHeight="false" outlineLevel="0" collapsed="false">
      <c r="A42" s="1" t="s">
        <v>91</v>
      </c>
      <c r="B42" s="5" t="s">
        <v>92</v>
      </c>
      <c r="C42" s="1" t="n">
        <v>653</v>
      </c>
      <c r="D42" s="1" t="n">
        <v>1100</v>
      </c>
      <c r="E42" s="1" t="n">
        <v>1777</v>
      </c>
      <c r="F42" s="1" t="n">
        <f aca="false">(C42/11053984)*10^6</f>
        <v>59.0737240075614</v>
      </c>
      <c r="G42" s="1" t="n">
        <f aca="false">(D42/12727958)*10^6</f>
        <v>86.4239181178945</v>
      </c>
      <c r="H42" s="1" t="n">
        <f aca="false">(E42/13319035)*10^6</f>
        <v>133.418074207328</v>
      </c>
      <c r="I42" s="2" t="n">
        <f aca="false">LOG(F42/H42,2)</f>
        <v>-1.17536565488142</v>
      </c>
      <c r="J42" s="3" t="n">
        <f aca="false">LOG(G42/H42,2)</f>
        <v>-0.626451578719054</v>
      </c>
      <c r="K42" s="0" t="n">
        <f aca="false">LOG(F42/G42,2)</f>
        <v>-0.548914076162367</v>
      </c>
    </row>
    <row r="43" customFormat="false" ht="14.25" hidden="false" customHeight="false" outlineLevel="0" collapsed="false">
      <c r="A43" s="1" t="s">
        <v>93</v>
      </c>
      <c r="B43" s="5" t="s">
        <v>94</v>
      </c>
      <c r="C43" s="1" t="n">
        <v>62</v>
      </c>
      <c r="D43" s="1" t="n">
        <v>78</v>
      </c>
      <c r="E43" s="1" t="n">
        <v>34</v>
      </c>
      <c r="F43" s="1" t="n">
        <f aca="false">(C43/11053984)*10^6</f>
        <v>5.60883750148363</v>
      </c>
      <c r="G43" s="1" t="n">
        <f aca="false">(D43/12727958)*10^6</f>
        <v>6.12824146654161</v>
      </c>
      <c r="H43" s="1" t="n">
        <f aca="false">(E43/13319035)*10^6</f>
        <v>2.55273749186784</v>
      </c>
      <c r="I43" s="2" t="n">
        <f aca="false">LOG(F43/H43,2)</f>
        <v>1.13565659873736</v>
      </c>
      <c r="J43" s="3" t="n">
        <f aca="false">LOG(G43/H43,2)</f>
        <v>1.26342795650951</v>
      </c>
      <c r="K43" s="0" t="n">
        <f aca="false">LOG(F43/G43,2)</f>
        <v>-0.127771357772149</v>
      </c>
    </row>
    <row r="44" customFormat="false" ht="14.25" hidden="false" customHeight="false" outlineLevel="0" collapsed="false">
      <c r="A44" s="1" t="s">
        <v>95</v>
      </c>
      <c r="B44" s="5" t="s">
        <v>96</v>
      </c>
      <c r="C44" s="1" t="n">
        <v>49029</v>
      </c>
      <c r="D44" s="1" t="n">
        <v>37157</v>
      </c>
      <c r="E44" s="1" t="n">
        <v>24025</v>
      </c>
      <c r="F44" s="1" t="n">
        <f aca="false">(C44/11053984)*10^6</f>
        <v>4435.41441710066</v>
      </c>
      <c r="G44" s="1" t="n">
        <f aca="false">(D44/12727958)*10^6</f>
        <v>2919.32138682419</v>
      </c>
      <c r="H44" s="1" t="n">
        <f aca="false">(E44/13319035)*10^6</f>
        <v>1803.8093600625</v>
      </c>
      <c r="I44" s="2" t="n">
        <f aca="false">LOG(F44/H44,2)</f>
        <v>1.29802203518454</v>
      </c>
      <c r="J44" s="3" t="n">
        <f aca="false">LOG(G44/H44,2)</f>
        <v>0.69458617330484</v>
      </c>
      <c r="K44" s="0" t="n">
        <f aca="false">LOG(F44/G44,2)</f>
        <v>0.603435861879697</v>
      </c>
    </row>
    <row r="45" customFormat="false" ht="14.25" hidden="false" customHeight="false" outlineLevel="0" collapsed="false">
      <c r="A45" s="1" t="s">
        <v>97</v>
      </c>
      <c r="B45" s="1" t="s">
        <v>98</v>
      </c>
      <c r="C45" s="1" t="n">
        <v>3</v>
      </c>
      <c r="D45" s="1" t="n">
        <v>7</v>
      </c>
      <c r="E45" s="1" t="n">
        <v>0</v>
      </c>
      <c r="F45" s="1" t="n">
        <f aca="false">(C45/11053984)*10^6</f>
        <v>0.271395362975014</v>
      </c>
      <c r="G45" s="1" t="n">
        <f aca="false">(D45/12727958)*10^6</f>
        <v>0.549970388022965</v>
      </c>
      <c r="H45" s="1" t="n">
        <v>0.01</v>
      </c>
      <c r="I45" s="2" t="n">
        <f aca="false">LOG(F45/H45,2)</f>
        <v>4.7623241661596</v>
      </c>
      <c r="J45" s="3" t="n">
        <f aca="false">LOG(G45/H45,2)</f>
        <v>5.78128203679282</v>
      </c>
      <c r="K45" s="0" t="n">
        <f aca="false">LOG(F45/G45,2)</f>
        <v>-1.01895787063322</v>
      </c>
    </row>
    <row r="46" customFormat="false" ht="14.25" hidden="false" customHeight="false" outlineLevel="0" collapsed="false">
      <c r="A46" s="1" t="s">
        <v>99</v>
      </c>
      <c r="B46" s="1" t="s">
        <v>100</v>
      </c>
      <c r="C46" s="1" t="n">
        <v>3801</v>
      </c>
      <c r="D46" s="1" t="n">
        <v>2148</v>
      </c>
      <c r="E46" s="1" t="n">
        <v>3489</v>
      </c>
      <c r="F46" s="1" t="n">
        <f aca="false">(C46/11053984)*10^6</f>
        <v>343.857924889343</v>
      </c>
      <c r="G46" s="1" t="n">
        <f aca="false">(D46/12727958)*10^6</f>
        <v>168.762341924761</v>
      </c>
      <c r="H46" s="1" t="n">
        <f aca="false">(E46/13319035)*10^6</f>
        <v>261.955914974321</v>
      </c>
      <c r="I46" s="1" t="n">
        <f aca="false">LOG(F46/H46,2)</f>
        <v>0.392488557268418</v>
      </c>
      <c r="J46" s="3" t="n">
        <f aca="false">LOG(G46/H46,2)</f>
        <v>-0.63433102531136</v>
      </c>
      <c r="K46" s="4" t="n">
        <f aca="false">LOG(F46/G46,2)</f>
        <v>1.02681958257978</v>
      </c>
    </row>
    <row r="47" customFormat="false" ht="14.25" hidden="false" customHeight="false" outlineLevel="0" collapsed="false">
      <c r="A47" s="2" t="s">
        <v>101</v>
      </c>
      <c r="B47" s="1" t="s">
        <v>102</v>
      </c>
      <c r="C47" s="1" t="n">
        <v>1299</v>
      </c>
      <c r="D47" s="1" t="n">
        <v>916</v>
      </c>
      <c r="E47" s="1" t="n">
        <v>1592</v>
      </c>
      <c r="F47" s="1" t="n">
        <f aca="false">(C47/11053984)*10^6</f>
        <v>117.514192168181</v>
      </c>
      <c r="G47" s="1" t="n">
        <f aca="false">(D47/12727958)*10^6</f>
        <v>71.9675536327194</v>
      </c>
      <c r="H47" s="1" t="n">
        <f aca="false">(E47/13319035)*10^6</f>
        <v>119.528179030988</v>
      </c>
      <c r="I47" s="1" t="n">
        <f aca="false">LOG(F47/H47,2)</f>
        <v>-0.024515775494941</v>
      </c>
      <c r="J47" s="3" t="n">
        <f aca="false">LOG(G47/H47,2)</f>
        <v>-0.731932253549103</v>
      </c>
      <c r="K47" s="0" t="n">
        <f aca="false">LOG(F47/G47,2)</f>
        <v>0.707416478054162</v>
      </c>
    </row>
    <row r="48" customFormat="false" ht="14.25" hidden="false" customHeight="false" outlineLevel="0" collapsed="false">
      <c r="A48" s="1" t="s">
        <v>103</v>
      </c>
      <c r="B48" s="1" t="s">
        <v>104</v>
      </c>
      <c r="C48" s="1" t="n">
        <v>450</v>
      </c>
      <c r="D48" s="1" t="n">
        <v>201</v>
      </c>
      <c r="E48" s="1" t="n">
        <v>438</v>
      </c>
      <c r="F48" s="1" t="n">
        <f aca="false">(C48/11053984)*10^6</f>
        <v>40.7093044462521</v>
      </c>
      <c r="G48" s="1" t="n">
        <f aca="false">(D48/12727958)*10^6</f>
        <v>15.792006856088</v>
      </c>
      <c r="H48" s="1" t="n">
        <f aca="false">(E48/13319035)*10^6</f>
        <v>32.8852653364151</v>
      </c>
      <c r="I48" s="1" t="n">
        <f aca="false">LOG(F48/H48,2)</f>
        <v>0.30791726121669</v>
      </c>
      <c r="J48" s="3" t="n">
        <f aca="false">LOG(G48/H48,2)</f>
        <v>-1.05824678952464</v>
      </c>
      <c r="K48" s="4" t="n">
        <f aca="false">LOG(F48/G48,2)</f>
        <v>1.36616405074133</v>
      </c>
    </row>
    <row r="49" customFormat="false" ht="14.25" hidden="false" customHeight="false" outlineLevel="0" collapsed="false">
      <c r="A49" s="2" t="s">
        <v>105</v>
      </c>
      <c r="B49" s="1" t="s">
        <v>106</v>
      </c>
      <c r="C49" s="1" t="n">
        <v>6379</v>
      </c>
      <c r="D49" s="1" t="n">
        <v>3922</v>
      </c>
      <c r="E49" s="1" t="n">
        <v>5353</v>
      </c>
      <c r="F49" s="1" t="n">
        <f aca="false">(C49/11053984)*10^6</f>
        <v>577.077006805872</v>
      </c>
      <c r="G49" s="1" t="n">
        <f aca="false">(D49/12727958)*10^6</f>
        <v>308.140551689438</v>
      </c>
      <c r="H49" s="1" t="n">
        <f aca="false">(E49/13319035)*10^6</f>
        <v>401.905993940252</v>
      </c>
      <c r="I49" s="1" t="n">
        <f aca="false">LOG(F49/H49,2)</f>
        <v>0.521905755465246</v>
      </c>
      <c r="J49" s="1" t="n">
        <f aca="false">LOG(G49/H49,2)</f>
        <v>-0.383269538225243</v>
      </c>
      <c r="K49" s="0" t="n">
        <f aca="false">LOG(F49/G49,2)</f>
        <v>0.905175293690489</v>
      </c>
    </row>
    <row r="50" customFormat="false" ht="14.25" hidden="false" customHeight="false" outlineLevel="0" collapsed="false">
      <c r="A50" s="1" t="s">
        <v>107</v>
      </c>
      <c r="B50" s="1" t="s">
        <v>108</v>
      </c>
      <c r="C50" s="1" t="n">
        <v>3218</v>
      </c>
      <c r="D50" s="1" t="n">
        <v>1188</v>
      </c>
      <c r="E50" s="1" t="n">
        <v>4141</v>
      </c>
      <c r="F50" s="1" t="n">
        <f aca="false">(C50/11053984)*10^6</f>
        <v>291.116759351199</v>
      </c>
      <c r="G50" s="1" t="n">
        <f aca="false">(D50/12727958)*10^6</f>
        <v>93.3378315673261</v>
      </c>
      <c r="H50" s="1" t="n">
        <f aca="false">(E50/13319035)*10^6</f>
        <v>310.90841040661</v>
      </c>
      <c r="I50" s="1" t="n">
        <f aca="false">LOG(F50/H50,2)</f>
        <v>-0.0948917470456056</v>
      </c>
      <c r="J50" s="3" t="n">
        <f aca="false">LOG(G50/H50,2)</f>
        <v>-1.73595578767151</v>
      </c>
      <c r="K50" s="4" t="n">
        <f aca="false">LOG(F50/G50,2)</f>
        <v>1.6410640406259</v>
      </c>
    </row>
    <row r="51" customFormat="false" ht="14.25" hidden="false" customHeight="false" outlineLevel="0" collapsed="false">
      <c r="A51" s="1" t="s">
        <v>109</v>
      </c>
      <c r="B51" s="1" t="s">
        <v>110</v>
      </c>
      <c r="C51" s="1" t="n">
        <v>590</v>
      </c>
      <c r="D51" s="1" t="n">
        <v>0</v>
      </c>
      <c r="E51" s="1" t="n">
        <v>0</v>
      </c>
      <c r="F51" s="1" t="n">
        <f aca="false">(C51/11053984)*10^6</f>
        <v>53.3744213850861</v>
      </c>
      <c r="G51" s="1" t="n">
        <v>0.01</v>
      </c>
      <c r="H51" s="1" t="n">
        <v>0.01</v>
      </c>
      <c r="I51" s="1" t="n">
        <f aca="false">LOG(F51/H51,2)</f>
        <v>12.3819328096876</v>
      </c>
      <c r="J51" s="1" t="n">
        <f aca="false">LOG(G51/H51,2)</f>
        <v>0</v>
      </c>
      <c r="K51" s="0" t="n">
        <f aca="false">LOG(F51/G51,2)</f>
        <v>12.3819328096876</v>
      </c>
    </row>
    <row r="52" customFormat="false" ht="14.25" hidden="false" customHeight="false" outlineLevel="0" collapsed="false">
      <c r="A52" s="1" t="s">
        <v>111</v>
      </c>
      <c r="B52" s="1" t="s">
        <v>112</v>
      </c>
      <c r="C52" s="1" t="n">
        <v>0</v>
      </c>
      <c r="D52" s="1" t="n">
        <v>4</v>
      </c>
      <c r="E52" s="1" t="n">
        <v>6</v>
      </c>
      <c r="F52" s="1" t="n">
        <v>0.01</v>
      </c>
      <c r="G52" s="1" t="n">
        <f aca="false">(D52/12727958)*10^6</f>
        <v>0.31426879315598</v>
      </c>
      <c r="H52" s="1" t="n">
        <f aca="false">(E52/13319035)*10^6</f>
        <v>0.450483086800207</v>
      </c>
      <c r="I52" s="1" t="n">
        <f aca="false">LOG(F52/H52,2)</f>
        <v>-5.49340103655877</v>
      </c>
      <c r="J52" s="1" t="n">
        <f aca="false">LOG(G52/H52,2)</f>
        <v>-0.519473921823554</v>
      </c>
      <c r="K52" s="0" t="n">
        <f aca="false">LOG(F52/G52,2)</f>
        <v>-4.97392711473522</v>
      </c>
    </row>
    <row r="53" customFormat="false" ht="14.25" hidden="false" customHeight="false" outlineLevel="0" collapsed="false">
      <c r="A53" s="2" t="s">
        <v>113</v>
      </c>
      <c r="B53" s="1" t="s">
        <v>114</v>
      </c>
      <c r="C53" s="1" t="n">
        <v>0</v>
      </c>
      <c r="D53" s="1" t="n">
        <v>0</v>
      </c>
      <c r="E53" s="1" t="n">
        <v>39</v>
      </c>
      <c r="F53" s="1" t="n">
        <v>0.01</v>
      </c>
      <c r="G53" s="1" t="n">
        <v>0.01</v>
      </c>
      <c r="H53" s="1" t="n">
        <f aca="false">(E53/13319035)*10^6</f>
        <v>2.92814006420135</v>
      </c>
      <c r="I53" s="1" t="n">
        <f aca="false">LOG(F53/H53,2)</f>
        <v>-8.19384075469987</v>
      </c>
      <c r="J53" s="1" t="n">
        <f aca="false">LOG(G53/H53,2)</f>
        <v>-8.19384075469987</v>
      </c>
      <c r="K53" s="0" t="n">
        <f aca="false">LOG(F53/G53,2)</f>
        <v>0</v>
      </c>
    </row>
    <row r="54" customFormat="false" ht="14.25" hidden="false" customHeight="false" outlineLevel="0" collapsed="false">
      <c r="A54" s="2" t="s">
        <v>115</v>
      </c>
      <c r="B54" s="1" t="s">
        <v>116</v>
      </c>
      <c r="C54" s="1" t="n">
        <v>0</v>
      </c>
      <c r="D54" s="1" t="n">
        <v>0</v>
      </c>
      <c r="E54" s="1" t="n">
        <v>4</v>
      </c>
      <c r="F54" s="1" t="n">
        <v>0.01</v>
      </c>
      <c r="G54" s="1" t="n">
        <v>0.01</v>
      </c>
      <c r="H54" s="1" t="n">
        <f aca="false">(E54/13319035)*10^6</f>
        <v>0.300322057866805</v>
      </c>
      <c r="I54" s="1" t="n">
        <f aca="false">LOG(F54/H54,2)</f>
        <v>-4.90843853583762</v>
      </c>
      <c r="J54" s="1" t="n">
        <f aca="false">LOG(G54/H54,2)</f>
        <v>-4.90843853583762</v>
      </c>
      <c r="K54" s="0" t="n">
        <f aca="false">LOG(F54/G54,2)</f>
        <v>0</v>
      </c>
    </row>
    <row r="55" customFormat="false" ht="14.25" hidden="false" customHeight="false" outlineLevel="0" collapsed="false">
      <c r="A55" s="1" t="s">
        <v>117</v>
      </c>
      <c r="B55" s="1" t="s">
        <v>118</v>
      </c>
      <c r="C55" s="1" t="n">
        <v>6797</v>
      </c>
      <c r="D55" s="1" t="n">
        <v>6069</v>
      </c>
      <c r="E55" s="1" t="n">
        <v>3859</v>
      </c>
      <c r="F55" s="1" t="n">
        <f aca="false">(C55/11053984)*10^6</f>
        <v>614.891427380391</v>
      </c>
      <c r="G55" s="1" t="n">
        <f aca="false">(D55/12727958)*10^6</f>
        <v>476.824326415911</v>
      </c>
      <c r="H55" s="1" t="n">
        <f aca="false">(E55/13319035)*10^6</f>
        <v>289.735705327</v>
      </c>
      <c r="I55" s="2" t="n">
        <f aca="false">LOG(F55/H55,2)</f>
        <v>1.08559420853637</v>
      </c>
      <c r="J55" s="3" t="n">
        <f aca="false">LOG(G55/H55,2)</f>
        <v>0.718720355635787</v>
      </c>
      <c r="K55" s="0" t="n">
        <f aca="false">LOG(F55/G55,2)</f>
        <v>0.366873852900582</v>
      </c>
    </row>
    <row r="56" customFormat="false" ht="14.25" hidden="false" customHeight="false" outlineLevel="0" collapsed="false">
      <c r="A56" s="1" t="s">
        <v>119</v>
      </c>
      <c r="B56" s="1" t="s">
        <v>120</v>
      </c>
      <c r="C56" s="1" t="n">
        <v>785</v>
      </c>
      <c r="D56" s="1" t="n">
        <v>3361</v>
      </c>
      <c r="E56" s="1" t="n">
        <v>1014</v>
      </c>
      <c r="F56" s="1" t="n">
        <f aca="false">(C56/11053984)*10^6</f>
        <v>71.0151199784621</v>
      </c>
      <c r="G56" s="1" t="n">
        <f aca="false">(D56/12727958)*10^6</f>
        <v>264.064353449312</v>
      </c>
      <c r="H56" s="1" t="n">
        <f aca="false">(E56/13319035)*10^6</f>
        <v>76.1316416692351</v>
      </c>
      <c r="I56" s="1" t="n">
        <f aca="false">LOG(F56/H56,2)</f>
        <v>-0.100369963623525</v>
      </c>
      <c r="J56" s="3" t="n">
        <f aca="false">LOG(G56/H56,2)</f>
        <v>1.79432146920226</v>
      </c>
      <c r="K56" s="4" t="n">
        <f aca="false">LOG(F56/G56,2)</f>
        <v>-1.89469143282579</v>
      </c>
    </row>
    <row r="57" customFormat="false" ht="14.25" hidden="false" customHeight="false" outlineLevel="0" collapsed="false">
      <c r="A57" s="1" t="s">
        <v>121</v>
      </c>
      <c r="B57" s="1" t="s">
        <v>122</v>
      </c>
      <c r="C57" s="1" t="n">
        <v>11</v>
      </c>
      <c r="D57" s="1" t="n">
        <v>17</v>
      </c>
      <c r="E57" s="1" t="n">
        <v>6</v>
      </c>
      <c r="F57" s="1" t="n">
        <f aca="false">(C57/11053984)*10^6</f>
        <v>0.995116330908386</v>
      </c>
      <c r="G57" s="1" t="n">
        <f aca="false">(D57/12727958)*10^6</f>
        <v>1.33564237091291</v>
      </c>
      <c r="H57" s="1" t="n">
        <f aca="false">(E57/13319035)*10^6</f>
        <v>0.450483086800207</v>
      </c>
      <c r="I57" s="2" t="n">
        <f aca="false">LOG(F57/H57,2)</f>
        <v>1.14339224751697</v>
      </c>
      <c r="J57" s="3" t="n">
        <f aca="false">LOG(G57/H57,2)</f>
        <v>1.56798891942679</v>
      </c>
      <c r="K57" s="0" t="n">
        <f aca="false">LOG(F57/G57,2)</f>
        <v>-0.424596671909818</v>
      </c>
    </row>
    <row r="58" customFormat="false" ht="14.25" hidden="false" customHeight="false" outlineLevel="0" collapsed="false">
      <c r="A58" s="1" t="s">
        <v>123</v>
      </c>
      <c r="B58" s="1" t="s">
        <v>124</v>
      </c>
      <c r="C58" s="1" t="n">
        <v>3</v>
      </c>
      <c r="D58" s="1" t="n">
        <v>0</v>
      </c>
      <c r="E58" s="1" t="n">
        <v>0</v>
      </c>
      <c r="F58" s="1" t="n">
        <f aca="false">(C58/11053984)*10^6</f>
        <v>0.271395362975014</v>
      </c>
      <c r="G58" s="1" t="n">
        <v>0.01</v>
      </c>
      <c r="H58" s="1" t="n">
        <v>0.01</v>
      </c>
      <c r="I58" s="1" t="n">
        <f aca="false">LOG(F58/H58,2)</f>
        <v>4.7623241661596</v>
      </c>
      <c r="J58" s="1" t="n">
        <f aca="false">LOG(G58/H58,2)</f>
        <v>0</v>
      </c>
      <c r="K58" s="0" t="n">
        <f aca="false">LOG(F58/G58,2)</f>
        <v>4.7623241661596</v>
      </c>
    </row>
    <row r="59" customFormat="false" ht="14.25" hidden="false" customHeight="false" outlineLevel="0" collapsed="false">
      <c r="A59" s="1" t="s">
        <v>125</v>
      </c>
      <c r="B59" s="1" t="s">
        <v>126</v>
      </c>
      <c r="C59" s="1" t="n">
        <v>0</v>
      </c>
      <c r="D59" s="1" t="n">
        <v>3</v>
      </c>
      <c r="E59" s="1" t="n">
        <v>0</v>
      </c>
      <c r="F59" s="1" t="n">
        <v>0.01</v>
      </c>
      <c r="G59" s="1" t="n">
        <f aca="false">(D59/12727958)*10^6</f>
        <v>0.235701594866985</v>
      </c>
      <c r="H59" s="1" t="n">
        <v>0.01</v>
      </c>
      <c r="I59" s="1" t="n">
        <f aca="false">LOG(F59/H59,2)</f>
        <v>0</v>
      </c>
      <c r="J59" s="1" t="n">
        <f aca="false">LOG(G59/H59,2)</f>
        <v>4.55888961545637</v>
      </c>
      <c r="K59" s="0" t="n">
        <f aca="false">LOG(F59/G59,2)</f>
        <v>-4.55888961545637</v>
      </c>
    </row>
    <row r="60" s="6" customFormat="true" ht="14.25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0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L5" activeCellId="0" sqref="L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7" width="18.87"/>
    <col collapsed="false" customWidth="true" hidden="false" outlineLevel="0" max="3" min="3" style="1" width="25.62"/>
    <col collapsed="false" customWidth="true" hidden="false" outlineLevel="0" max="9" min="4" style="1" width="8.99"/>
    <col collapsed="false" customWidth="true" hidden="false" outlineLevel="0" max="10" min="10" style="1" width="22.37"/>
    <col collapsed="false" customWidth="true" hidden="false" outlineLevel="0" max="11" min="11" style="1" width="22.74"/>
    <col collapsed="false" customWidth="true" hidden="false" outlineLevel="0" max="12" min="12" style="1" width="19.74"/>
  </cols>
  <sheetData>
    <row r="1" customFormat="false" ht="14.25" hidden="false" customHeight="false" outlineLevel="0" collapsed="false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4.25" hidden="false" customHeight="false" outlineLevel="0" collapsed="false">
      <c r="A2" s="1" t="s">
        <v>127</v>
      </c>
      <c r="B2" s="7" t="s">
        <v>128</v>
      </c>
      <c r="C2" s="1" t="s">
        <v>129</v>
      </c>
      <c r="D2" s="1" t="n">
        <v>6</v>
      </c>
      <c r="E2" s="1" t="n">
        <v>15</v>
      </c>
      <c r="F2" s="1" t="n">
        <v>15</v>
      </c>
      <c r="G2" s="1" t="n">
        <f aca="false">D2/11053984*10^6</f>
        <v>0.542790725950029</v>
      </c>
      <c r="H2" s="1" t="n">
        <f aca="false">E2/12727958*10^6</f>
        <v>1.17850797433492</v>
      </c>
      <c r="I2" s="1" t="n">
        <f aca="false">F2/13319035*10^6</f>
        <v>1.12620771700052</v>
      </c>
      <c r="J2" s="1" t="n">
        <f aca="false">LOG(G2/I2,2)</f>
        <v>-1.05300496528654</v>
      </c>
      <c r="K2" s="1" t="n">
        <f aca="false">LOG(H2/I2,2)</f>
        <v>0.0654885788976021</v>
      </c>
      <c r="L2" s="1" t="n">
        <f aca="false">LOG(G2/H2,2)</f>
        <v>-1.11849354418414</v>
      </c>
    </row>
    <row r="3" customFormat="false" ht="14.25" hidden="false" customHeight="false" outlineLevel="0" collapsed="false">
      <c r="A3" s="1" t="s">
        <v>130</v>
      </c>
      <c r="B3" s="7" t="s">
        <v>131</v>
      </c>
      <c r="C3" s="1" t="s">
        <v>132</v>
      </c>
      <c r="D3" s="1" t="n">
        <v>0</v>
      </c>
      <c r="E3" s="1" t="n">
        <v>5</v>
      </c>
      <c r="F3" s="1" t="n">
        <v>6</v>
      </c>
      <c r="G3" s="1" t="n">
        <v>0.01</v>
      </c>
      <c r="H3" s="1" t="n">
        <f aca="false">E3/12727958*10^6</f>
        <v>0.392835991444975</v>
      </c>
      <c r="I3" s="1" t="n">
        <f aca="false">F3/13319035*10^6</f>
        <v>0.450483086800207</v>
      </c>
      <c r="J3" s="1" t="n">
        <f aca="false">LOG(G3/I3,2)</f>
        <v>-5.49340103655877</v>
      </c>
      <c r="K3" s="1" t="n">
        <f aca="false">LOG(H3/I3,2)</f>
        <v>-0.197545826936192</v>
      </c>
      <c r="L3" s="1" t="n">
        <f aca="false">LOG(G3/H3,2)</f>
        <v>-5.29585520962258</v>
      </c>
    </row>
    <row r="4" customFormat="false" ht="14.25" hidden="false" customHeight="false" outlineLevel="0" collapsed="false">
      <c r="A4" s="1" t="s">
        <v>133</v>
      </c>
      <c r="B4" s="7" t="s">
        <v>134</v>
      </c>
      <c r="C4" s="1" t="s">
        <v>135</v>
      </c>
      <c r="D4" s="1" t="n">
        <v>0</v>
      </c>
      <c r="E4" s="1" t="n">
        <v>0</v>
      </c>
      <c r="F4" s="1" t="n">
        <v>14</v>
      </c>
      <c r="G4" s="1" t="n">
        <v>0.01</v>
      </c>
      <c r="H4" s="1" t="n">
        <v>0.01</v>
      </c>
      <c r="I4" s="1" t="n">
        <f aca="false">F4/13319035*10^6</f>
        <v>1.05112720253382</v>
      </c>
      <c r="J4" s="1" t="n">
        <f aca="false">LOG(G4/I4,2)</f>
        <v>-6.71579345789522</v>
      </c>
      <c r="K4" s="1" t="n">
        <f aca="false">LOG(H4/I4,2)</f>
        <v>-6.71579345789522</v>
      </c>
      <c r="L4" s="1" t="n">
        <f aca="false">LOG(G4/H4,2)</f>
        <v>0</v>
      </c>
    </row>
    <row r="5" customFormat="false" ht="14.25" hidden="false" customHeight="false" outlineLevel="0" collapsed="false">
      <c r="A5" s="1" t="s">
        <v>136</v>
      </c>
      <c r="B5" s="7" t="s">
        <v>137</v>
      </c>
      <c r="C5" s="1" t="s">
        <v>138</v>
      </c>
      <c r="D5" s="1" t="n">
        <v>0</v>
      </c>
      <c r="E5" s="1" t="n">
        <v>1147</v>
      </c>
      <c r="F5" s="1" t="n">
        <v>651</v>
      </c>
      <c r="G5" s="1" t="n">
        <v>0.01</v>
      </c>
      <c r="H5" s="1" t="n">
        <f aca="false">E5/12727958*10^6</f>
        <v>90.1165764374773</v>
      </c>
      <c r="I5" s="1" t="n">
        <f aca="false">F5/13319035*10^6</f>
        <v>48.8774149178225</v>
      </c>
      <c r="J5" s="1" t="n">
        <f aca="false">LOG(G5/I5,2)</f>
        <v>-12.2549522690033</v>
      </c>
      <c r="K5" s="1" t="n">
        <f aca="false">LOG(H5/I5,2)</f>
        <v>0.882624521747792</v>
      </c>
      <c r="L5" s="1" t="n">
        <f aca="false">LOG(G5/H5,2)</f>
        <v>-13.137576790751</v>
      </c>
    </row>
    <row r="6" customFormat="false" ht="14.25" hidden="false" customHeight="false" outlineLevel="0" collapsed="false">
      <c r="A6" s="1" t="s">
        <v>139</v>
      </c>
      <c r="B6" s="7" t="s">
        <v>140</v>
      </c>
      <c r="C6" s="1" t="s">
        <v>141</v>
      </c>
      <c r="D6" s="1" t="n">
        <v>1669</v>
      </c>
      <c r="E6" s="1" t="n">
        <v>4636</v>
      </c>
      <c r="F6" s="1" t="n">
        <v>4096</v>
      </c>
      <c r="G6" s="1" t="n">
        <f aca="false">D6/11053984*10^6</f>
        <v>150.9862869351</v>
      </c>
      <c r="H6" s="1" t="n">
        <f aca="false">E6/12727958*10^6</f>
        <v>364.237531267781</v>
      </c>
      <c r="I6" s="1" t="n">
        <f aca="false">F6/13319035*10^6</f>
        <v>307.529787255608</v>
      </c>
      <c r="J6" s="1" t="n">
        <f aca="false">LOG(G6/I6,2)</f>
        <v>-1.02630863103657</v>
      </c>
      <c r="K6" s="1" t="n">
        <f aca="false">LOG(H6/I6,2)</f>
        <v>0.244153429904074</v>
      </c>
      <c r="L6" s="1" t="n">
        <f aca="false">LOG(G6/H6,2)</f>
        <v>-1.27046206094065</v>
      </c>
    </row>
    <row r="7" customFormat="false" ht="14.25" hidden="false" customHeight="false" outlineLevel="0" collapsed="false">
      <c r="A7" s="1" t="s">
        <v>142</v>
      </c>
      <c r="B7" s="7" t="s">
        <v>143</v>
      </c>
      <c r="C7" s="1" t="s">
        <v>144</v>
      </c>
      <c r="D7" s="1" t="n">
        <v>0</v>
      </c>
      <c r="E7" s="1" t="n">
        <v>0</v>
      </c>
      <c r="F7" s="1" t="n">
        <v>5</v>
      </c>
      <c r="G7" s="1" t="n">
        <v>0.01</v>
      </c>
      <c r="H7" s="1" t="n">
        <v>0.01</v>
      </c>
      <c r="I7" s="1" t="n">
        <f aca="false">F7/13319035*10^6</f>
        <v>0.375402572333506</v>
      </c>
      <c r="J7" s="1" t="n">
        <f aca="false">LOG(G7/I7,2)</f>
        <v>-5.23036663072498</v>
      </c>
      <c r="K7" s="1" t="n">
        <f aca="false">LOG(H7/I7,2)</f>
        <v>-5.23036663072498</v>
      </c>
      <c r="L7" s="1" t="n">
        <f aca="false">LOG(G7/H7,2)</f>
        <v>0</v>
      </c>
    </row>
    <row r="8" customFormat="false" ht="14.25" hidden="false" customHeight="false" outlineLevel="0" collapsed="false">
      <c r="A8" s="1" t="s">
        <v>145</v>
      </c>
      <c r="B8" s="7" t="s">
        <v>146</v>
      </c>
      <c r="C8" s="1" t="s">
        <v>147</v>
      </c>
      <c r="D8" s="1" t="n">
        <v>165</v>
      </c>
      <c r="E8" s="1" t="n">
        <v>370</v>
      </c>
      <c r="F8" s="1" t="n">
        <v>516</v>
      </c>
      <c r="G8" s="1" t="n">
        <f aca="false">D8/11053984*10^6</f>
        <v>14.9267449636258</v>
      </c>
      <c r="H8" s="1" t="n">
        <f aca="false">E8/12727958*10^6</f>
        <v>29.0698633669281</v>
      </c>
      <c r="I8" s="1" t="n">
        <f aca="false">F8/13319035*10^6</f>
        <v>38.7415454648178</v>
      </c>
      <c r="J8" s="1" t="n">
        <f aca="false">LOG(G8/I8,2)</f>
        <v>-1.37598191157661</v>
      </c>
      <c r="K8" s="1" t="n">
        <f aca="false">LOG(H8/I8,2)</f>
        <v>-0.41435721600934</v>
      </c>
      <c r="L8" s="1" t="n">
        <f aca="false">LOG(G8/H8,2)</f>
        <v>-0.961624695567272</v>
      </c>
    </row>
    <row r="9" customFormat="false" ht="14.25" hidden="false" customHeight="false" outlineLevel="0" collapsed="false">
      <c r="A9" s="1" t="s">
        <v>148</v>
      </c>
      <c r="B9" s="7" t="s">
        <v>149</v>
      </c>
      <c r="C9" s="1" t="s">
        <v>150</v>
      </c>
      <c r="D9" s="1" t="n">
        <v>0</v>
      </c>
      <c r="E9" s="1" t="n">
        <v>9</v>
      </c>
      <c r="F9" s="1" t="n">
        <v>10</v>
      </c>
      <c r="G9" s="1" t="n">
        <v>0.01</v>
      </c>
      <c r="H9" s="1" t="n">
        <f aca="false">E9/12727958*10^6</f>
        <v>0.707104784600955</v>
      </c>
      <c r="I9" s="1" t="n">
        <f aca="false">F9/13319035*10^6</f>
        <v>0.750805144667012</v>
      </c>
      <c r="J9" s="1" t="n">
        <f aca="false">LOG(G9/I9,2)</f>
        <v>-6.23036663072498</v>
      </c>
      <c r="K9" s="1" t="n">
        <f aca="false">LOG(H9/I9,2)</f>
        <v>-0.0865145145474478</v>
      </c>
      <c r="L9" s="1" t="n">
        <f aca="false">LOG(G9/H9,2)</f>
        <v>-6.14385211617753</v>
      </c>
    </row>
    <row r="10" customFormat="false" ht="14.25" hidden="false" customHeight="false" outlineLevel="0" collapsed="false">
      <c r="A10" s="1" t="s">
        <v>151</v>
      </c>
      <c r="B10" s="7" t="s">
        <v>152</v>
      </c>
      <c r="C10" s="1" t="s">
        <v>153</v>
      </c>
      <c r="D10" s="1" t="n">
        <v>0</v>
      </c>
      <c r="E10" s="1" t="n">
        <v>0</v>
      </c>
      <c r="F10" s="1" t="n">
        <v>6</v>
      </c>
      <c r="G10" s="1" t="n">
        <v>0.01</v>
      </c>
      <c r="H10" s="1" t="n">
        <v>0.01</v>
      </c>
      <c r="I10" s="1" t="n">
        <f aca="false">F10/13319035*10^6</f>
        <v>0.450483086800207</v>
      </c>
      <c r="J10" s="1" t="n">
        <f aca="false">LOG(G10/I10,2)</f>
        <v>-5.49340103655877</v>
      </c>
      <c r="K10" s="1" t="n">
        <f aca="false">LOG(H10/I10,2)</f>
        <v>-5.49340103655877</v>
      </c>
      <c r="L10" s="1" t="n">
        <f aca="false">LOG(G10/H10,2)</f>
        <v>0</v>
      </c>
    </row>
    <row r="11" customFormat="false" ht="14.25" hidden="false" customHeight="false" outlineLevel="0" collapsed="false">
      <c r="A11" s="1" t="s">
        <v>154</v>
      </c>
      <c r="B11" s="7" t="s">
        <v>155</v>
      </c>
      <c r="C11" s="1" t="s">
        <v>156</v>
      </c>
      <c r="D11" s="1" t="n">
        <v>0</v>
      </c>
      <c r="E11" s="1" t="n">
        <v>0</v>
      </c>
      <c r="F11" s="1" t="n">
        <v>6</v>
      </c>
      <c r="G11" s="1" t="n">
        <v>0.01</v>
      </c>
      <c r="H11" s="1" t="n">
        <v>0.01</v>
      </c>
      <c r="I11" s="1" t="n">
        <f aca="false">F11/13319035*10^6</f>
        <v>0.450483086800207</v>
      </c>
      <c r="J11" s="1" t="n">
        <f aca="false">LOG(G11/I11,2)</f>
        <v>-5.49340103655877</v>
      </c>
      <c r="K11" s="1" t="n">
        <f aca="false">LOG(H11/I11,2)</f>
        <v>-5.49340103655877</v>
      </c>
      <c r="L11" s="1" t="n">
        <f aca="false">LOG(G11/H11,2)</f>
        <v>0</v>
      </c>
    </row>
    <row r="12" customFormat="false" ht="14.25" hidden="false" customHeight="false" outlineLevel="0" collapsed="false">
      <c r="A12" s="1" t="s">
        <v>157</v>
      </c>
      <c r="B12" s="7" t="s">
        <v>158</v>
      </c>
      <c r="C12" s="1" t="s">
        <v>159</v>
      </c>
      <c r="D12" s="1" t="n">
        <v>0</v>
      </c>
      <c r="E12" s="1" t="n">
        <v>0</v>
      </c>
      <c r="F12" s="1" t="n">
        <v>5</v>
      </c>
      <c r="G12" s="1" t="n">
        <v>0.01</v>
      </c>
      <c r="H12" s="1" t="n">
        <v>0.01</v>
      </c>
      <c r="I12" s="1" t="n">
        <f aca="false">F12/13319035*10^6</f>
        <v>0.375402572333506</v>
      </c>
      <c r="J12" s="1" t="n">
        <f aca="false">LOG(G12/I12,2)</f>
        <v>-5.23036663072498</v>
      </c>
      <c r="K12" s="1" t="n">
        <f aca="false">LOG(H12/I12,2)</f>
        <v>-5.23036663072498</v>
      </c>
      <c r="L12" s="1" t="n">
        <f aca="false">LOG(G12/H12,2)</f>
        <v>0</v>
      </c>
    </row>
    <row r="13" customFormat="false" ht="14.25" hidden="false" customHeight="false" outlineLevel="0" collapsed="false">
      <c r="A13" s="1" t="s">
        <v>160</v>
      </c>
      <c r="B13" s="7" t="s">
        <v>161</v>
      </c>
      <c r="C13" s="1" t="s">
        <v>162</v>
      </c>
      <c r="D13" s="1" t="n">
        <v>0</v>
      </c>
      <c r="E13" s="1" t="n">
        <v>0</v>
      </c>
      <c r="F13" s="1" t="n">
        <v>5</v>
      </c>
      <c r="G13" s="1" t="n">
        <v>0.01</v>
      </c>
      <c r="H13" s="1" t="n">
        <v>0.01</v>
      </c>
      <c r="I13" s="1" t="n">
        <f aca="false">F13/13319035*10^6</f>
        <v>0.375402572333506</v>
      </c>
      <c r="J13" s="1" t="n">
        <f aca="false">LOG(G13/I13,2)</f>
        <v>-5.23036663072498</v>
      </c>
      <c r="K13" s="1" t="n">
        <f aca="false">LOG(H13/I13,2)</f>
        <v>-5.23036663072498</v>
      </c>
      <c r="L13" s="1" t="n">
        <f aca="false">LOG(G13/H13,2)</f>
        <v>0</v>
      </c>
    </row>
    <row r="14" customFormat="false" ht="14.25" hidden="false" customHeight="false" outlineLevel="0" collapsed="false">
      <c r="A14" s="1" t="s">
        <v>163</v>
      </c>
      <c r="B14" s="7" t="s">
        <v>164</v>
      </c>
      <c r="C14" s="1" t="s">
        <v>165</v>
      </c>
      <c r="D14" s="1" t="n">
        <v>23</v>
      </c>
      <c r="E14" s="1" t="n">
        <v>25</v>
      </c>
      <c r="F14" s="1" t="n">
        <v>39</v>
      </c>
      <c r="G14" s="1" t="n">
        <f aca="false">D14/11053984*10^6</f>
        <v>2.08069778280844</v>
      </c>
      <c r="H14" s="1" t="n">
        <f aca="false">E14/12727958*10^6</f>
        <v>1.96417995722487</v>
      </c>
      <c r="I14" s="1" t="n">
        <f aca="false">F14/13319035*10^6</f>
        <v>2.92814006420135</v>
      </c>
      <c r="J14" s="1" t="n">
        <f aca="false">LOG(G14/I14,2)</f>
        <v>-0.492917133204409</v>
      </c>
      <c r="K14" s="1" t="n">
        <f aca="false">LOG(H14/I14,2)</f>
        <v>-0.576057450189921</v>
      </c>
      <c r="L14" s="1" t="n">
        <f aca="false">LOG(G14/H14,2)</f>
        <v>0.0831403169855122</v>
      </c>
    </row>
    <row r="15" customFormat="false" ht="14.25" hidden="false" customHeight="false" outlineLevel="0" collapsed="false">
      <c r="A15" s="1" t="s">
        <v>166</v>
      </c>
      <c r="B15" s="7" t="s">
        <v>167</v>
      </c>
      <c r="C15" s="1" t="s">
        <v>168</v>
      </c>
      <c r="D15" s="1" t="n">
        <v>5</v>
      </c>
      <c r="E15" s="1" t="n">
        <v>13</v>
      </c>
      <c r="F15" s="1" t="n">
        <v>14</v>
      </c>
      <c r="G15" s="1" t="n">
        <f aca="false">D15/11053984*10^6</f>
        <v>0.452325604958357</v>
      </c>
      <c r="H15" s="1" t="n">
        <f aca="false">E15/12727958*10^6</f>
        <v>1.02137357775693</v>
      </c>
      <c r="I15" s="1" t="n">
        <f aca="false">F15/13319035*10^6</f>
        <v>1.05112720253382</v>
      </c>
      <c r="J15" s="1" t="n">
        <f aca="false">LOG(G15/I15,2)</f>
        <v>-1.21650369756942</v>
      </c>
      <c r="K15" s="1" t="n">
        <f aca="false">LOG(H15/I15,2)</f>
        <v>-0.0414266250189097</v>
      </c>
      <c r="L15" s="1" t="n">
        <f aca="false">LOG(G15/H15,2)</f>
        <v>-1.17507707255051</v>
      </c>
    </row>
    <row r="16" customFormat="false" ht="14.25" hidden="false" customHeight="false" outlineLevel="0" collapsed="false">
      <c r="A16" s="1" t="s">
        <v>169</v>
      </c>
      <c r="B16" s="7" t="s">
        <v>170</v>
      </c>
      <c r="C16" s="1" t="s">
        <v>171</v>
      </c>
      <c r="D16" s="1" t="n">
        <v>0</v>
      </c>
      <c r="E16" s="1" t="n">
        <v>6</v>
      </c>
      <c r="F16" s="1" t="n">
        <v>11</v>
      </c>
      <c r="G16" s="1" t="n">
        <v>0.01</v>
      </c>
      <c r="H16" s="1" t="n">
        <f aca="false">E16/12727958*10^6</f>
        <v>0.47140318973397</v>
      </c>
      <c r="I16" s="1" t="n">
        <f aca="false">F16/13319035*10^6</f>
        <v>0.825885659133714</v>
      </c>
      <c r="J16" s="1" t="n">
        <f aca="false">LOG(G16/I16,2)</f>
        <v>-6.36787015447491</v>
      </c>
      <c r="K16" s="1" t="n">
        <f aca="false">LOG(H16/I16,2)</f>
        <v>-0.808980539018539</v>
      </c>
      <c r="L16" s="1" t="n">
        <f aca="false">LOG(G16/H16,2)</f>
        <v>-5.55888961545637</v>
      </c>
    </row>
    <row r="17" customFormat="false" ht="14.25" hidden="false" customHeight="false" outlineLevel="0" collapsed="false">
      <c r="A17" s="1" t="s">
        <v>172</v>
      </c>
      <c r="B17" s="7" t="s">
        <v>173</v>
      </c>
      <c r="C17" s="1" t="s">
        <v>174</v>
      </c>
      <c r="D17" s="1" t="n">
        <v>0</v>
      </c>
      <c r="E17" s="1" t="n">
        <v>5</v>
      </c>
      <c r="F17" s="1" t="n">
        <v>10</v>
      </c>
      <c r="G17" s="1" t="n">
        <v>0.01</v>
      </c>
      <c r="H17" s="1" t="n">
        <f aca="false">E17/12727958*10^6</f>
        <v>0.392835991444975</v>
      </c>
      <c r="I17" s="1" t="n">
        <f aca="false">F17/13319035*10^6</f>
        <v>0.750805144667012</v>
      </c>
      <c r="J17" s="1" t="n">
        <f aca="false">LOG(G17/I17,2)</f>
        <v>-6.23036663072498</v>
      </c>
      <c r="K17" s="1" t="n">
        <f aca="false">LOG(H17/I17,2)</f>
        <v>-0.934511421102398</v>
      </c>
      <c r="L17" s="1" t="n">
        <f aca="false">LOG(G17/H17,2)</f>
        <v>-5.29585520962258</v>
      </c>
    </row>
    <row r="18" customFormat="false" ht="14.25" hidden="false" customHeight="false" outlineLevel="0" collapsed="false">
      <c r="A18" s="1" t="s">
        <v>175</v>
      </c>
      <c r="B18" s="7" t="s">
        <v>176</v>
      </c>
      <c r="C18" s="1" t="s">
        <v>177</v>
      </c>
      <c r="D18" s="1" t="n">
        <v>0</v>
      </c>
      <c r="E18" s="1" t="n">
        <v>0</v>
      </c>
      <c r="F18" s="1" t="n">
        <v>8</v>
      </c>
      <c r="G18" s="1" t="n">
        <v>0.01</v>
      </c>
      <c r="H18" s="1" t="n">
        <v>0.01</v>
      </c>
      <c r="I18" s="1" t="n">
        <f aca="false">F18/13319035*10^6</f>
        <v>0.60064411573361</v>
      </c>
      <c r="J18" s="1" t="n">
        <f aca="false">LOG(G18/I18,2)</f>
        <v>-5.90843853583762</v>
      </c>
      <c r="K18" s="1" t="n">
        <f aca="false">LOG(H18/I18,2)</f>
        <v>-5.90843853583762</v>
      </c>
      <c r="L18" s="1" t="n">
        <f aca="false">LOG(G18/H18,2)</f>
        <v>0</v>
      </c>
    </row>
    <row r="19" customFormat="false" ht="14.25" hidden="false" customHeight="false" outlineLevel="0" collapsed="false">
      <c r="A19" s="1" t="s">
        <v>178</v>
      </c>
      <c r="B19" s="7" t="s">
        <v>179</v>
      </c>
      <c r="C19" s="1" t="s">
        <v>180</v>
      </c>
      <c r="D19" s="1" t="n">
        <v>0</v>
      </c>
      <c r="E19" s="1" t="n">
        <v>0</v>
      </c>
      <c r="F19" s="1" t="n">
        <v>5</v>
      </c>
      <c r="G19" s="1" t="n">
        <v>0.01</v>
      </c>
      <c r="H19" s="1" t="n">
        <v>0.01</v>
      </c>
      <c r="I19" s="1" t="n">
        <f aca="false">F19/13319035*10^6</f>
        <v>0.375402572333506</v>
      </c>
      <c r="J19" s="1" t="n">
        <f aca="false">LOG(G19/I19,2)</f>
        <v>-5.23036663072498</v>
      </c>
      <c r="K19" s="1" t="n">
        <f aca="false">LOG(H19/I19,2)</f>
        <v>-5.23036663072498</v>
      </c>
      <c r="L19" s="1" t="n">
        <f aca="false">LOG(G19/H19,2)</f>
        <v>0</v>
      </c>
    </row>
    <row r="20" customFormat="false" ht="14.25" hidden="false" customHeight="false" outlineLevel="0" collapsed="false">
      <c r="A20" s="1" t="s">
        <v>181</v>
      </c>
      <c r="B20" s="7" t="s">
        <v>182</v>
      </c>
      <c r="C20" s="1" t="s">
        <v>183</v>
      </c>
      <c r="D20" s="1" t="n">
        <v>10</v>
      </c>
      <c r="E20" s="1" t="n">
        <v>10</v>
      </c>
      <c r="F20" s="1" t="n">
        <v>11</v>
      </c>
      <c r="G20" s="1" t="n">
        <f aca="false">D20/11053984*10^6</f>
        <v>0.904651209916714</v>
      </c>
      <c r="H20" s="1" t="n">
        <f aca="false">E20/12727958*10^6</f>
        <v>0.78567198288995</v>
      </c>
      <c r="I20" s="1" t="n">
        <f aca="false">F20/13319035*10^6</f>
        <v>0.825885659133714</v>
      </c>
      <c r="J20" s="1" t="n">
        <f aca="false">LOG(G20/I20,2)</f>
        <v>0.131419605850891</v>
      </c>
      <c r="K20" s="1" t="n">
        <f aca="false">LOG(H20/I20,2)</f>
        <v>-0.0720149448523327</v>
      </c>
      <c r="L20" s="1" t="n">
        <f aca="false">LOG(G20/H20,2)</f>
        <v>0.203434550703224</v>
      </c>
    </row>
    <row r="21" customFormat="false" ht="14.25" hidden="false" customHeight="false" outlineLevel="0" collapsed="false">
      <c r="A21" s="1" t="s">
        <v>184</v>
      </c>
      <c r="B21" s="7" t="s">
        <v>185</v>
      </c>
      <c r="C21" s="1" t="s">
        <v>186</v>
      </c>
      <c r="D21" s="1" t="n">
        <v>66</v>
      </c>
      <c r="E21" s="1" t="n">
        <v>102</v>
      </c>
      <c r="F21" s="1" t="n">
        <v>160</v>
      </c>
      <c r="G21" s="1" t="n">
        <f aca="false">D21/11053984*10^6</f>
        <v>5.97069798545031</v>
      </c>
      <c r="H21" s="1" t="n">
        <f aca="false">E21/12727958*10^6</f>
        <v>8.01385422547749</v>
      </c>
      <c r="I21" s="1" t="n">
        <f aca="false">F21/13319035*10^6</f>
        <v>12.0128823146722</v>
      </c>
      <c r="J21" s="1" t="n">
        <f aca="false">LOG(G21/I21,2)</f>
        <v>-1.00861084592808</v>
      </c>
      <c r="K21" s="1" t="n">
        <f aca="false">LOG(H21/I21,2)</f>
        <v>-0.584014174018265</v>
      </c>
      <c r="L21" s="1" t="n">
        <f aca="false">LOG(G21/H21,2)</f>
        <v>-0.424596671909818</v>
      </c>
    </row>
    <row r="22" customFormat="false" ht="14.25" hidden="false" customHeight="false" outlineLevel="0" collapsed="false">
      <c r="A22" s="1" t="s">
        <v>187</v>
      </c>
      <c r="B22" s="7" t="s">
        <v>188</v>
      </c>
      <c r="C22" s="1" t="s">
        <v>189</v>
      </c>
      <c r="D22" s="1" t="n">
        <v>61</v>
      </c>
      <c r="E22" s="1" t="n">
        <v>101</v>
      </c>
      <c r="F22" s="1" t="n">
        <v>68</v>
      </c>
      <c r="G22" s="1" t="n">
        <f aca="false">D22/11053984*10^6</f>
        <v>5.51837238049196</v>
      </c>
      <c r="H22" s="1" t="n">
        <f aca="false">E22/12727958*10^6</f>
        <v>7.93528702718849</v>
      </c>
      <c r="I22" s="1" t="n">
        <f aca="false">F22/13319035*10^6</f>
        <v>5.10547498373568</v>
      </c>
      <c r="J22" s="1" t="n">
        <f aca="false">LOG(G22/I22,2)</f>
        <v>0.112197625913373</v>
      </c>
      <c r="K22" s="1" t="n">
        <f aca="false">LOG(H22/I22,2)</f>
        <v>0.636237220399058</v>
      </c>
      <c r="L22" s="1" t="n">
        <f aca="false">LOG(G22/H22,2)</f>
        <v>-0.524039594485684</v>
      </c>
    </row>
    <row r="23" customFormat="false" ht="14.25" hidden="false" customHeight="false" outlineLevel="0" collapsed="false">
      <c r="A23" s="1" t="s">
        <v>190</v>
      </c>
      <c r="B23" s="7" t="s">
        <v>191</v>
      </c>
      <c r="C23" s="1" t="s">
        <v>192</v>
      </c>
      <c r="D23" s="1" t="n">
        <v>464</v>
      </c>
      <c r="E23" s="1" t="n">
        <v>1342</v>
      </c>
      <c r="F23" s="1" t="n">
        <v>1714</v>
      </c>
      <c r="G23" s="1" t="n">
        <f aca="false">D23/11053984*10^6</f>
        <v>41.9758161401355</v>
      </c>
      <c r="H23" s="1" t="n">
        <f aca="false">E23/12727958*10^6</f>
        <v>105.437180103831</v>
      </c>
      <c r="I23" s="1" t="n">
        <f aca="false">F23/13319035*10^6</f>
        <v>128.688001795926</v>
      </c>
      <c r="J23" s="1" t="n">
        <f aca="false">LOG(G23/I23,2)</f>
        <v>-1.6162472693841</v>
      </c>
      <c r="K23" s="1" t="n">
        <f aca="false">LOG(H23/I23,2)</f>
        <v>-0.287493859014714</v>
      </c>
      <c r="L23" s="1" t="n">
        <f aca="false">LOG(G23/H23,2)</f>
        <v>-1.32875341036939</v>
      </c>
    </row>
    <row r="24" customFormat="false" ht="14.25" hidden="false" customHeight="false" outlineLevel="0" collapsed="false">
      <c r="A24" s="1" t="s">
        <v>193</v>
      </c>
      <c r="B24" s="7" t="s">
        <v>194</v>
      </c>
      <c r="C24" s="1" t="s">
        <v>195</v>
      </c>
      <c r="D24" s="1" t="n">
        <v>0</v>
      </c>
      <c r="E24" s="1" t="n">
        <v>0</v>
      </c>
      <c r="F24" s="1" t="n">
        <v>5</v>
      </c>
      <c r="G24" s="1" t="n">
        <v>0.01</v>
      </c>
      <c r="H24" s="1" t="n">
        <v>0.01</v>
      </c>
      <c r="I24" s="1" t="n">
        <f aca="false">F24/13319035*10^6</f>
        <v>0.375402572333506</v>
      </c>
      <c r="J24" s="1" t="n">
        <f aca="false">LOG(G24/I24,2)</f>
        <v>-5.23036663072498</v>
      </c>
      <c r="K24" s="1" t="n">
        <f aca="false">LOG(H24/I24,2)</f>
        <v>-5.23036663072498</v>
      </c>
      <c r="L24" s="1" t="n">
        <f aca="false">LOG(G24/H24,2)</f>
        <v>0</v>
      </c>
    </row>
    <row r="25" customFormat="false" ht="14.25" hidden="false" customHeight="false" outlineLevel="0" collapsed="false">
      <c r="A25" s="1" t="s">
        <v>196</v>
      </c>
      <c r="B25" s="7" t="s">
        <v>197</v>
      </c>
      <c r="C25" s="1" t="s">
        <v>198</v>
      </c>
      <c r="D25" s="1" t="n">
        <v>0</v>
      </c>
      <c r="E25" s="1" t="n">
        <v>0</v>
      </c>
      <c r="F25" s="1" t="n">
        <v>11</v>
      </c>
      <c r="G25" s="1" t="n">
        <v>0.01</v>
      </c>
      <c r="H25" s="1" t="n">
        <v>0.01</v>
      </c>
      <c r="I25" s="1" t="n">
        <f aca="false">F25/13319035*10^6</f>
        <v>0.825885659133714</v>
      </c>
      <c r="J25" s="1" t="n">
        <f aca="false">LOG(G25/I25,2)</f>
        <v>-6.36787015447491</v>
      </c>
      <c r="K25" s="1" t="n">
        <f aca="false">LOG(H25/I25,2)</f>
        <v>-6.36787015447491</v>
      </c>
      <c r="L25" s="1" t="n">
        <f aca="false">LOG(G25/H25,2)</f>
        <v>0</v>
      </c>
    </row>
    <row r="26" customFormat="false" ht="14.25" hidden="false" customHeight="false" outlineLevel="0" collapsed="false">
      <c r="A26" s="1" t="s">
        <v>199</v>
      </c>
      <c r="B26" s="7" t="s">
        <v>200</v>
      </c>
      <c r="C26" s="1" t="s">
        <v>201</v>
      </c>
      <c r="D26" s="1" t="n">
        <v>0</v>
      </c>
      <c r="E26" s="1" t="n">
        <v>7</v>
      </c>
      <c r="F26" s="1" t="n">
        <v>5</v>
      </c>
      <c r="G26" s="1" t="n">
        <v>0.01</v>
      </c>
      <c r="H26" s="1" t="n">
        <f aca="false">E26/12727958*10^6</f>
        <v>0.549970388022965</v>
      </c>
      <c r="I26" s="1" t="n">
        <f aca="false">F26/13319035*10^6</f>
        <v>0.375402572333506</v>
      </c>
      <c r="J26" s="1" t="n">
        <f aca="false">LOG(G26/I26,2)</f>
        <v>-5.23036663072498</v>
      </c>
      <c r="K26" s="1" t="n">
        <f aca="false">LOG(H26/I26,2)</f>
        <v>0.550915406067844</v>
      </c>
      <c r="L26" s="1" t="n">
        <f aca="false">LOG(G26/H26,2)</f>
        <v>-5.78128203679282</v>
      </c>
    </row>
    <row r="27" customFormat="false" ht="14.25" hidden="false" customHeight="false" outlineLevel="0" collapsed="false">
      <c r="A27" s="1" t="s">
        <v>202</v>
      </c>
      <c r="B27" s="7" t="s">
        <v>203</v>
      </c>
      <c r="C27" s="1" t="s">
        <v>204</v>
      </c>
      <c r="D27" s="1" t="n">
        <v>0</v>
      </c>
      <c r="E27" s="1" t="n">
        <v>0</v>
      </c>
      <c r="F27" s="1" t="n">
        <v>5</v>
      </c>
      <c r="G27" s="1" t="n">
        <v>0.01</v>
      </c>
      <c r="H27" s="1" t="n">
        <v>0.01</v>
      </c>
      <c r="I27" s="1" t="n">
        <f aca="false">F27/13319035*10^6</f>
        <v>0.375402572333506</v>
      </c>
      <c r="J27" s="1" t="n">
        <f aca="false">LOG(G27/I27,2)</f>
        <v>-5.23036663072498</v>
      </c>
      <c r="K27" s="1" t="n">
        <f aca="false">LOG(H27/I27,2)</f>
        <v>-5.23036663072498</v>
      </c>
      <c r="L27" s="1" t="n">
        <f aca="false">LOG(G27/H27,2)</f>
        <v>0</v>
      </c>
    </row>
    <row r="28" customFormat="false" ht="14.25" hidden="false" customHeight="false" outlineLevel="0" collapsed="false">
      <c r="A28" s="1" t="s">
        <v>205</v>
      </c>
      <c r="B28" s="7" t="s">
        <v>206</v>
      </c>
      <c r="C28" s="1" t="s">
        <v>207</v>
      </c>
      <c r="D28" s="1" t="n">
        <v>0</v>
      </c>
      <c r="E28" s="1" t="n">
        <v>0</v>
      </c>
      <c r="F28" s="1" t="n">
        <v>5</v>
      </c>
      <c r="G28" s="1" t="n">
        <v>0.01</v>
      </c>
      <c r="H28" s="1" t="n">
        <v>0.01</v>
      </c>
      <c r="I28" s="1" t="n">
        <f aca="false">F28/13319035*10^6</f>
        <v>0.375402572333506</v>
      </c>
      <c r="J28" s="1" t="n">
        <f aca="false">LOG(G28/I28,2)</f>
        <v>-5.23036663072498</v>
      </c>
      <c r="K28" s="1" t="n">
        <f aca="false">LOG(H28/I28,2)</f>
        <v>-5.23036663072498</v>
      </c>
      <c r="L28" s="1" t="n">
        <f aca="false">LOG(G28/H28,2)</f>
        <v>0</v>
      </c>
    </row>
    <row r="29" customFormat="false" ht="14.25" hidden="false" customHeight="false" outlineLevel="0" collapsed="false">
      <c r="A29" s="1" t="s">
        <v>208</v>
      </c>
      <c r="B29" s="7" t="s">
        <v>209</v>
      </c>
      <c r="C29" s="1" t="s">
        <v>210</v>
      </c>
      <c r="D29" s="1" t="n">
        <v>0</v>
      </c>
      <c r="E29" s="1" t="n">
        <v>0</v>
      </c>
      <c r="F29" s="1" t="n">
        <v>16</v>
      </c>
      <c r="G29" s="1" t="n">
        <v>0.01</v>
      </c>
      <c r="H29" s="1" t="n">
        <v>0.01</v>
      </c>
      <c r="I29" s="1" t="n">
        <f aca="false">F29/13319035*10^6</f>
        <v>1.20128823146722</v>
      </c>
      <c r="J29" s="1" t="n">
        <f aca="false">LOG(G29/I29,2)</f>
        <v>-6.90843853583762</v>
      </c>
      <c r="K29" s="1" t="n">
        <f aca="false">LOG(H29/I29,2)</f>
        <v>-6.90843853583762</v>
      </c>
      <c r="L29" s="1" t="n">
        <f aca="false">LOG(G29/H29,2)</f>
        <v>0</v>
      </c>
    </row>
    <row r="30" customFormat="false" ht="14.25" hidden="false" customHeight="false" outlineLevel="0" collapsed="false">
      <c r="A30" s="1" t="s">
        <v>211</v>
      </c>
      <c r="B30" s="7" t="s">
        <v>212</v>
      </c>
      <c r="C30" s="1" t="s">
        <v>213</v>
      </c>
      <c r="D30" s="1" t="n">
        <v>0</v>
      </c>
      <c r="E30" s="1" t="n">
        <v>198</v>
      </c>
      <c r="F30" s="1" t="n">
        <v>439</v>
      </c>
      <c r="G30" s="1" t="n">
        <v>0.01</v>
      </c>
      <c r="H30" s="1" t="n">
        <f aca="false">E30/12727958*10^6</f>
        <v>15.556305261221</v>
      </c>
      <c r="I30" s="1" t="n">
        <f aca="false">F30/13319035*10^6</f>
        <v>32.9603458508818</v>
      </c>
      <c r="J30" s="1" t="n">
        <f aca="false">LOG(G30/I30,2)</f>
        <v>-11.686515665373</v>
      </c>
      <c r="K30" s="1" t="n">
        <f aca="false">LOG(H30/I30,2)</f>
        <v>-1.08323193055815</v>
      </c>
      <c r="L30" s="1" t="n">
        <f aca="false">LOG(G30/H30,2)</f>
        <v>-10.6032837348148</v>
      </c>
    </row>
    <row r="31" customFormat="false" ht="14.25" hidden="false" customHeight="false" outlineLevel="0" collapsed="false">
      <c r="A31" s="1" t="s">
        <v>214</v>
      </c>
      <c r="B31" s="7" t="s">
        <v>215</v>
      </c>
      <c r="C31" s="1" t="s">
        <v>216</v>
      </c>
      <c r="D31" s="1" t="n">
        <v>0</v>
      </c>
      <c r="E31" s="1" t="n">
        <v>0</v>
      </c>
      <c r="F31" s="1" t="n">
        <v>9</v>
      </c>
      <c r="G31" s="1" t="n">
        <v>0.01</v>
      </c>
      <c r="H31" s="1" t="n">
        <v>0.01</v>
      </c>
      <c r="I31" s="1" t="n">
        <f aca="false">F31/13319035*10^6</f>
        <v>0.675724630200311</v>
      </c>
      <c r="J31" s="1" t="n">
        <f aca="false">LOG(G31/I31,2)</f>
        <v>-6.07836353727993</v>
      </c>
      <c r="K31" s="1" t="n">
        <f aca="false">LOG(H31/I31,2)</f>
        <v>-6.07836353727993</v>
      </c>
      <c r="L31" s="1" t="n">
        <f aca="false">LOG(G31/H31,2)</f>
        <v>0</v>
      </c>
    </row>
    <row r="32" customFormat="false" ht="14.25" hidden="false" customHeight="false" outlineLevel="0" collapsed="false">
      <c r="A32" s="1" t="s">
        <v>217</v>
      </c>
      <c r="B32" s="7" t="s">
        <v>218</v>
      </c>
      <c r="C32" s="1" t="s">
        <v>219</v>
      </c>
      <c r="D32" s="1" t="n">
        <v>0</v>
      </c>
      <c r="E32" s="1" t="n">
        <v>0</v>
      </c>
      <c r="F32" s="1" t="n">
        <v>5</v>
      </c>
      <c r="G32" s="1" t="n">
        <v>0.01</v>
      </c>
      <c r="H32" s="1" t="n">
        <v>0.01</v>
      </c>
      <c r="I32" s="1" t="n">
        <f aca="false">F32/13319035*10^6</f>
        <v>0.375402572333506</v>
      </c>
      <c r="J32" s="1" t="n">
        <f aca="false">LOG(G32/I32,2)</f>
        <v>-5.23036663072498</v>
      </c>
      <c r="K32" s="1" t="n">
        <f aca="false">LOG(H32/I32,2)</f>
        <v>-5.23036663072498</v>
      </c>
      <c r="L32" s="1" t="n">
        <f aca="false">LOG(G32/H32,2)</f>
        <v>0</v>
      </c>
    </row>
    <row r="33" customFormat="false" ht="14.25" hidden="false" customHeight="false" outlineLevel="0" collapsed="false">
      <c r="A33" s="1" t="s">
        <v>220</v>
      </c>
      <c r="B33" s="7" t="s">
        <v>221</v>
      </c>
      <c r="C33" s="1" t="s">
        <v>222</v>
      </c>
      <c r="D33" s="1" t="n">
        <v>0</v>
      </c>
      <c r="E33" s="1" t="n">
        <v>0</v>
      </c>
      <c r="F33" s="1" t="n">
        <v>174</v>
      </c>
      <c r="G33" s="1" t="n">
        <v>0.01</v>
      </c>
      <c r="H33" s="1" t="n">
        <v>0.01</v>
      </c>
      <c r="I33" s="1" t="n">
        <f aca="false">F33/13319035*10^6</f>
        <v>13.064009517206</v>
      </c>
      <c r="J33" s="1" t="n">
        <f aca="false">LOG(G33/I33,2)</f>
        <v>-10.3513820316863</v>
      </c>
      <c r="K33" s="1" t="n">
        <f aca="false">LOG(H33/I33,2)</f>
        <v>-10.3513820316863</v>
      </c>
      <c r="L33" s="1" t="n">
        <f aca="false">LOG(G33/H33,2)</f>
        <v>0</v>
      </c>
    </row>
    <row r="34" customFormat="false" ht="14.25" hidden="false" customHeight="false" outlineLevel="0" collapsed="false">
      <c r="A34" s="1" t="s">
        <v>223</v>
      </c>
      <c r="B34" s="7" t="s">
        <v>224</v>
      </c>
      <c r="C34" s="1" t="s">
        <v>225</v>
      </c>
      <c r="D34" s="1" t="n">
        <v>0</v>
      </c>
      <c r="E34" s="8" t="n">
        <v>198</v>
      </c>
      <c r="F34" s="1" t="n">
        <v>0</v>
      </c>
      <c r="G34" s="1" t="n">
        <v>0.01</v>
      </c>
      <c r="H34" s="1" t="n">
        <f aca="false">E34/12727958*10^6</f>
        <v>15.556305261221</v>
      </c>
      <c r="I34" s="1" t="n">
        <v>0.01</v>
      </c>
      <c r="J34" s="1" t="n">
        <f aca="false">LOG(G34/I34,2)</f>
        <v>0</v>
      </c>
      <c r="K34" s="1" t="n">
        <f aca="false">LOG(H34/I34,2)</f>
        <v>10.6032837348148</v>
      </c>
      <c r="L34" s="1" t="n">
        <f aca="false">LOG(G34/H34,2)</f>
        <v>-10.6032837348148</v>
      </c>
    </row>
    <row r="35" customFormat="false" ht="14.25" hidden="false" customHeight="false" outlineLevel="0" collapsed="false">
      <c r="A35" s="1" t="s">
        <v>226</v>
      </c>
      <c r="B35" s="7" t="s">
        <v>227</v>
      </c>
      <c r="C35" s="1" t="s">
        <v>228</v>
      </c>
      <c r="D35" s="1" t="n">
        <v>2042</v>
      </c>
      <c r="E35" s="1" t="n">
        <v>2980</v>
      </c>
      <c r="F35" s="1" t="n">
        <v>2932</v>
      </c>
      <c r="G35" s="1" t="n">
        <f aca="false">D35/11053984*10^6</f>
        <v>184.729777064993</v>
      </c>
      <c r="H35" s="1" t="n">
        <f aca="false">E35/12727958*10^6</f>
        <v>234.130250901205</v>
      </c>
      <c r="I35" s="1" t="n">
        <f aca="false">F35/13319035*10^6</f>
        <v>220.136068416368</v>
      </c>
      <c r="J35" s="1" t="n">
        <f aca="false">LOG(G35/I35,2)</f>
        <v>-0.252979107655184</v>
      </c>
      <c r="K35" s="1" t="n">
        <f aca="false">LOG(H35/I35,2)</f>
        <v>0.0889158061133142</v>
      </c>
      <c r="L35" s="1" t="n">
        <f aca="false">LOG(G35/H35,2)</f>
        <v>-0.341894913768498</v>
      </c>
    </row>
    <row r="36" customFormat="false" ht="14.25" hidden="false" customHeight="false" outlineLevel="0" collapsed="false">
      <c r="A36" s="1" t="s">
        <v>229</v>
      </c>
      <c r="B36" s="7" t="s">
        <v>230</v>
      </c>
      <c r="C36" s="1" t="s">
        <v>231</v>
      </c>
      <c r="D36" s="1" t="n">
        <v>0</v>
      </c>
      <c r="E36" s="1" t="n">
        <v>0</v>
      </c>
      <c r="F36" s="1" t="n">
        <v>8</v>
      </c>
      <c r="G36" s="1" t="n">
        <v>0.01</v>
      </c>
      <c r="H36" s="1" t="n">
        <v>0.01</v>
      </c>
      <c r="I36" s="1" t="n">
        <f aca="false">F36/13319035*10^6</f>
        <v>0.60064411573361</v>
      </c>
      <c r="J36" s="1" t="n">
        <f aca="false">LOG(G36/I36,2)</f>
        <v>-5.90843853583762</v>
      </c>
      <c r="K36" s="1" t="n">
        <f aca="false">LOG(H36/I36,2)</f>
        <v>-5.90843853583762</v>
      </c>
      <c r="L36" s="1" t="n">
        <f aca="false">LOG(G36/H36,2)</f>
        <v>0</v>
      </c>
    </row>
    <row r="37" customFormat="false" ht="14.25" hidden="false" customHeight="false" outlineLevel="0" collapsed="false">
      <c r="A37" s="1" t="s">
        <v>232</v>
      </c>
      <c r="B37" s="7" t="s">
        <v>233</v>
      </c>
      <c r="C37" s="1" t="s">
        <v>234</v>
      </c>
      <c r="D37" s="1" t="n">
        <v>11</v>
      </c>
      <c r="E37" s="1" t="n">
        <v>0</v>
      </c>
      <c r="F37" s="1" t="n">
        <v>55</v>
      </c>
      <c r="G37" s="1" t="n">
        <f aca="false">D37/11053984*10^6</f>
        <v>0.995116330908386</v>
      </c>
      <c r="H37" s="1" t="n">
        <v>0.01</v>
      </c>
      <c r="I37" s="1" t="n">
        <f aca="false">F37/13319035*10^6</f>
        <v>4.12942829566857</v>
      </c>
      <c r="J37" s="1" t="n">
        <f aca="false">LOG(G37/I37,2)</f>
        <v>-2.05300496528654</v>
      </c>
      <c r="K37" s="1" t="n">
        <f aca="false">LOG(H37/I37,2)</f>
        <v>-8.68979824936228</v>
      </c>
      <c r="L37" s="1" t="n">
        <f aca="false">LOG(G37/H37,2)</f>
        <v>6.63679328407574</v>
      </c>
    </row>
    <row r="38" customFormat="false" ht="14.25" hidden="false" customHeight="false" outlineLevel="0" collapsed="false">
      <c r="A38" s="1" t="s">
        <v>235</v>
      </c>
      <c r="B38" s="7" t="s">
        <v>236</v>
      </c>
      <c r="C38" s="1" t="s">
        <v>237</v>
      </c>
      <c r="D38" s="1" t="n">
        <v>6</v>
      </c>
      <c r="E38" s="1" t="n">
        <v>11</v>
      </c>
      <c r="F38" s="1" t="n">
        <v>13</v>
      </c>
      <c r="G38" s="1" t="n">
        <f aca="false">D38/11053984*10^6</f>
        <v>0.542790725950029</v>
      </c>
      <c r="H38" s="1" t="n">
        <f aca="false">E38/12727958*10^6</f>
        <v>0.864239181178945</v>
      </c>
      <c r="I38" s="1" t="n">
        <f aca="false">F38/13319035*10^6</f>
        <v>0.976046688067116</v>
      </c>
      <c r="J38" s="1" t="n">
        <f aca="false">LOG(G38/I38,2)</f>
        <v>-0.84655408781911</v>
      </c>
      <c r="K38" s="1" t="n">
        <f aca="false">LOG(H38/I38,2)</f>
        <v>-0.175519520606193</v>
      </c>
      <c r="L38" s="1" t="n">
        <f aca="false">LOG(G38/H38,2)</f>
        <v>-0.671034567212917</v>
      </c>
    </row>
    <row r="39" customFormat="false" ht="14.25" hidden="false" customHeight="false" outlineLevel="0" collapsed="false">
      <c r="A39" s="1" t="s">
        <v>238</v>
      </c>
      <c r="B39" s="7" t="s">
        <v>239</v>
      </c>
      <c r="C39" s="1" t="s">
        <v>240</v>
      </c>
      <c r="D39" s="1" t="n">
        <v>18</v>
      </c>
      <c r="E39" s="1" t="n">
        <v>20</v>
      </c>
      <c r="F39" s="1" t="n">
        <v>31</v>
      </c>
      <c r="G39" s="1" t="n">
        <f aca="false">D39/11053984*10^6</f>
        <v>1.62837217785009</v>
      </c>
      <c r="H39" s="1" t="n">
        <f aca="false">E39/12727958*10^6</f>
        <v>1.5713439657799</v>
      </c>
      <c r="I39" s="1" t="n">
        <f aca="false">F39/13319035*10^6</f>
        <v>2.32749594846774</v>
      </c>
      <c r="J39" s="1" t="n">
        <f aca="false">LOG(G39/I39,2)</f>
        <v>-0.515348179343737</v>
      </c>
      <c r="K39" s="1" t="n">
        <f aca="false">LOG(H39/I39,2)</f>
        <v>-0.566779636601911</v>
      </c>
      <c r="L39" s="1" t="n">
        <f aca="false">LOG(G39/H39,2)</f>
        <v>0.051431457258174</v>
      </c>
    </row>
    <row r="40" customFormat="false" ht="14.25" hidden="false" customHeight="false" outlineLevel="0" collapsed="false">
      <c r="A40" s="1" t="s">
        <v>241</v>
      </c>
      <c r="B40" s="7" t="s">
        <v>242</v>
      </c>
      <c r="C40" s="1" t="s">
        <v>243</v>
      </c>
      <c r="D40" s="1" t="n">
        <v>0</v>
      </c>
      <c r="E40" s="1" t="n">
        <v>0</v>
      </c>
      <c r="F40" s="1" t="n">
        <v>12</v>
      </c>
      <c r="G40" s="1" t="n">
        <v>0.01</v>
      </c>
      <c r="H40" s="1" t="n">
        <v>0.01</v>
      </c>
      <c r="I40" s="1" t="n">
        <f aca="false">F40/13319035*10^6</f>
        <v>0.900966173600415</v>
      </c>
      <c r="J40" s="1" t="n">
        <f aca="false">LOG(G40/I40,2)</f>
        <v>-6.49340103655877</v>
      </c>
      <c r="K40" s="1" t="n">
        <f aca="false">LOG(H40/I40,2)</f>
        <v>-6.49340103655877</v>
      </c>
      <c r="L40" s="1" t="n">
        <f aca="false">LOG(G40/H40,2)</f>
        <v>0</v>
      </c>
    </row>
    <row r="41" customFormat="false" ht="14.25" hidden="false" customHeight="false" outlineLevel="0" collapsed="false">
      <c r="A41" s="1" t="s">
        <v>244</v>
      </c>
      <c r="B41" s="7" t="s">
        <v>245</v>
      </c>
      <c r="C41" s="1" t="s">
        <v>246</v>
      </c>
      <c r="D41" s="1" t="n">
        <v>38</v>
      </c>
      <c r="E41" s="1" t="n">
        <v>0</v>
      </c>
      <c r="F41" s="1" t="n">
        <v>27</v>
      </c>
      <c r="G41" s="1" t="n">
        <f aca="false">D41/11053984*10^6</f>
        <v>3.43767459768351</v>
      </c>
      <c r="H41" s="1" t="n">
        <v>0.01</v>
      </c>
      <c r="I41" s="1" t="n">
        <f aca="false">F41/13319035*10^6</f>
        <v>2.02717389060093</v>
      </c>
      <c r="J41" s="1" t="n">
        <f aca="false">LOG(G41/I41,2)</f>
        <v>0.761963140880943</v>
      </c>
      <c r="K41" s="1" t="n">
        <f aca="false">LOG(H41/I41,2)</f>
        <v>-7.66332603800109</v>
      </c>
      <c r="L41" s="1" t="n">
        <f aca="false">LOG(G41/H41,2)</f>
        <v>8.42528917888203</v>
      </c>
    </row>
    <row r="42" customFormat="false" ht="14.25" hidden="false" customHeight="false" outlineLevel="0" collapsed="false">
      <c r="A42" s="1" t="s">
        <v>247</v>
      </c>
      <c r="B42" s="7" t="s">
        <v>248</v>
      </c>
      <c r="C42" s="1" t="s">
        <v>249</v>
      </c>
      <c r="D42" s="1" t="n">
        <v>0</v>
      </c>
      <c r="E42" s="1" t="n">
        <v>0</v>
      </c>
      <c r="F42" s="1" t="n">
        <v>9</v>
      </c>
      <c r="G42" s="1" t="n">
        <v>0.01</v>
      </c>
      <c r="H42" s="1" t="n">
        <v>0.01</v>
      </c>
      <c r="I42" s="1" t="n">
        <f aca="false">F42/13319035*10^6</f>
        <v>0.675724630200311</v>
      </c>
      <c r="J42" s="1" t="n">
        <f aca="false">LOG(G42/I42,2)</f>
        <v>-6.07836353727993</v>
      </c>
      <c r="K42" s="1" t="n">
        <f aca="false">LOG(H42/I42,2)</f>
        <v>-6.07836353727993</v>
      </c>
      <c r="L42" s="1" t="n">
        <f aca="false">LOG(G42/H42,2)</f>
        <v>0</v>
      </c>
    </row>
    <row r="43" customFormat="false" ht="14.25" hidden="false" customHeight="false" outlineLevel="0" collapsed="false">
      <c r="A43" s="1" t="s">
        <v>250</v>
      </c>
      <c r="B43" s="7" t="s">
        <v>251</v>
      </c>
      <c r="C43" s="1" t="s">
        <v>252</v>
      </c>
      <c r="D43" s="1" t="n">
        <v>9</v>
      </c>
      <c r="E43" s="1" t="n">
        <v>12</v>
      </c>
      <c r="F43" s="1" t="n">
        <v>11</v>
      </c>
      <c r="G43" s="1" t="n">
        <f aca="false">D43/11053984*10^6</f>
        <v>0.814186088925043</v>
      </c>
      <c r="H43" s="1" t="n">
        <f aca="false">E43/12727958*10^6</f>
        <v>0.94280637946794</v>
      </c>
      <c r="I43" s="1" t="n">
        <f aca="false">F43/13319035*10^6</f>
        <v>0.825885659133714</v>
      </c>
      <c r="J43" s="1" t="n">
        <f aca="false">LOG(G43/I43,2)</f>
        <v>-0.0205834875941586</v>
      </c>
      <c r="K43" s="1" t="n">
        <f aca="false">LOG(H43/I43,2)</f>
        <v>0.191019460981461</v>
      </c>
      <c r="L43" s="1" t="n">
        <f aca="false">LOG(G43/H43,2)</f>
        <v>-0.21160294857562</v>
      </c>
    </row>
    <row r="44" customFormat="false" ht="14.25" hidden="false" customHeight="false" outlineLevel="0" collapsed="false">
      <c r="A44" s="1" t="s">
        <v>253</v>
      </c>
      <c r="B44" s="7" t="s">
        <v>254</v>
      </c>
      <c r="C44" s="1" t="s">
        <v>255</v>
      </c>
      <c r="D44" s="1" t="n">
        <v>0</v>
      </c>
      <c r="E44" s="1" t="n">
        <v>0</v>
      </c>
      <c r="F44" s="1" t="n">
        <v>13</v>
      </c>
      <c r="G44" s="1" t="n">
        <v>0.01</v>
      </c>
      <c r="H44" s="1" t="n">
        <v>0.01</v>
      </c>
      <c r="I44" s="1" t="n">
        <f aca="false">F44/13319035*10^6</f>
        <v>0.976046688067116</v>
      </c>
      <c r="J44" s="1" t="n">
        <f aca="false">LOG(G44/I44,2)</f>
        <v>-6.60887825397871</v>
      </c>
      <c r="K44" s="1" t="n">
        <f aca="false">LOG(H44/I44,2)</f>
        <v>-6.60887825397871</v>
      </c>
      <c r="L44" s="1" t="n">
        <f aca="false">LOG(G44/H44,2)</f>
        <v>0</v>
      </c>
    </row>
    <row r="45" customFormat="false" ht="14.25" hidden="false" customHeight="false" outlineLevel="0" collapsed="false">
      <c r="A45" s="1" t="s">
        <v>256</v>
      </c>
      <c r="B45" s="7" t="s">
        <v>257</v>
      </c>
      <c r="C45" s="1" t="s">
        <v>258</v>
      </c>
      <c r="D45" s="1" t="n">
        <v>0</v>
      </c>
      <c r="E45" s="1" t="n">
        <v>6</v>
      </c>
      <c r="F45" s="1" t="n">
        <v>7</v>
      </c>
      <c r="G45" s="1" t="n">
        <v>0.01</v>
      </c>
      <c r="H45" s="1" t="n">
        <f aca="false">E45/12727958*10^6</f>
        <v>0.47140318973397</v>
      </c>
      <c r="I45" s="1" t="n">
        <f aca="false">F45/13319035*10^6</f>
        <v>0.525563601266909</v>
      </c>
      <c r="J45" s="1" t="n">
        <f aca="false">LOG(G45/I45,2)</f>
        <v>-5.71579345789522</v>
      </c>
      <c r="K45" s="1" t="n">
        <f aca="false">LOG(H45/I45,2)</f>
        <v>-0.156903842438846</v>
      </c>
      <c r="L45" s="1" t="n">
        <f aca="false">LOG(G45/H45,2)</f>
        <v>-5.55888961545637</v>
      </c>
    </row>
    <row r="46" customFormat="false" ht="14.25" hidden="false" customHeight="false" outlineLevel="0" collapsed="false">
      <c r="A46" s="1" t="s">
        <v>259</v>
      </c>
      <c r="B46" s="7" t="s">
        <v>260</v>
      </c>
      <c r="C46" s="1" t="s">
        <v>261</v>
      </c>
      <c r="D46" s="1" t="n">
        <v>0</v>
      </c>
      <c r="E46" s="1" t="n">
        <v>0</v>
      </c>
      <c r="F46" s="1" t="n">
        <v>9</v>
      </c>
      <c r="G46" s="1" t="n">
        <v>0.01</v>
      </c>
      <c r="H46" s="1" t="n">
        <v>0.01</v>
      </c>
      <c r="I46" s="1" t="n">
        <f aca="false">F46/13319035*10^6</f>
        <v>0.675724630200311</v>
      </c>
      <c r="J46" s="1" t="n">
        <f aca="false">LOG(G46/I46,2)</f>
        <v>-6.07836353727993</v>
      </c>
      <c r="K46" s="1" t="n">
        <f aca="false">LOG(H46/I46,2)</f>
        <v>-6.07836353727993</v>
      </c>
      <c r="L46" s="1" t="n">
        <f aca="false">LOG(G46/H46,2)</f>
        <v>0</v>
      </c>
    </row>
    <row r="47" customFormat="false" ht="14.25" hidden="false" customHeight="false" outlineLevel="0" collapsed="false">
      <c r="A47" s="1" t="s">
        <v>262</v>
      </c>
      <c r="B47" s="7" t="s">
        <v>263</v>
      </c>
      <c r="C47" s="1" t="s">
        <v>264</v>
      </c>
      <c r="D47" s="1" t="n">
        <v>0</v>
      </c>
      <c r="E47" s="1" t="n">
        <v>45</v>
      </c>
      <c r="F47" s="1" t="n">
        <v>47</v>
      </c>
      <c r="G47" s="1" t="n">
        <v>0.01</v>
      </c>
      <c r="H47" s="1" t="n">
        <f aca="false">E47/12727958*10^6</f>
        <v>3.53552392300477</v>
      </c>
      <c r="I47" s="1" t="n">
        <f aca="false">F47/13319035*10^6</f>
        <v>3.52878417993496</v>
      </c>
      <c r="J47" s="1" t="n">
        <f aca="false">LOG(G47/I47,2)</f>
        <v>-8.46302738751525</v>
      </c>
      <c r="K47" s="1" t="n">
        <f aca="false">LOG(H47/I47,2)</f>
        <v>0.00275282354963945</v>
      </c>
      <c r="L47" s="1" t="n">
        <f aca="false">LOG(G47/H47,2)</f>
        <v>-8.46578021106489</v>
      </c>
    </row>
    <row r="48" customFormat="false" ht="14.25" hidden="false" customHeight="false" outlineLevel="0" collapsed="false">
      <c r="A48" s="1" t="s">
        <v>265</v>
      </c>
      <c r="B48" s="7" t="s">
        <v>266</v>
      </c>
      <c r="C48" s="1" t="s">
        <v>267</v>
      </c>
      <c r="D48" s="1" t="n">
        <v>405</v>
      </c>
      <c r="E48" s="1" t="n">
        <v>464</v>
      </c>
      <c r="F48" s="1" t="n">
        <v>557</v>
      </c>
      <c r="G48" s="1" t="n">
        <f aca="false">D48/11053984*10^6</f>
        <v>36.6383740016269</v>
      </c>
      <c r="H48" s="1" t="n">
        <f aca="false">E48/12727958*10^6</f>
        <v>36.4551800060937</v>
      </c>
      <c r="I48" s="1" t="n">
        <f aca="false">F48/13319035*10^6</f>
        <v>41.8198465579526</v>
      </c>
      <c r="J48" s="1" t="n">
        <f aca="false">LOG(G48/I48,2)</f>
        <v>-0.190832289967218</v>
      </c>
      <c r="K48" s="1" t="n">
        <f aca="false">LOG(H48/I48,2)</f>
        <v>-0.198063943314858</v>
      </c>
      <c r="L48" s="1" t="n">
        <f aca="false">LOG(G48/H48,2)</f>
        <v>0.00723165334763946</v>
      </c>
    </row>
    <row r="49" customFormat="false" ht="14.25" hidden="false" customHeight="false" outlineLevel="0" collapsed="false">
      <c r="A49" s="1" t="s">
        <v>268</v>
      </c>
      <c r="B49" s="7" t="s">
        <v>269</v>
      </c>
      <c r="C49" s="1" t="s">
        <v>270</v>
      </c>
      <c r="D49" s="1" t="n">
        <v>0</v>
      </c>
      <c r="E49" s="1" t="n">
        <v>0</v>
      </c>
      <c r="F49" s="1" t="n">
        <v>5</v>
      </c>
      <c r="G49" s="1" t="n">
        <v>0.01</v>
      </c>
      <c r="H49" s="1" t="n">
        <v>0.01</v>
      </c>
      <c r="I49" s="1" t="n">
        <f aca="false">F49/13319035*10^6</f>
        <v>0.375402572333506</v>
      </c>
      <c r="J49" s="1" t="n">
        <f aca="false">LOG(G49/I49,2)</f>
        <v>-5.23036663072498</v>
      </c>
      <c r="K49" s="1" t="n">
        <f aca="false">LOG(H49/I49,2)</f>
        <v>-5.23036663072498</v>
      </c>
      <c r="L49" s="1" t="n">
        <f aca="false">LOG(G49/H49,2)</f>
        <v>0</v>
      </c>
    </row>
    <row r="50" customFormat="false" ht="14.25" hidden="false" customHeight="false" outlineLevel="0" collapsed="false">
      <c r="A50" s="1" t="s">
        <v>271</v>
      </c>
      <c r="B50" s="7" t="s">
        <v>272</v>
      </c>
      <c r="C50" s="1" t="s">
        <v>273</v>
      </c>
      <c r="D50" s="1" t="n">
        <v>15</v>
      </c>
      <c r="E50" s="1" t="n">
        <v>33</v>
      </c>
      <c r="F50" s="1" t="n">
        <v>13</v>
      </c>
      <c r="G50" s="1" t="n">
        <f aca="false">D50/11053984*10^6</f>
        <v>1.35697681487507</v>
      </c>
      <c r="H50" s="1" t="n">
        <f aca="false">E50/12727958*10^6</f>
        <v>2.59271754353683</v>
      </c>
      <c r="I50" s="1" t="n">
        <f aca="false">F50/13319035*10^6</f>
        <v>0.976046688067116</v>
      </c>
      <c r="J50" s="1" t="n">
        <f aca="false">LOG(G50/I50,2)</f>
        <v>0.475374007068253</v>
      </c>
      <c r="K50" s="1" t="n">
        <f aca="false">LOG(H50/I50,2)</f>
        <v>1.40944298011496</v>
      </c>
      <c r="L50" s="1" t="n">
        <f aca="false">LOG(G50/H50,2)</f>
        <v>-0.934068973046711</v>
      </c>
    </row>
    <row r="51" customFormat="false" ht="14.25" hidden="false" customHeight="false" outlineLevel="0" collapsed="false">
      <c r="A51" s="1" t="s">
        <v>274</v>
      </c>
      <c r="B51" s="7" t="s">
        <v>275</v>
      </c>
      <c r="C51" s="1" t="s">
        <v>276</v>
      </c>
      <c r="D51" s="1" t="n">
        <v>0</v>
      </c>
      <c r="E51" s="1" t="n">
        <v>0</v>
      </c>
      <c r="F51" s="1" t="n">
        <v>5</v>
      </c>
      <c r="G51" s="1" t="n">
        <v>0.01</v>
      </c>
      <c r="H51" s="1" t="n">
        <v>0.01</v>
      </c>
      <c r="I51" s="1" t="n">
        <f aca="false">F51/13319035*10^6</f>
        <v>0.375402572333506</v>
      </c>
      <c r="J51" s="1" t="n">
        <f aca="false">LOG(G51/I51,2)</f>
        <v>-5.23036663072498</v>
      </c>
      <c r="K51" s="1" t="n">
        <f aca="false">LOG(H51/I51,2)</f>
        <v>-5.23036663072498</v>
      </c>
      <c r="L51" s="1" t="n">
        <f aca="false">LOG(G51/H51,2)</f>
        <v>0</v>
      </c>
    </row>
    <row r="52" customFormat="false" ht="14.25" hidden="false" customHeight="false" outlineLevel="0" collapsed="false">
      <c r="A52" s="1" t="s">
        <v>277</v>
      </c>
      <c r="B52" s="7" t="s">
        <v>278</v>
      </c>
      <c r="C52" s="1" t="s">
        <v>279</v>
      </c>
      <c r="D52" s="1" t="n">
        <v>30</v>
      </c>
      <c r="E52" s="1" t="n">
        <v>64</v>
      </c>
      <c r="F52" s="1" t="n">
        <v>80</v>
      </c>
      <c r="G52" s="1" t="n">
        <f aca="false">D52/11053984*10^6</f>
        <v>2.71395362975014</v>
      </c>
      <c r="H52" s="1" t="n">
        <f aca="false">E52/12727958*10^6</f>
        <v>5.02830069049568</v>
      </c>
      <c r="I52" s="1" t="n">
        <f aca="false">F52/13319035*10^6</f>
        <v>6.0064411573361</v>
      </c>
      <c r="J52" s="1" t="n">
        <f aca="false">LOG(G52/I52,2)</f>
        <v>-1.14611436967802</v>
      </c>
      <c r="K52" s="1" t="n">
        <f aca="false">LOG(H52/I52,2)</f>
        <v>-0.25643951598976</v>
      </c>
      <c r="L52" s="1" t="n">
        <f aca="false">LOG(G52/H52,2)</f>
        <v>-0.889674853688257</v>
      </c>
    </row>
    <row r="53" customFormat="false" ht="14.25" hidden="false" customHeight="false" outlineLevel="0" collapsed="false">
      <c r="A53" s="1" t="s">
        <v>280</v>
      </c>
      <c r="B53" s="7" t="s">
        <v>281</v>
      </c>
      <c r="C53" s="1" t="s">
        <v>282</v>
      </c>
      <c r="D53" s="1" t="n">
        <v>1233</v>
      </c>
      <c r="E53" s="1" t="n">
        <v>1618</v>
      </c>
      <c r="F53" s="1" t="n">
        <v>1820</v>
      </c>
      <c r="G53" s="1" t="n">
        <f aca="false">D53/11053984*10^6</f>
        <v>111.543494182731</v>
      </c>
      <c r="H53" s="1" t="n">
        <f aca="false">E53/12727958*10^6</f>
        <v>127.121726831594</v>
      </c>
      <c r="I53" s="1" t="n">
        <f aca="false">F53/13319035*10^6</f>
        <v>136.646536329396</v>
      </c>
      <c r="J53" s="1" t="n">
        <f aca="false">LOG(G53/I53,2)</f>
        <v>-0.292842521082393</v>
      </c>
      <c r="K53" s="1" t="n">
        <f aca="false">LOG(H53/I53,2)</f>
        <v>-0.104238263758479</v>
      </c>
      <c r="L53" s="1" t="n">
        <f aca="false">LOG(G53/H53,2)</f>
        <v>-0.188604257323914</v>
      </c>
    </row>
    <row r="54" customFormat="false" ht="14.25" hidden="false" customHeight="false" outlineLevel="0" collapsed="false">
      <c r="A54" s="1" t="s">
        <v>283</v>
      </c>
      <c r="B54" s="7" t="s">
        <v>284</v>
      </c>
      <c r="C54" s="1" t="s">
        <v>285</v>
      </c>
      <c r="D54" s="1" t="n">
        <v>505</v>
      </c>
      <c r="E54" s="1" t="n">
        <v>945</v>
      </c>
      <c r="F54" s="1" t="n">
        <v>720</v>
      </c>
      <c r="G54" s="1" t="n">
        <f aca="false">D54/11053984*10^6</f>
        <v>45.6848861007941</v>
      </c>
      <c r="H54" s="1" t="n">
        <f aca="false">E54/12727958*10^6</f>
        <v>74.2460023831003</v>
      </c>
      <c r="I54" s="1" t="n">
        <f aca="false">F54/13319035*10^6</f>
        <v>54.0579704160249</v>
      </c>
      <c r="J54" s="1" t="n">
        <f aca="false">LOG(G54/I54,2)</f>
        <v>-0.242790389089691</v>
      </c>
      <c r="K54" s="1" t="n">
        <f aca="false">LOG(H54/I54,2)</f>
        <v>0.457806001676363</v>
      </c>
      <c r="L54" s="1" t="n">
        <f aca="false">LOG(G54/H54,2)</f>
        <v>-0.700596390766054</v>
      </c>
    </row>
    <row r="55" customFormat="false" ht="14.25" hidden="false" customHeight="false" outlineLevel="0" collapsed="false">
      <c r="A55" s="1" t="s">
        <v>286</v>
      </c>
      <c r="B55" s="7" t="s">
        <v>287</v>
      </c>
      <c r="C55" s="1" t="s">
        <v>288</v>
      </c>
      <c r="D55" s="1" t="n">
        <v>5</v>
      </c>
      <c r="E55" s="1" t="n">
        <v>0</v>
      </c>
      <c r="F55" s="1" t="n">
        <v>6</v>
      </c>
      <c r="G55" s="1" t="n">
        <f aca="false">D55/11053984*10^6</f>
        <v>0.452325604958357</v>
      </c>
      <c r="H55" s="1" t="n">
        <v>0.01</v>
      </c>
      <c r="I55" s="1" t="n">
        <f aca="false">F55/13319035*10^6</f>
        <v>0.450483086800207</v>
      </c>
      <c r="J55" s="1" t="n">
        <f aca="false">LOG(G55/I55,2)</f>
        <v>0.00588872376703268</v>
      </c>
      <c r="K55" s="1" t="n">
        <f aca="false">LOG(H55/I55,2)</f>
        <v>-5.49340103655877</v>
      </c>
      <c r="L55" s="1" t="n">
        <f aca="false">LOG(G55/H55,2)</f>
        <v>5.4992897603258</v>
      </c>
    </row>
    <row r="56" customFormat="false" ht="14.25" hidden="false" customHeight="false" outlineLevel="0" collapsed="false">
      <c r="A56" s="1" t="s">
        <v>289</v>
      </c>
      <c r="B56" s="7" t="s">
        <v>290</v>
      </c>
      <c r="C56" s="1" t="s">
        <v>291</v>
      </c>
      <c r="D56" s="1" t="n">
        <v>0</v>
      </c>
      <c r="E56" s="1" t="n">
        <v>0</v>
      </c>
      <c r="F56" s="1" t="n">
        <v>5</v>
      </c>
      <c r="G56" s="1" t="n">
        <v>0.01</v>
      </c>
      <c r="H56" s="1" t="n">
        <v>0.01</v>
      </c>
      <c r="I56" s="1" t="n">
        <f aca="false">F56/13319035*10^6</f>
        <v>0.375402572333506</v>
      </c>
      <c r="J56" s="1" t="n">
        <f aca="false">LOG(G56/I56,2)</f>
        <v>-5.23036663072498</v>
      </c>
      <c r="K56" s="1" t="n">
        <f aca="false">LOG(H56/I56,2)</f>
        <v>-5.23036663072498</v>
      </c>
      <c r="L56" s="1" t="n">
        <f aca="false">LOG(G56/H56,2)</f>
        <v>0</v>
      </c>
    </row>
    <row r="57" customFormat="false" ht="14.25" hidden="false" customHeight="false" outlineLevel="0" collapsed="false">
      <c r="A57" s="1" t="s">
        <v>292</v>
      </c>
      <c r="B57" s="7" t="s">
        <v>293</v>
      </c>
      <c r="C57" s="1" t="s">
        <v>294</v>
      </c>
      <c r="D57" s="1" t="n">
        <v>0</v>
      </c>
      <c r="E57" s="1" t="n">
        <v>0</v>
      </c>
      <c r="F57" s="1" t="n">
        <v>18</v>
      </c>
      <c r="G57" s="1" t="n">
        <v>0.01</v>
      </c>
      <c r="H57" s="1" t="n">
        <v>0.01</v>
      </c>
      <c r="I57" s="1" t="n">
        <f aca="false">F57/13319035*10^6</f>
        <v>1.35144926040062</v>
      </c>
      <c r="J57" s="1" t="n">
        <f aca="false">LOG(G57/I57,2)</f>
        <v>-7.07836353727993</v>
      </c>
      <c r="K57" s="1" t="n">
        <f aca="false">LOG(H57/I57,2)</f>
        <v>-7.07836353727993</v>
      </c>
      <c r="L57" s="1" t="n">
        <f aca="false">LOG(G57/H57,2)</f>
        <v>0</v>
      </c>
    </row>
    <row r="58" customFormat="false" ht="14.25" hidden="false" customHeight="false" outlineLevel="0" collapsed="false">
      <c r="A58" s="1" t="s">
        <v>295</v>
      </c>
      <c r="B58" s="7" t="s">
        <v>296</v>
      </c>
      <c r="C58" s="1" t="s">
        <v>297</v>
      </c>
      <c r="D58" s="1" t="n">
        <v>54</v>
      </c>
      <c r="E58" s="1" t="n">
        <v>86</v>
      </c>
      <c r="F58" s="1" t="n">
        <v>46</v>
      </c>
      <c r="G58" s="1" t="n">
        <f aca="false">D58/11053984*10^6</f>
        <v>4.88511653355026</v>
      </c>
      <c r="H58" s="1" t="n">
        <f aca="false">E58/12727958*10^6</f>
        <v>6.75677905285357</v>
      </c>
      <c r="I58" s="1" t="n">
        <f aca="false">F58/13319035*10^6</f>
        <v>3.45370366546826</v>
      </c>
      <c r="J58" s="1" t="n">
        <f aca="false">LOG(G58/I58,2)</f>
        <v>0.500248675707282</v>
      </c>
      <c r="K58" s="1" t="n">
        <f aca="false">LOG(H58/I58,2)</f>
        <v>0.968191377542687</v>
      </c>
      <c r="L58" s="1" t="n">
        <f aca="false">LOG(G58/H58,2)</f>
        <v>-0.467942701835405</v>
      </c>
    </row>
    <row r="59" customFormat="false" ht="14.25" hidden="false" customHeight="false" outlineLevel="0" collapsed="false">
      <c r="A59" s="1" t="s">
        <v>298</v>
      </c>
      <c r="B59" s="7" t="s">
        <v>299</v>
      </c>
      <c r="C59" s="1" t="s">
        <v>300</v>
      </c>
      <c r="D59" s="1" t="n">
        <v>0</v>
      </c>
      <c r="E59" s="1" t="n">
        <v>0</v>
      </c>
      <c r="F59" s="1" t="n">
        <v>8</v>
      </c>
      <c r="G59" s="1" t="n">
        <v>0.01</v>
      </c>
      <c r="H59" s="1" t="n">
        <v>0.01</v>
      </c>
      <c r="I59" s="1" t="n">
        <f aca="false">F59/13319035*10^6</f>
        <v>0.60064411573361</v>
      </c>
      <c r="J59" s="1" t="n">
        <f aca="false">LOG(G59/I59,2)</f>
        <v>-5.90843853583762</v>
      </c>
      <c r="K59" s="1" t="n">
        <f aca="false">LOG(H59/I59,2)</f>
        <v>-5.90843853583762</v>
      </c>
      <c r="L59" s="1" t="n">
        <f aca="false">LOG(G59/H59,2)</f>
        <v>0</v>
      </c>
    </row>
    <row r="60" customFormat="false" ht="14.25" hidden="false" customHeight="false" outlineLevel="0" collapsed="false">
      <c r="A60" s="1" t="s">
        <v>301</v>
      </c>
      <c r="B60" s="7" t="s">
        <v>302</v>
      </c>
      <c r="C60" s="1" t="s">
        <v>303</v>
      </c>
      <c r="D60" s="1" t="n">
        <v>10</v>
      </c>
      <c r="E60" s="1" t="n">
        <v>22</v>
      </c>
      <c r="F60" s="1" t="n">
        <v>13</v>
      </c>
      <c r="G60" s="1" t="n">
        <f aca="false">D60/11053984*10^6</f>
        <v>0.904651209916714</v>
      </c>
      <c r="H60" s="1" t="n">
        <f aca="false">E60/12727958*10^6</f>
        <v>1.72847836235789</v>
      </c>
      <c r="I60" s="1" t="n">
        <f aca="false">F60/13319035*10^6</f>
        <v>0.976046688067116</v>
      </c>
      <c r="J60" s="1" t="n">
        <f aca="false">LOG(G60/I60,2)</f>
        <v>-0.109588493652903</v>
      </c>
      <c r="K60" s="1" t="n">
        <f aca="false">LOG(H60/I60,2)</f>
        <v>0.824480479393807</v>
      </c>
      <c r="L60" s="1" t="n">
        <f aca="false">LOG(G60/H60,2)</f>
        <v>-0.934068973046711</v>
      </c>
    </row>
    <row r="61" customFormat="false" ht="14.25" hidden="false" customHeight="false" outlineLevel="0" collapsed="false">
      <c r="A61" s="1" t="s">
        <v>304</v>
      </c>
      <c r="B61" s="7" t="s">
        <v>305</v>
      </c>
      <c r="C61" s="1" t="s">
        <v>306</v>
      </c>
      <c r="D61" s="1" t="n">
        <v>6</v>
      </c>
      <c r="E61" s="1" t="n">
        <v>8</v>
      </c>
      <c r="F61" s="1" t="n">
        <v>12</v>
      </c>
      <c r="G61" s="1" t="n">
        <f aca="false">D61/11053984*10^6</f>
        <v>0.542790725950029</v>
      </c>
      <c r="H61" s="1" t="n">
        <f aca="false">E61/12727958*10^6</f>
        <v>0.62853758631196</v>
      </c>
      <c r="I61" s="1" t="n">
        <f aca="false">F61/13319035*10^6</f>
        <v>0.900966173600415</v>
      </c>
      <c r="J61" s="1" t="n">
        <f aca="false">LOG(G61/I61,2)</f>
        <v>-0.731076870399174</v>
      </c>
      <c r="K61" s="1" t="n">
        <f aca="false">LOG(H61/I61,2)</f>
        <v>-0.519473921823554</v>
      </c>
      <c r="L61" s="1" t="n">
        <f aca="false">LOG(G61/H61,2)</f>
        <v>-0.21160294857562</v>
      </c>
    </row>
    <row r="62" customFormat="false" ht="14.25" hidden="false" customHeight="false" outlineLevel="0" collapsed="false">
      <c r="A62" s="1" t="s">
        <v>307</v>
      </c>
      <c r="B62" s="7" t="s">
        <v>308</v>
      </c>
      <c r="C62" s="1" t="s">
        <v>309</v>
      </c>
      <c r="D62" s="1" t="n">
        <v>19</v>
      </c>
      <c r="E62" s="1" t="n">
        <v>87</v>
      </c>
      <c r="F62" s="1" t="n">
        <v>64</v>
      </c>
      <c r="G62" s="1" t="n">
        <f aca="false">D62/11053984*10^6</f>
        <v>1.71883729884176</v>
      </c>
      <c r="H62" s="1" t="n">
        <f aca="false">E62/12727958*10^6</f>
        <v>6.83534625114256</v>
      </c>
      <c r="I62" s="1" t="n">
        <f aca="false">F62/13319035*10^6</f>
        <v>4.80515292586888</v>
      </c>
      <c r="J62" s="1" t="n">
        <f aca="false">LOG(G62/I62,2)</f>
        <v>-1.48314935695559</v>
      </c>
      <c r="K62" s="1" t="n">
        <f aca="false">LOG(H62/I62,2)</f>
        <v>0.508432074746331</v>
      </c>
      <c r="L62" s="1" t="n">
        <f aca="false">LOG(G62/H62,2)</f>
        <v>-1.99158143170192</v>
      </c>
    </row>
    <row r="63" customFormat="false" ht="14.25" hidden="false" customHeight="false" outlineLevel="0" collapsed="false">
      <c r="A63" s="1" t="s">
        <v>310</v>
      </c>
      <c r="B63" s="7" t="s">
        <v>311</v>
      </c>
      <c r="C63" s="1" t="s">
        <v>312</v>
      </c>
      <c r="D63" s="1" t="n">
        <v>0</v>
      </c>
      <c r="E63" s="1" t="n">
        <v>0</v>
      </c>
      <c r="F63" s="1" t="n">
        <v>7</v>
      </c>
      <c r="G63" s="1" t="n">
        <v>0.01</v>
      </c>
      <c r="H63" s="1" t="n">
        <v>0.01</v>
      </c>
      <c r="I63" s="1" t="n">
        <f aca="false">F63/13319035*10^6</f>
        <v>0.525563601266909</v>
      </c>
      <c r="J63" s="1" t="n">
        <f aca="false">LOG(G63/I63,2)</f>
        <v>-5.71579345789522</v>
      </c>
      <c r="K63" s="1" t="n">
        <f aca="false">LOG(H63/I63,2)</f>
        <v>-5.71579345789522</v>
      </c>
      <c r="L63" s="1" t="n">
        <f aca="false">LOG(G63/H63,2)</f>
        <v>0</v>
      </c>
    </row>
    <row r="64" customFormat="false" ht="14.25" hidden="false" customHeight="false" outlineLevel="0" collapsed="false">
      <c r="A64" s="1" t="s">
        <v>313</v>
      </c>
      <c r="B64" s="7" t="s">
        <v>314</v>
      </c>
      <c r="C64" s="1" t="s">
        <v>315</v>
      </c>
      <c r="D64" s="1" t="n">
        <v>0</v>
      </c>
      <c r="E64" s="1" t="n">
        <v>0</v>
      </c>
      <c r="F64" s="1" t="n">
        <v>6</v>
      </c>
      <c r="G64" s="1" t="n">
        <v>0.01</v>
      </c>
      <c r="H64" s="1" t="n">
        <v>0.01</v>
      </c>
      <c r="I64" s="1" t="n">
        <f aca="false">F64/13319035*10^6</f>
        <v>0.450483086800207</v>
      </c>
      <c r="J64" s="1" t="n">
        <f aca="false">LOG(G64/I64,2)</f>
        <v>-5.49340103655877</v>
      </c>
      <c r="K64" s="1" t="n">
        <f aca="false">LOG(H64/I64,2)</f>
        <v>-5.49340103655877</v>
      </c>
      <c r="L64" s="1" t="n">
        <f aca="false">LOG(G64/H64,2)</f>
        <v>0</v>
      </c>
    </row>
    <row r="65" customFormat="false" ht="14.25" hidden="false" customHeight="false" outlineLevel="0" collapsed="false">
      <c r="A65" s="1" t="s">
        <v>316</v>
      </c>
      <c r="B65" s="7" t="s">
        <v>317</v>
      </c>
      <c r="C65" s="1" t="s">
        <v>318</v>
      </c>
      <c r="D65" s="1" t="n">
        <v>214</v>
      </c>
      <c r="E65" s="1" t="n">
        <v>287</v>
      </c>
      <c r="F65" s="1" t="n">
        <v>306</v>
      </c>
      <c r="G65" s="1" t="n">
        <f aca="false">D65/11053984*10^6</f>
        <v>19.3595358922177</v>
      </c>
      <c r="H65" s="1" t="n">
        <f aca="false">E65/12727958*10^6</f>
        <v>22.5487859089416</v>
      </c>
      <c r="I65" s="1" t="n">
        <f aca="false">F65/13319035*10^6</f>
        <v>22.9746374268106</v>
      </c>
      <c r="J65" s="1" t="n">
        <f aca="false">LOG(G65/I65,2)</f>
        <v>-0.246997726690678</v>
      </c>
      <c r="K65" s="1" t="n">
        <f aca="false">LOG(H65/I65,2)</f>
        <v>-0.0269923371193616</v>
      </c>
      <c r="L65" s="1" t="n">
        <f aca="false">LOG(G65/H65,2)</f>
        <v>-0.220005389571317</v>
      </c>
    </row>
    <row r="66" customFormat="false" ht="14.25" hidden="false" customHeight="false" outlineLevel="0" collapsed="false">
      <c r="A66" s="1" t="s">
        <v>319</v>
      </c>
      <c r="B66" s="7" t="s">
        <v>320</v>
      </c>
      <c r="C66" s="1" t="s">
        <v>321</v>
      </c>
      <c r="D66" s="1" t="n">
        <v>12</v>
      </c>
      <c r="E66" s="1" t="n">
        <v>11</v>
      </c>
      <c r="F66" s="1" t="n">
        <v>8</v>
      </c>
      <c r="G66" s="1" t="n">
        <f aca="false">D66/11053984*10^6</f>
        <v>1.08558145190006</v>
      </c>
      <c r="H66" s="1" t="n">
        <f aca="false">E66/12727958*10^6</f>
        <v>0.864239181178945</v>
      </c>
      <c r="I66" s="1" t="n">
        <f aca="false">F66/13319035*10^6</f>
        <v>0.60064411573361</v>
      </c>
      <c r="J66" s="1" t="n">
        <f aca="false">LOG(G66/I66,2)</f>
        <v>0.853885630321983</v>
      </c>
      <c r="K66" s="1" t="n">
        <f aca="false">LOG(H66/I66,2)</f>
        <v>0.5249201975349</v>
      </c>
      <c r="L66" s="1" t="n">
        <f aca="false">LOG(G66/H66,2)</f>
        <v>0.328965432787083</v>
      </c>
    </row>
    <row r="67" customFormat="false" ht="14.25" hidden="false" customHeight="false" outlineLevel="0" collapsed="false">
      <c r="A67" s="1" t="s">
        <v>322</v>
      </c>
      <c r="B67" s="7" t="s">
        <v>323</v>
      </c>
      <c r="C67" s="1" t="s">
        <v>324</v>
      </c>
      <c r="D67" s="1" t="n">
        <v>0</v>
      </c>
      <c r="E67" s="1" t="n">
        <v>0</v>
      </c>
      <c r="F67" s="1" t="n">
        <v>6</v>
      </c>
      <c r="G67" s="1" t="n">
        <v>0.01</v>
      </c>
      <c r="H67" s="1" t="n">
        <v>0.01</v>
      </c>
      <c r="I67" s="1" t="n">
        <f aca="false">F67/13319035*10^6</f>
        <v>0.450483086800207</v>
      </c>
      <c r="J67" s="1" t="n">
        <f aca="false">LOG(G67/I67,2)</f>
        <v>-5.49340103655877</v>
      </c>
      <c r="K67" s="1" t="n">
        <f aca="false">LOG(H67/I67,2)</f>
        <v>-5.49340103655877</v>
      </c>
      <c r="L67" s="1" t="n">
        <f aca="false">LOG(G67/H67,2)</f>
        <v>0</v>
      </c>
    </row>
    <row r="68" customFormat="false" ht="14.25" hidden="false" customHeight="false" outlineLevel="0" collapsed="false">
      <c r="A68" s="1" t="s">
        <v>325</v>
      </c>
      <c r="B68" s="7" t="s">
        <v>326</v>
      </c>
      <c r="C68" s="1" t="s">
        <v>327</v>
      </c>
      <c r="D68" s="1" t="n">
        <v>0</v>
      </c>
      <c r="E68" s="1" t="n">
        <v>0</v>
      </c>
      <c r="F68" s="1" t="n">
        <v>6</v>
      </c>
      <c r="G68" s="1" t="n">
        <v>0.01</v>
      </c>
      <c r="H68" s="1" t="n">
        <v>0.01</v>
      </c>
      <c r="I68" s="1" t="n">
        <f aca="false">F68/13319035*10^6</f>
        <v>0.450483086800207</v>
      </c>
      <c r="J68" s="1" t="n">
        <f aca="false">LOG(G68/I68,2)</f>
        <v>-5.49340103655877</v>
      </c>
      <c r="K68" s="1" t="n">
        <f aca="false">LOG(H68/I68,2)</f>
        <v>-5.49340103655877</v>
      </c>
      <c r="L68" s="1" t="n">
        <f aca="false">LOG(G68/H68,2)</f>
        <v>0</v>
      </c>
    </row>
    <row r="69" customFormat="false" ht="14.25" hidden="false" customHeight="false" outlineLevel="0" collapsed="false">
      <c r="A69" s="1" t="s">
        <v>328</v>
      </c>
      <c r="B69" s="7" t="s">
        <v>329</v>
      </c>
      <c r="C69" s="1" t="s">
        <v>330</v>
      </c>
      <c r="D69" s="1" t="n">
        <v>0</v>
      </c>
      <c r="E69" s="1" t="n">
        <v>8</v>
      </c>
      <c r="F69" s="1" t="n">
        <v>0</v>
      </c>
      <c r="G69" s="1" t="n">
        <v>0.01</v>
      </c>
      <c r="H69" s="1" t="n">
        <f aca="false">E69/12727958*10^6</f>
        <v>0.62853758631196</v>
      </c>
      <c r="I69" s="1" t="n">
        <v>0.01</v>
      </c>
      <c r="J69" s="1" t="n">
        <f aca="false">LOG(G69/I69,2)</f>
        <v>0</v>
      </c>
      <c r="K69" s="1" t="n">
        <f aca="false">LOG(H69/I69,2)</f>
        <v>5.97392711473522</v>
      </c>
      <c r="L69" s="1" t="n">
        <f aca="false">LOG(G69/H69,2)</f>
        <v>-5.97392711473522</v>
      </c>
    </row>
    <row r="70" customFormat="false" ht="14.25" hidden="false" customHeight="false" outlineLevel="0" collapsed="false">
      <c r="A70" s="1" t="s">
        <v>331</v>
      </c>
      <c r="B70" s="7" t="s">
        <v>332</v>
      </c>
      <c r="C70" s="1" t="s">
        <v>333</v>
      </c>
      <c r="D70" s="1" t="n">
        <v>10</v>
      </c>
      <c r="E70" s="1" t="n">
        <v>14</v>
      </c>
      <c r="F70" s="1" t="n">
        <v>7</v>
      </c>
      <c r="G70" s="1" t="n">
        <f aca="false">D70/11053984*10^6</f>
        <v>0.904651209916714</v>
      </c>
      <c r="H70" s="1" t="n">
        <f aca="false">E70/12727958*10^6</f>
        <v>1.09994077604593</v>
      </c>
      <c r="I70" s="1" t="n">
        <f aca="false">F70/13319035*10^6</f>
        <v>0.525563601266909</v>
      </c>
      <c r="J70" s="1" t="n">
        <f aca="false">LOG(G70/I70,2)</f>
        <v>0.783496302430585</v>
      </c>
      <c r="K70" s="1" t="n">
        <f aca="false">LOG(H70/I70,2)</f>
        <v>1.0654885788976</v>
      </c>
      <c r="L70" s="1" t="n">
        <f aca="false">LOG(G70/H70,2)</f>
        <v>-0.281992276467018</v>
      </c>
    </row>
    <row r="71" customFormat="false" ht="14.25" hidden="false" customHeight="false" outlineLevel="0" collapsed="false">
      <c r="A71" s="1" t="s">
        <v>334</v>
      </c>
      <c r="B71" s="7" t="s">
        <v>335</v>
      </c>
      <c r="C71" s="1" t="s">
        <v>336</v>
      </c>
      <c r="D71" s="1" t="n">
        <v>0</v>
      </c>
      <c r="E71" s="1" t="n">
        <v>0</v>
      </c>
      <c r="F71" s="1" t="n">
        <v>6</v>
      </c>
      <c r="G71" s="1" t="n">
        <v>0.01</v>
      </c>
      <c r="H71" s="1" t="n">
        <v>0.01</v>
      </c>
      <c r="I71" s="1" t="n">
        <f aca="false">F71/13319035*10^6</f>
        <v>0.450483086800207</v>
      </c>
      <c r="J71" s="1" t="n">
        <f aca="false">LOG(G71/I71,2)</f>
        <v>-5.49340103655877</v>
      </c>
      <c r="K71" s="1" t="n">
        <f aca="false">LOG(H71/I71,2)</f>
        <v>-5.49340103655877</v>
      </c>
      <c r="L71" s="1" t="n">
        <f aca="false">LOG(G71/H71,2)</f>
        <v>0</v>
      </c>
    </row>
    <row r="72" customFormat="false" ht="14.25" hidden="false" customHeight="false" outlineLevel="0" collapsed="false">
      <c r="A72" s="1" t="s">
        <v>337</v>
      </c>
      <c r="B72" s="7" t="s">
        <v>338</v>
      </c>
      <c r="C72" s="1" t="s">
        <v>339</v>
      </c>
      <c r="D72" s="1" t="n">
        <v>367</v>
      </c>
      <c r="E72" s="1" t="n">
        <v>763</v>
      </c>
      <c r="F72" s="1" t="n">
        <v>596</v>
      </c>
      <c r="G72" s="1" t="n">
        <f aca="false">D72/11053984*10^6</f>
        <v>33.2006994039434</v>
      </c>
      <c r="H72" s="1" t="n">
        <f aca="false">E72/12727958*10^6</f>
        <v>59.9467722945032</v>
      </c>
      <c r="I72" s="1" t="n">
        <f aca="false">F72/13319035*10^6</f>
        <v>44.7479866221539</v>
      </c>
      <c r="J72" s="1" t="n">
        <f aca="false">LOG(G72/I72,2)</f>
        <v>-0.430609138018122</v>
      </c>
      <c r="K72" s="1" t="n">
        <f aca="false">LOG(H72/I72,2)</f>
        <v>0.421859305269971</v>
      </c>
      <c r="L72" s="1" t="n">
        <f aca="false">LOG(G72/H72,2)</f>
        <v>-0.852468443288094</v>
      </c>
    </row>
    <row r="73" customFormat="false" ht="14.25" hidden="false" customHeight="false" outlineLevel="0" collapsed="false">
      <c r="A73" s="1" t="s">
        <v>340</v>
      </c>
      <c r="B73" s="7" t="s">
        <v>341</v>
      </c>
      <c r="C73" s="1" t="s">
        <v>342</v>
      </c>
      <c r="D73" s="1" t="n">
        <v>8</v>
      </c>
      <c r="E73" s="1" t="n">
        <v>0</v>
      </c>
      <c r="F73" s="1" t="n">
        <v>10</v>
      </c>
      <c r="G73" s="1" t="n">
        <f aca="false">D73/11053984*10^6</f>
        <v>0.723720967933371</v>
      </c>
      <c r="H73" s="1" t="n">
        <v>0.01</v>
      </c>
      <c r="I73" s="1" t="n">
        <f aca="false">F73/13319035*10^6</f>
        <v>0.750805144667012</v>
      </c>
      <c r="J73" s="1" t="n">
        <f aca="false">LOG(G73/I73,2)</f>
        <v>-0.0530049652865359</v>
      </c>
      <c r="K73" s="1" t="n">
        <f aca="false">LOG(H73/I73,2)</f>
        <v>-6.23036663072498</v>
      </c>
      <c r="L73" s="1" t="n">
        <f aca="false">LOG(G73/H73,2)</f>
        <v>6.17736166543844</v>
      </c>
    </row>
    <row r="74" customFormat="false" ht="14.25" hidden="false" customHeight="false" outlineLevel="0" collapsed="false">
      <c r="A74" s="1" t="s">
        <v>343</v>
      </c>
      <c r="B74" s="7" t="s">
        <v>344</v>
      </c>
      <c r="C74" s="1" t="s">
        <v>345</v>
      </c>
      <c r="D74" s="1" t="n">
        <v>10</v>
      </c>
      <c r="E74" s="1" t="n">
        <v>0</v>
      </c>
      <c r="F74" s="1" t="n">
        <v>5</v>
      </c>
      <c r="G74" s="1" t="n">
        <f aca="false">D74/11053984*10^6</f>
        <v>0.904651209916714</v>
      </c>
      <c r="H74" s="1" t="n">
        <v>0.01</v>
      </c>
      <c r="I74" s="1" t="n">
        <f aca="false">F74/13319035*10^6</f>
        <v>0.375402572333506</v>
      </c>
      <c r="J74" s="1" t="n">
        <f aca="false">LOG(G74/I74,2)</f>
        <v>1.26892312960083</v>
      </c>
      <c r="K74" s="1" t="n">
        <f aca="false">LOG(H74/I74,2)</f>
        <v>-5.23036663072498</v>
      </c>
      <c r="L74" s="1" t="n">
        <f aca="false">LOG(G74/H74,2)</f>
        <v>6.4992897603258</v>
      </c>
    </row>
    <row r="75" customFormat="false" ht="14.25" hidden="false" customHeight="false" outlineLevel="0" collapsed="false">
      <c r="A75" s="1" t="s">
        <v>346</v>
      </c>
      <c r="B75" s="7" t="s">
        <v>347</v>
      </c>
      <c r="C75" s="1" t="s">
        <v>348</v>
      </c>
      <c r="D75" s="1" t="n">
        <v>0</v>
      </c>
      <c r="E75" s="1" t="n">
        <v>15</v>
      </c>
      <c r="F75" s="1" t="n">
        <v>9</v>
      </c>
      <c r="G75" s="1" t="n">
        <v>0.01</v>
      </c>
      <c r="H75" s="1" t="n">
        <f aca="false">E75/12727958*10^6</f>
        <v>1.17850797433492</v>
      </c>
      <c r="I75" s="1" t="n">
        <f aca="false">F75/13319035*10^6</f>
        <v>0.675724630200311</v>
      </c>
      <c r="J75" s="1" t="n">
        <f aca="false">LOG(G75/I75,2)</f>
        <v>-6.07836353727993</v>
      </c>
      <c r="K75" s="1" t="n">
        <f aca="false">LOG(H75/I75,2)</f>
        <v>0.802454173063808</v>
      </c>
      <c r="L75" s="1" t="n">
        <f aca="false">LOG(G75/H75,2)</f>
        <v>-6.88081771034374</v>
      </c>
    </row>
    <row r="76" customFormat="false" ht="14.25" hidden="false" customHeight="false" outlineLevel="0" collapsed="false">
      <c r="A76" s="1" t="s">
        <v>349</v>
      </c>
      <c r="B76" s="7" t="s">
        <v>350</v>
      </c>
      <c r="C76" s="1" t="s">
        <v>351</v>
      </c>
      <c r="D76" s="1" t="n">
        <v>119</v>
      </c>
      <c r="E76" s="1" t="n">
        <v>156</v>
      </c>
      <c r="F76" s="1" t="n">
        <v>169</v>
      </c>
      <c r="G76" s="1" t="n">
        <f aca="false">D76/11053984*10^6</f>
        <v>10.7653493980089</v>
      </c>
      <c r="H76" s="1" t="n">
        <f aca="false">E76/12727958*10^6</f>
        <v>12.2564829330832</v>
      </c>
      <c r="I76" s="1" t="n">
        <f aca="false">F76/13319035*10^6</f>
        <v>12.6886069448725</v>
      </c>
      <c r="J76" s="1" t="n">
        <f aca="false">LOG(G76/I76,2)</f>
        <v>-0.237138543373414</v>
      </c>
      <c r="K76" s="1" t="n">
        <f aca="false">LOG(H76/I76,2)</f>
        <v>-0.0499886385223338</v>
      </c>
      <c r="L76" s="1" t="n">
        <f aca="false">LOG(G76/H76,2)</f>
        <v>-0.18714990485108</v>
      </c>
    </row>
    <row r="77" customFormat="false" ht="14.25" hidden="false" customHeight="false" outlineLevel="0" collapsed="false">
      <c r="A77" s="1" t="s">
        <v>352</v>
      </c>
      <c r="B77" s="7" t="s">
        <v>353</v>
      </c>
      <c r="C77" s="1" t="s">
        <v>354</v>
      </c>
      <c r="D77" s="1" t="n">
        <v>0</v>
      </c>
      <c r="E77" s="1" t="n">
        <v>6</v>
      </c>
      <c r="F77" s="1" t="n">
        <v>6</v>
      </c>
      <c r="G77" s="1" t="n">
        <v>0.01</v>
      </c>
      <c r="H77" s="1" t="n">
        <f aca="false">E77/12727958*10^6</f>
        <v>0.47140318973397</v>
      </c>
      <c r="I77" s="1" t="n">
        <f aca="false">F77/13319035*10^6</f>
        <v>0.450483086800207</v>
      </c>
      <c r="J77" s="1" t="n">
        <f aca="false">LOG(G77/I77,2)</f>
        <v>-5.49340103655877</v>
      </c>
      <c r="K77" s="1" t="n">
        <f aca="false">LOG(H77/I77,2)</f>
        <v>0.0654885788976021</v>
      </c>
      <c r="L77" s="1" t="n">
        <f aca="false">LOG(G77/H77,2)</f>
        <v>-5.55888961545637</v>
      </c>
    </row>
    <row r="78" customFormat="false" ht="14.25" hidden="false" customHeight="false" outlineLevel="0" collapsed="false">
      <c r="A78" s="1" t="s">
        <v>355</v>
      </c>
      <c r="B78" s="7" t="s">
        <v>356</v>
      </c>
      <c r="C78" s="1" t="s">
        <v>357</v>
      </c>
      <c r="D78" s="1" t="n">
        <v>0</v>
      </c>
      <c r="E78" s="1" t="n">
        <v>0</v>
      </c>
      <c r="F78" s="1" t="n">
        <v>8</v>
      </c>
      <c r="G78" s="1" t="n">
        <v>0.01</v>
      </c>
      <c r="H78" s="1" t="n">
        <v>0.01</v>
      </c>
      <c r="I78" s="1" t="n">
        <f aca="false">F78/13319035*10^6</f>
        <v>0.60064411573361</v>
      </c>
      <c r="J78" s="1" t="n">
        <f aca="false">LOG(G78/I78,2)</f>
        <v>-5.90843853583762</v>
      </c>
      <c r="K78" s="1" t="n">
        <f aca="false">LOG(H78/I78,2)</f>
        <v>-5.90843853583762</v>
      </c>
      <c r="L78" s="1" t="n">
        <f aca="false">LOG(G78/H78,2)</f>
        <v>0</v>
      </c>
    </row>
    <row r="79" customFormat="false" ht="14.25" hidden="false" customHeight="false" outlineLevel="0" collapsed="false">
      <c r="A79" s="1" t="s">
        <v>358</v>
      </c>
      <c r="B79" s="7" t="s">
        <v>359</v>
      </c>
      <c r="C79" s="1" t="s">
        <v>360</v>
      </c>
      <c r="D79" s="1" t="n">
        <v>0</v>
      </c>
      <c r="E79" s="1" t="n">
        <v>0</v>
      </c>
      <c r="F79" s="1" t="n">
        <v>19</v>
      </c>
      <c r="G79" s="1" t="n">
        <v>0.01</v>
      </c>
      <c r="H79" s="1" t="n">
        <v>0.01</v>
      </c>
      <c r="I79" s="1" t="n">
        <f aca="false">F79/13319035*10^6</f>
        <v>1.42652977486732</v>
      </c>
      <c r="J79" s="1" t="n">
        <f aca="false">LOG(G79/I79,2)</f>
        <v>-7.1563660492812</v>
      </c>
      <c r="K79" s="1" t="n">
        <f aca="false">LOG(H79/I79,2)</f>
        <v>-7.1563660492812</v>
      </c>
      <c r="L79" s="1" t="n">
        <f aca="false">LOG(G79/H79,2)</f>
        <v>0</v>
      </c>
    </row>
    <row r="80" customFormat="false" ht="14.25" hidden="false" customHeight="false" outlineLevel="0" collapsed="false">
      <c r="A80" s="1" t="s">
        <v>361</v>
      </c>
      <c r="B80" s="7" t="s">
        <v>362</v>
      </c>
      <c r="C80" s="1" t="s">
        <v>363</v>
      </c>
      <c r="D80" s="1" t="n">
        <v>0</v>
      </c>
      <c r="E80" s="1" t="n">
        <v>0</v>
      </c>
      <c r="F80" s="1" t="n">
        <v>9</v>
      </c>
      <c r="G80" s="1" t="n">
        <v>0.01</v>
      </c>
      <c r="H80" s="1" t="n">
        <v>0.01</v>
      </c>
      <c r="I80" s="1" t="n">
        <f aca="false">F80/13319035*10^6</f>
        <v>0.675724630200311</v>
      </c>
      <c r="J80" s="1" t="n">
        <f aca="false">LOG(G80/I80,2)</f>
        <v>-6.07836353727993</v>
      </c>
      <c r="K80" s="1" t="n">
        <f aca="false">LOG(H80/I80,2)</f>
        <v>-6.07836353727993</v>
      </c>
      <c r="L80" s="1" t="n">
        <f aca="false">LOG(G80/H80,2)</f>
        <v>0</v>
      </c>
    </row>
    <row r="81" customFormat="false" ht="14.25" hidden="false" customHeight="false" outlineLevel="0" collapsed="false">
      <c r="A81" s="1" t="s">
        <v>364</v>
      </c>
      <c r="B81" s="7" t="s">
        <v>365</v>
      </c>
      <c r="C81" s="1" t="s">
        <v>366</v>
      </c>
      <c r="D81" s="1" t="n">
        <v>23</v>
      </c>
      <c r="E81" s="1" t="n">
        <v>32</v>
      </c>
      <c r="F81" s="1" t="n">
        <v>55</v>
      </c>
      <c r="G81" s="1" t="n">
        <f aca="false">D81/11053984*10^6</f>
        <v>2.08069778280844</v>
      </c>
      <c r="H81" s="1" t="n">
        <f aca="false">E81/12727958*10^6</f>
        <v>2.51415034524784</v>
      </c>
      <c r="I81" s="1" t="n">
        <f aca="false">F81/13319035*10^6</f>
        <v>4.12942829566857</v>
      </c>
      <c r="J81" s="1" t="n">
        <f aca="false">LOG(G81/I81,2)</f>
        <v>-0.98887462786682</v>
      </c>
      <c r="K81" s="1" t="n">
        <f aca="false">LOG(H81/I81,2)</f>
        <v>-0.715871134627058</v>
      </c>
      <c r="L81" s="1" t="n">
        <f aca="false">LOG(G81/H81,2)</f>
        <v>-0.273003493239763</v>
      </c>
    </row>
    <row r="82" customFormat="false" ht="14.25" hidden="false" customHeight="false" outlineLevel="0" collapsed="false">
      <c r="A82" s="1" t="s">
        <v>367</v>
      </c>
      <c r="B82" s="7" t="s">
        <v>368</v>
      </c>
      <c r="C82" s="1" t="s">
        <v>369</v>
      </c>
      <c r="D82" s="1" t="n">
        <v>0</v>
      </c>
      <c r="E82" s="1" t="n">
        <v>0</v>
      </c>
      <c r="F82" s="1" t="n">
        <v>5</v>
      </c>
      <c r="G82" s="1" t="n">
        <v>0.01</v>
      </c>
      <c r="H82" s="1" t="n">
        <v>0.01</v>
      </c>
      <c r="I82" s="1" t="n">
        <f aca="false">F82/13319035*10^6</f>
        <v>0.375402572333506</v>
      </c>
      <c r="J82" s="1" t="n">
        <f aca="false">LOG(G82/I82,2)</f>
        <v>-5.23036663072498</v>
      </c>
      <c r="K82" s="1" t="n">
        <f aca="false">LOG(H82/I82,2)</f>
        <v>-5.23036663072498</v>
      </c>
      <c r="L82" s="1" t="n">
        <f aca="false">LOG(G82/H82,2)</f>
        <v>0</v>
      </c>
    </row>
    <row r="83" customFormat="false" ht="14.25" hidden="false" customHeight="false" outlineLevel="0" collapsed="false">
      <c r="A83" s="1" t="s">
        <v>370</v>
      </c>
      <c r="B83" s="7" t="s">
        <v>371</v>
      </c>
      <c r="C83" s="1" t="s">
        <v>372</v>
      </c>
      <c r="D83" s="1" t="n">
        <v>7</v>
      </c>
      <c r="E83" s="1" t="n">
        <v>12</v>
      </c>
      <c r="F83" s="1" t="n">
        <v>8</v>
      </c>
      <c r="G83" s="1" t="n">
        <f aca="false">D83/11053984*10^6</f>
        <v>0.6332558469417</v>
      </c>
      <c r="H83" s="1" t="n">
        <f aca="false">E83/12727958*10^6</f>
        <v>0.94280637946794</v>
      </c>
      <c r="I83" s="1" t="n">
        <f aca="false">F83/13319035*10^6</f>
        <v>0.60064411573361</v>
      </c>
      <c r="J83" s="1" t="n">
        <f aca="false">LOG(G83/I83,2)</f>
        <v>0.0762780516584308</v>
      </c>
      <c r="K83" s="1" t="n">
        <f aca="false">LOG(H83/I83,2)</f>
        <v>0.650451079618759</v>
      </c>
      <c r="L83" s="1" t="n">
        <f aca="false">LOG(G83/H83,2)</f>
        <v>-0.574173027960328</v>
      </c>
    </row>
    <row r="84" customFormat="false" ht="14.25" hidden="false" customHeight="false" outlineLevel="0" collapsed="false">
      <c r="A84" s="1" t="s">
        <v>373</v>
      </c>
      <c r="B84" s="7" t="s">
        <v>374</v>
      </c>
      <c r="C84" s="1" t="s">
        <v>375</v>
      </c>
      <c r="D84" s="1" t="n">
        <v>29</v>
      </c>
      <c r="E84" s="1" t="n">
        <v>17</v>
      </c>
      <c r="F84" s="1" t="n">
        <v>20</v>
      </c>
      <c r="G84" s="1" t="n">
        <f aca="false">D84/11053984*10^6</f>
        <v>2.62348850875847</v>
      </c>
      <c r="H84" s="1" t="n">
        <f aca="false">E84/12727958*10^6</f>
        <v>1.33564237091291</v>
      </c>
      <c r="I84" s="1" t="n">
        <f aca="false">F84/13319035*10^6</f>
        <v>1.50161028933402</v>
      </c>
      <c r="J84" s="1" t="n">
        <f aca="false">LOG(G84/I84,2)</f>
        <v>0.804976029841037</v>
      </c>
      <c r="K84" s="1" t="n">
        <f aca="false">LOG(H84/I84,2)</f>
        <v>-0.168976674739421</v>
      </c>
      <c r="L84" s="1" t="n">
        <f aca="false">LOG(G84/H84,2)</f>
        <v>0.973952704580457</v>
      </c>
    </row>
    <row r="85" customFormat="false" ht="14.25" hidden="false" customHeight="false" outlineLevel="0" collapsed="false">
      <c r="A85" s="1" t="s">
        <v>376</v>
      </c>
      <c r="B85" s="7" t="s">
        <v>377</v>
      </c>
      <c r="C85" s="1" t="s">
        <v>378</v>
      </c>
      <c r="D85" s="1" t="n">
        <v>0</v>
      </c>
      <c r="E85" s="1" t="n">
        <v>0</v>
      </c>
      <c r="F85" s="1" t="n">
        <v>10</v>
      </c>
      <c r="G85" s="1" t="n">
        <v>0.01</v>
      </c>
      <c r="H85" s="1" t="n">
        <v>0.01</v>
      </c>
      <c r="I85" s="1" t="n">
        <f aca="false">F85/13319035*10^6</f>
        <v>0.750805144667012</v>
      </c>
      <c r="J85" s="1" t="n">
        <f aca="false">LOG(G85/I85,2)</f>
        <v>-6.23036663072498</v>
      </c>
      <c r="K85" s="1" t="n">
        <f aca="false">LOG(H85/I85,2)</f>
        <v>-6.23036663072498</v>
      </c>
      <c r="L85" s="1" t="n">
        <f aca="false">LOG(G85/H85,2)</f>
        <v>0</v>
      </c>
    </row>
    <row r="86" customFormat="false" ht="14.25" hidden="false" customHeight="false" outlineLevel="0" collapsed="false">
      <c r="A86" s="1" t="s">
        <v>379</v>
      </c>
      <c r="B86" s="7" t="s">
        <v>380</v>
      </c>
      <c r="C86" s="1" t="s">
        <v>381</v>
      </c>
      <c r="D86" s="1" t="n">
        <v>0</v>
      </c>
      <c r="E86" s="1" t="n">
        <v>7</v>
      </c>
      <c r="F86" s="1" t="n">
        <v>5</v>
      </c>
      <c r="G86" s="1" t="n">
        <v>0.01</v>
      </c>
      <c r="H86" s="1" t="n">
        <f aca="false">E86/12727958*10^6</f>
        <v>0.549970388022965</v>
      </c>
      <c r="I86" s="1" t="n">
        <f aca="false">F86/13319035*10^6</f>
        <v>0.375402572333506</v>
      </c>
      <c r="J86" s="1" t="n">
        <f aca="false">LOG(G86/I86,2)</f>
        <v>-5.23036663072498</v>
      </c>
      <c r="K86" s="1" t="n">
        <f aca="false">LOG(H86/I86,2)</f>
        <v>0.550915406067844</v>
      </c>
      <c r="L86" s="1" t="n">
        <f aca="false">LOG(G86/H86,2)</f>
        <v>-5.78128203679282</v>
      </c>
    </row>
    <row r="87" customFormat="false" ht="14.25" hidden="false" customHeight="false" outlineLevel="0" collapsed="false">
      <c r="A87" s="1" t="s">
        <v>382</v>
      </c>
      <c r="B87" s="7" t="s">
        <v>383</v>
      </c>
      <c r="C87" s="1" t="s">
        <v>384</v>
      </c>
      <c r="D87" s="1" t="n">
        <v>593</v>
      </c>
      <c r="E87" s="1" t="n">
        <v>1168</v>
      </c>
      <c r="F87" s="1" t="n">
        <v>1105</v>
      </c>
      <c r="G87" s="1" t="n">
        <f aca="false">D87/11053984*10^6</f>
        <v>53.6458167480612</v>
      </c>
      <c r="H87" s="1" t="n">
        <f aca="false">E87/12727958*10^6</f>
        <v>91.7664876015461</v>
      </c>
      <c r="I87" s="1" t="n">
        <f aca="false">F87/13319035*10^6</f>
        <v>82.9639684857049</v>
      </c>
      <c r="J87" s="1" t="n">
        <f aca="false">LOG(G87/I87,2)</f>
        <v>-0.629019230131964</v>
      </c>
      <c r="K87" s="1" t="n">
        <f aca="false">LOG(H87/I87,2)</f>
        <v>0.145482483498826</v>
      </c>
      <c r="L87" s="1" t="n">
        <f aca="false">LOG(G87/H87,2)</f>
        <v>-0.774501713630789</v>
      </c>
    </row>
    <row r="88" customFormat="false" ht="14.25" hidden="false" customHeight="false" outlineLevel="0" collapsed="false">
      <c r="A88" s="1" t="s">
        <v>385</v>
      </c>
      <c r="B88" s="7" t="s">
        <v>386</v>
      </c>
      <c r="C88" s="1" t="s">
        <v>387</v>
      </c>
      <c r="D88" s="1" t="n">
        <v>0</v>
      </c>
      <c r="E88" s="1" t="n">
        <v>0</v>
      </c>
      <c r="F88" s="1" t="n">
        <v>5</v>
      </c>
      <c r="G88" s="1" t="n">
        <v>0.01</v>
      </c>
      <c r="H88" s="1" t="n">
        <v>0.01</v>
      </c>
      <c r="I88" s="1" t="n">
        <f aca="false">F88/13319035*10^6</f>
        <v>0.375402572333506</v>
      </c>
      <c r="J88" s="1" t="n">
        <f aca="false">LOG(G88/I88,2)</f>
        <v>-5.23036663072498</v>
      </c>
      <c r="K88" s="1" t="n">
        <f aca="false">LOG(H88/I88,2)</f>
        <v>-5.23036663072498</v>
      </c>
      <c r="L88" s="1" t="n">
        <f aca="false">LOG(G88/H88,2)</f>
        <v>0</v>
      </c>
    </row>
    <row r="89" customFormat="false" ht="14.25" hidden="false" customHeight="false" outlineLevel="0" collapsed="false">
      <c r="A89" s="1" t="s">
        <v>388</v>
      </c>
      <c r="B89" s="7" t="s">
        <v>389</v>
      </c>
      <c r="C89" s="1" t="s">
        <v>390</v>
      </c>
      <c r="D89" s="1" t="n">
        <v>0</v>
      </c>
      <c r="E89" s="1" t="n">
        <v>0</v>
      </c>
      <c r="F89" s="1" t="n">
        <v>18</v>
      </c>
      <c r="G89" s="1" t="n">
        <v>0.01</v>
      </c>
      <c r="H89" s="1" t="n">
        <v>0.01</v>
      </c>
      <c r="I89" s="1" t="n">
        <f aca="false">F89/13319035*10^6</f>
        <v>1.35144926040062</v>
      </c>
      <c r="J89" s="1" t="n">
        <f aca="false">LOG(G89/I89,2)</f>
        <v>-7.07836353727993</v>
      </c>
      <c r="K89" s="1" t="n">
        <f aca="false">LOG(H89/I89,2)</f>
        <v>-7.07836353727993</v>
      </c>
      <c r="L89" s="1" t="n">
        <f aca="false">LOG(G89/H89,2)</f>
        <v>0</v>
      </c>
    </row>
    <row r="90" customFormat="false" ht="14.25" hidden="false" customHeight="false" outlineLevel="0" collapsed="false">
      <c r="A90" s="1" t="s">
        <v>391</v>
      </c>
      <c r="B90" s="7" t="s">
        <v>392</v>
      </c>
      <c r="C90" s="1" t="s">
        <v>393</v>
      </c>
      <c r="D90" s="1" t="n">
        <v>0</v>
      </c>
      <c r="E90" s="1" t="n">
        <v>9</v>
      </c>
      <c r="F90" s="1" t="n">
        <v>12</v>
      </c>
      <c r="G90" s="1" t="n">
        <v>0.01</v>
      </c>
      <c r="H90" s="1" t="n">
        <f aca="false">E90/12727958*10^6</f>
        <v>0.707104784600955</v>
      </c>
      <c r="I90" s="1" t="n">
        <f aca="false">F90/13319035*10^6</f>
        <v>0.900966173600415</v>
      </c>
      <c r="J90" s="1" t="n">
        <f aca="false">LOG(G90/I90,2)</f>
        <v>-6.49340103655877</v>
      </c>
      <c r="K90" s="1" t="n">
        <f aca="false">LOG(H90/I90,2)</f>
        <v>-0.349548920381242</v>
      </c>
      <c r="L90" s="1" t="n">
        <f aca="false">LOG(G90/H90,2)</f>
        <v>-6.14385211617753</v>
      </c>
    </row>
    <row r="91" customFormat="false" ht="14.25" hidden="false" customHeight="false" outlineLevel="0" collapsed="false">
      <c r="A91" s="1" t="s">
        <v>394</v>
      </c>
      <c r="B91" s="7" t="s">
        <v>395</v>
      </c>
      <c r="C91" s="1" t="s">
        <v>396</v>
      </c>
      <c r="D91" s="1" t="n">
        <v>0</v>
      </c>
      <c r="E91" s="1" t="n">
        <v>0</v>
      </c>
      <c r="F91" s="1" t="n">
        <v>9</v>
      </c>
      <c r="G91" s="1" t="n">
        <v>0.01</v>
      </c>
      <c r="H91" s="1" t="n">
        <v>0.01</v>
      </c>
      <c r="I91" s="1" t="n">
        <f aca="false">F91/13319035*10^6</f>
        <v>0.675724630200311</v>
      </c>
      <c r="J91" s="1" t="n">
        <f aca="false">LOG(G91/I91,2)</f>
        <v>-6.07836353727993</v>
      </c>
      <c r="K91" s="1" t="n">
        <f aca="false">LOG(H91/I91,2)</f>
        <v>-6.07836353727993</v>
      </c>
      <c r="L91" s="1" t="n">
        <f aca="false">LOG(G91/H91,2)</f>
        <v>0</v>
      </c>
    </row>
    <row r="92" customFormat="false" ht="14.25" hidden="false" customHeight="false" outlineLevel="0" collapsed="false">
      <c r="A92" s="1" t="s">
        <v>397</v>
      </c>
      <c r="B92" s="7" t="s">
        <v>398</v>
      </c>
      <c r="C92" s="1" t="s">
        <v>399</v>
      </c>
      <c r="D92" s="1" t="n">
        <v>0</v>
      </c>
      <c r="E92" s="1" t="n">
        <v>0</v>
      </c>
      <c r="F92" s="1" t="n">
        <v>5</v>
      </c>
      <c r="G92" s="1" t="n">
        <v>0.01</v>
      </c>
      <c r="H92" s="1" t="n">
        <v>0.01</v>
      </c>
      <c r="I92" s="1" t="n">
        <f aca="false">F92/13319035*10^6</f>
        <v>0.375402572333506</v>
      </c>
      <c r="J92" s="1" t="n">
        <f aca="false">LOG(G92/I92,2)</f>
        <v>-5.23036663072498</v>
      </c>
      <c r="K92" s="1" t="n">
        <f aca="false">LOG(H92/I92,2)</f>
        <v>-5.23036663072498</v>
      </c>
      <c r="L92" s="1" t="n">
        <f aca="false">LOG(G92/H92,2)</f>
        <v>0</v>
      </c>
    </row>
    <row r="93" customFormat="false" ht="14.25" hidden="false" customHeight="false" outlineLevel="0" collapsed="false">
      <c r="A93" s="1" t="s">
        <v>400</v>
      </c>
      <c r="B93" s="7" t="s">
        <v>401</v>
      </c>
      <c r="C93" s="1" t="s">
        <v>402</v>
      </c>
      <c r="D93" s="1" t="n">
        <v>0</v>
      </c>
      <c r="E93" s="1" t="n">
        <v>0</v>
      </c>
      <c r="F93" s="1" t="n">
        <v>16</v>
      </c>
      <c r="G93" s="1" t="n">
        <v>0.01</v>
      </c>
      <c r="H93" s="1" t="n">
        <v>0.01</v>
      </c>
      <c r="I93" s="1" t="n">
        <f aca="false">F93/13319035*10^6</f>
        <v>1.20128823146722</v>
      </c>
      <c r="J93" s="1" t="n">
        <f aca="false">LOG(G93/I93,2)</f>
        <v>-6.90843853583762</v>
      </c>
      <c r="K93" s="1" t="n">
        <f aca="false">LOG(H93/I93,2)</f>
        <v>-6.90843853583762</v>
      </c>
      <c r="L93" s="1" t="n">
        <f aca="false">LOG(G93/H93,2)</f>
        <v>0</v>
      </c>
    </row>
    <row r="94" customFormat="false" ht="14.25" hidden="false" customHeight="false" outlineLevel="0" collapsed="false">
      <c r="A94" s="1" t="s">
        <v>403</v>
      </c>
      <c r="B94" s="7" t="s">
        <v>404</v>
      </c>
      <c r="C94" s="1" t="s">
        <v>405</v>
      </c>
      <c r="D94" s="1" t="n">
        <v>151</v>
      </c>
      <c r="E94" s="1" t="n">
        <v>186</v>
      </c>
      <c r="F94" s="1" t="n">
        <v>205</v>
      </c>
      <c r="G94" s="1" t="n">
        <f aca="false">D94/11053984*10^6</f>
        <v>13.6602332697424</v>
      </c>
      <c r="H94" s="1" t="n">
        <f aca="false">E94/12727958*10^6</f>
        <v>14.6134988817531</v>
      </c>
      <c r="I94" s="1" t="n">
        <f aca="false">F94/13319035*10^6</f>
        <v>15.3915054656738</v>
      </c>
      <c r="J94" s="1" t="n">
        <f aca="false">LOG(G94/I94,2)</f>
        <v>-0.17215223057954</v>
      </c>
      <c r="K94" s="1" t="n">
        <f aca="false">LOG(H94/I94,2)</f>
        <v>-0.0748327094998123</v>
      </c>
      <c r="L94" s="1" t="n">
        <f aca="false">LOG(G94/H94,2)</f>
        <v>-0.0973195210797282</v>
      </c>
    </row>
    <row r="95" customFormat="false" ht="14.25" hidden="false" customHeight="false" outlineLevel="0" collapsed="false">
      <c r="A95" s="1" t="s">
        <v>406</v>
      </c>
      <c r="B95" s="7" t="s">
        <v>407</v>
      </c>
      <c r="C95" s="1" t="s">
        <v>408</v>
      </c>
      <c r="D95" s="1" t="n">
        <v>6</v>
      </c>
      <c r="E95" s="1" t="n">
        <v>8</v>
      </c>
      <c r="F95" s="1" t="n">
        <v>11</v>
      </c>
      <c r="G95" s="1" t="n">
        <f aca="false">D95/11053984*10^6</f>
        <v>0.542790725950029</v>
      </c>
      <c r="H95" s="1" t="n">
        <f aca="false">E95/12727958*10^6</f>
        <v>0.62853758631196</v>
      </c>
      <c r="I95" s="1" t="n">
        <f aca="false">F95/13319035*10^6</f>
        <v>0.825885659133714</v>
      </c>
      <c r="J95" s="1" t="n">
        <f aca="false">LOG(G95/I95,2)</f>
        <v>-0.605545988315315</v>
      </c>
      <c r="K95" s="1" t="n">
        <f aca="false">LOG(H95/I95,2)</f>
        <v>-0.393943039739695</v>
      </c>
      <c r="L95" s="1" t="n">
        <f aca="false">LOG(G95/H95,2)</f>
        <v>-0.21160294857562</v>
      </c>
    </row>
    <row r="96" customFormat="false" ht="14.25" hidden="false" customHeight="false" outlineLevel="0" collapsed="false">
      <c r="A96" s="1" t="s">
        <v>409</v>
      </c>
      <c r="B96" s="7" t="s">
        <v>410</v>
      </c>
      <c r="C96" s="1" t="s">
        <v>411</v>
      </c>
      <c r="D96" s="1" t="n">
        <v>20</v>
      </c>
      <c r="E96" s="1" t="n">
        <v>0</v>
      </c>
      <c r="F96" s="1" t="n">
        <v>21</v>
      </c>
      <c r="G96" s="1" t="n">
        <f aca="false">D96/11053984*10^6</f>
        <v>1.80930241983343</v>
      </c>
      <c r="H96" s="1" t="n">
        <v>0.01</v>
      </c>
      <c r="I96" s="1" t="n">
        <f aca="false">F96/13319035*10^6</f>
        <v>1.57669080380073</v>
      </c>
      <c r="J96" s="1" t="n">
        <f aca="false">LOG(G96/I96,2)</f>
        <v>0.198533801709429</v>
      </c>
      <c r="K96" s="1" t="n">
        <f aca="false">LOG(H96/I96,2)</f>
        <v>-7.30075595861638</v>
      </c>
      <c r="L96" s="1" t="n">
        <f aca="false">LOG(G96/H96,2)</f>
        <v>7.49928976032581</v>
      </c>
    </row>
    <row r="97" customFormat="false" ht="14.25" hidden="false" customHeight="false" outlineLevel="0" collapsed="false">
      <c r="A97" s="1" t="s">
        <v>412</v>
      </c>
      <c r="B97" s="7" t="s">
        <v>413</v>
      </c>
      <c r="C97" s="1" t="s">
        <v>414</v>
      </c>
      <c r="D97" s="1" t="n">
        <v>0</v>
      </c>
      <c r="E97" s="1" t="n">
        <v>0</v>
      </c>
      <c r="F97" s="1" t="n">
        <v>10</v>
      </c>
      <c r="G97" s="1" t="n">
        <v>0.01</v>
      </c>
      <c r="H97" s="1" t="n">
        <v>0.01</v>
      </c>
      <c r="I97" s="1" t="n">
        <f aca="false">F97/13319035*10^6</f>
        <v>0.750805144667012</v>
      </c>
      <c r="J97" s="1" t="n">
        <f aca="false">LOG(G97/I97,2)</f>
        <v>-6.23036663072498</v>
      </c>
      <c r="K97" s="1" t="n">
        <f aca="false">LOG(H97/I97,2)</f>
        <v>-6.23036663072498</v>
      </c>
      <c r="L97" s="1" t="n">
        <f aca="false">LOG(G97/H97,2)</f>
        <v>0</v>
      </c>
    </row>
    <row r="98" customFormat="false" ht="14.25" hidden="false" customHeight="false" outlineLevel="0" collapsed="false">
      <c r="A98" s="1" t="s">
        <v>415</v>
      </c>
      <c r="B98" s="7" t="s">
        <v>416</v>
      </c>
      <c r="C98" s="1" t="s">
        <v>417</v>
      </c>
      <c r="D98" s="1" t="n">
        <v>48</v>
      </c>
      <c r="E98" s="1" t="n">
        <v>221</v>
      </c>
      <c r="F98" s="1" t="n">
        <v>107</v>
      </c>
      <c r="G98" s="1" t="n">
        <f aca="false">D98/11053984*10^6</f>
        <v>4.34232580760023</v>
      </c>
      <c r="H98" s="1" t="n">
        <f aca="false">E98/12727958*10^6</f>
        <v>17.3633508218679</v>
      </c>
      <c r="I98" s="1" t="n">
        <f aca="false">F98/13319035*10^6</f>
        <v>8.03361504793703</v>
      </c>
      <c r="J98" s="1" t="n">
        <f aca="false">LOG(G98/I98,2)</f>
        <v>-0.887581356079164</v>
      </c>
      <c r="K98" s="1" t="n">
        <f aca="false">LOG(H98/I98,2)</f>
        <v>1.11192415188789</v>
      </c>
      <c r="L98" s="1" t="n">
        <f aca="false">LOG(G98/H98,2)</f>
        <v>-1.99950550796705</v>
      </c>
    </row>
    <row r="99" customFormat="false" ht="14.25" hidden="false" customHeight="false" outlineLevel="0" collapsed="false">
      <c r="A99" s="1" t="s">
        <v>418</v>
      </c>
      <c r="B99" s="7" t="s">
        <v>419</v>
      </c>
      <c r="C99" s="1" t="s">
        <v>420</v>
      </c>
      <c r="D99" s="1" t="n">
        <v>0</v>
      </c>
      <c r="E99" s="1" t="n">
        <v>5</v>
      </c>
      <c r="F99" s="1" t="n">
        <v>9</v>
      </c>
      <c r="G99" s="1" t="n">
        <v>0.01</v>
      </c>
      <c r="H99" s="1" t="n">
        <f aca="false">E99/12727958*10^6</f>
        <v>0.392835991444975</v>
      </c>
      <c r="I99" s="1" t="n">
        <f aca="false">F99/13319035*10^6</f>
        <v>0.675724630200311</v>
      </c>
      <c r="J99" s="1" t="n">
        <f aca="false">LOG(G99/I99,2)</f>
        <v>-6.07836353727993</v>
      </c>
      <c r="K99" s="1" t="n">
        <f aca="false">LOG(H99/I99,2)</f>
        <v>-0.782508327657348</v>
      </c>
      <c r="L99" s="1" t="n">
        <f aca="false">LOG(G99/H99,2)</f>
        <v>-5.29585520962258</v>
      </c>
    </row>
    <row r="100" customFormat="false" ht="14.25" hidden="false" customHeight="false" outlineLevel="0" collapsed="false">
      <c r="A100" s="1" t="s">
        <v>421</v>
      </c>
      <c r="B100" s="7" t="s">
        <v>422</v>
      </c>
      <c r="C100" s="1" t="s">
        <v>423</v>
      </c>
      <c r="D100" s="1" t="n">
        <v>0</v>
      </c>
      <c r="E100" s="1" t="n">
        <v>0</v>
      </c>
      <c r="F100" s="1" t="n">
        <v>6</v>
      </c>
      <c r="G100" s="1" t="n">
        <v>0.01</v>
      </c>
      <c r="H100" s="1" t="n">
        <v>0.01</v>
      </c>
      <c r="I100" s="1" t="n">
        <f aca="false">F100/13319035*10^6</f>
        <v>0.450483086800207</v>
      </c>
      <c r="J100" s="1" t="n">
        <f aca="false">LOG(G100/I100,2)</f>
        <v>-5.49340103655877</v>
      </c>
      <c r="K100" s="1" t="n">
        <f aca="false">LOG(H100/I100,2)</f>
        <v>-5.49340103655877</v>
      </c>
      <c r="L100" s="1" t="n">
        <f aca="false">LOG(G100/H100,2)</f>
        <v>0</v>
      </c>
    </row>
    <row r="101" customFormat="false" ht="14.25" hidden="false" customHeight="false" outlineLevel="0" collapsed="false">
      <c r="A101" s="1" t="s">
        <v>424</v>
      </c>
      <c r="B101" s="7" t="s">
        <v>425</v>
      </c>
      <c r="C101" s="1" t="s">
        <v>426</v>
      </c>
      <c r="D101" s="1" t="n">
        <v>0</v>
      </c>
      <c r="E101" s="1" t="n">
        <v>0</v>
      </c>
      <c r="F101" s="1" t="n">
        <v>7</v>
      </c>
      <c r="G101" s="1" t="n">
        <v>0.01</v>
      </c>
      <c r="H101" s="1" t="n">
        <v>0.01</v>
      </c>
      <c r="I101" s="1" t="n">
        <f aca="false">F101/13319035*10^6</f>
        <v>0.525563601266909</v>
      </c>
      <c r="J101" s="1" t="n">
        <f aca="false">LOG(G101/I101,2)</f>
        <v>-5.71579345789522</v>
      </c>
      <c r="K101" s="1" t="n">
        <f aca="false">LOG(H101/I101,2)</f>
        <v>-5.71579345789522</v>
      </c>
      <c r="L101" s="1" t="n">
        <f aca="false">LOG(G101/H101,2)</f>
        <v>0</v>
      </c>
    </row>
    <row r="102" customFormat="false" ht="14.25" hidden="false" customHeight="false" outlineLevel="0" collapsed="false">
      <c r="A102" s="1" t="s">
        <v>427</v>
      </c>
      <c r="B102" s="7" t="s">
        <v>428</v>
      </c>
      <c r="C102" s="1" t="s">
        <v>429</v>
      </c>
      <c r="D102" s="1" t="n">
        <v>59</v>
      </c>
      <c r="E102" s="1" t="n">
        <v>54</v>
      </c>
      <c r="F102" s="1" t="n">
        <v>47</v>
      </c>
      <c r="G102" s="1" t="n">
        <f aca="false">D102/11053984*10^6</f>
        <v>5.33744213850861</v>
      </c>
      <c r="H102" s="1" t="n">
        <f aca="false">E102/12727958*10^6</f>
        <v>4.24262870760573</v>
      </c>
      <c r="I102" s="1" t="n">
        <f aca="false">F102/13319035*10^6</f>
        <v>3.52878417993496</v>
      </c>
      <c r="J102" s="1" t="n">
        <f aca="false">LOG(G102/I102,2)</f>
        <v>0.59697732728503</v>
      </c>
      <c r="K102" s="1" t="n">
        <f aca="false">LOG(H102/I102,2)</f>
        <v>0.265787229383434</v>
      </c>
      <c r="L102" s="1" t="n">
        <f aca="false">LOG(G102/H102,2)</f>
        <v>0.331190097901597</v>
      </c>
    </row>
    <row r="103" customFormat="false" ht="14.25" hidden="false" customHeight="false" outlineLevel="0" collapsed="false">
      <c r="A103" s="1" t="s">
        <v>430</v>
      </c>
      <c r="B103" s="7" t="s">
        <v>431</v>
      </c>
      <c r="C103" s="1" t="s">
        <v>432</v>
      </c>
      <c r="D103" s="1" t="n">
        <v>18</v>
      </c>
      <c r="E103" s="1" t="n">
        <v>0</v>
      </c>
      <c r="F103" s="1" t="n">
        <v>45</v>
      </c>
      <c r="G103" s="1" t="n">
        <f aca="false">D103/11053984*10^6</f>
        <v>1.62837217785009</v>
      </c>
      <c r="H103" s="1" t="n">
        <v>0.01</v>
      </c>
      <c r="I103" s="1" t="n">
        <f aca="false">F103/13319035*10^6</f>
        <v>3.37862315100156</v>
      </c>
      <c r="J103" s="1" t="n">
        <f aca="false">LOG(G103/I103,2)</f>
        <v>-1.05300496528654</v>
      </c>
      <c r="K103" s="1" t="n">
        <f aca="false">LOG(H103/I103,2)</f>
        <v>-8.40029163216729</v>
      </c>
      <c r="L103" s="1" t="n">
        <f aca="false">LOG(G103/H103,2)</f>
        <v>7.34728666688076</v>
      </c>
    </row>
    <row r="104" customFormat="false" ht="14.25" hidden="false" customHeight="false" outlineLevel="0" collapsed="false">
      <c r="A104" s="1" t="s">
        <v>433</v>
      </c>
      <c r="B104" s="7" t="s">
        <v>434</v>
      </c>
      <c r="C104" s="1" t="s">
        <v>435</v>
      </c>
      <c r="D104" s="1" t="n">
        <v>0</v>
      </c>
      <c r="E104" s="1" t="n">
        <v>0</v>
      </c>
      <c r="F104" s="1" t="n">
        <v>10</v>
      </c>
      <c r="G104" s="1" t="n">
        <v>0.01</v>
      </c>
      <c r="H104" s="1" t="n">
        <v>0.01</v>
      </c>
      <c r="I104" s="1" t="n">
        <f aca="false">F104/13319035*10^6</f>
        <v>0.750805144667012</v>
      </c>
      <c r="J104" s="1" t="n">
        <f aca="false">LOG(G104/I104,2)</f>
        <v>-6.23036663072498</v>
      </c>
      <c r="K104" s="1" t="n">
        <f aca="false">LOG(H104/I104,2)</f>
        <v>-6.23036663072498</v>
      </c>
      <c r="L104" s="1" t="n">
        <f aca="false">LOG(G104/H104,2)</f>
        <v>0</v>
      </c>
    </row>
    <row r="105" customFormat="false" ht="14.25" hidden="false" customHeight="false" outlineLevel="0" collapsed="false">
      <c r="A105" s="1" t="s">
        <v>436</v>
      </c>
      <c r="B105" s="7" t="s">
        <v>437</v>
      </c>
      <c r="C105" s="1" t="s">
        <v>438</v>
      </c>
      <c r="D105" s="1" t="n">
        <v>0</v>
      </c>
      <c r="E105" s="1" t="n">
        <v>0</v>
      </c>
      <c r="F105" s="1" t="n">
        <v>8</v>
      </c>
      <c r="G105" s="1" t="n">
        <v>0.01</v>
      </c>
      <c r="H105" s="1" t="n">
        <v>0.01</v>
      </c>
      <c r="I105" s="1" t="n">
        <f aca="false">F105/13319035*10^6</f>
        <v>0.60064411573361</v>
      </c>
      <c r="J105" s="1" t="n">
        <f aca="false">LOG(G105/I105,2)</f>
        <v>-5.90843853583762</v>
      </c>
      <c r="K105" s="1" t="n">
        <f aca="false">LOG(H105/I105,2)</f>
        <v>-5.90843853583762</v>
      </c>
      <c r="L105" s="1" t="n">
        <f aca="false">LOG(G105/H105,2)</f>
        <v>0</v>
      </c>
    </row>
    <row r="106" customFormat="false" ht="14.25" hidden="false" customHeight="false" outlineLevel="0" collapsed="false">
      <c r="A106" s="1" t="s">
        <v>439</v>
      </c>
      <c r="B106" s="7" t="s">
        <v>440</v>
      </c>
      <c r="C106" s="1" t="s">
        <v>441</v>
      </c>
      <c r="D106" s="1" t="n">
        <v>16</v>
      </c>
      <c r="E106" s="1" t="n">
        <v>19</v>
      </c>
      <c r="F106" s="1" t="n">
        <v>19</v>
      </c>
      <c r="G106" s="1" t="n">
        <f aca="false">D106/11053984*10^6</f>
        <v>1.44744193586674</v>
      </c>
      <c r="H106" s="1" t="n">
        <f aca="false">E106/12727958*10^6</f>
        <v>1.4927767674909</v>
      </c>
      <c r="I106" s="1" t="n">
        <f aca="false">F106/13319035*10^6</f>
        <v>1.42652977486732</v>
      </c>
      <c r="J106" s="1" t="n">
        <f aca="false">LOG(G106/I106,2)</f>
        <v>0.0209956161572411</v>
      </c>
      <c r="K106" s="1" t="n">
        <f aca="false">LOG(H106/I106,2)</f>
        <v>0.0654885788976024</v>
      </c>
      <c r="L106" s="1" t="n">
        <f aca="false">LOG(G106/H106,2)</f>
        <v>-0.0444929627403613</v>
      </c>
    </row>
    <row r="107" customFormat="false" ht="14.25" hidden="false" customHeight="false" outlineLevel="0" collapsed="false">
      <c r="A107" s="1" t="s">
        <v>442</v>
      </c>
      <c r="B107" s="7" t="s">
        <v>443</v>
      </c>
      <c r="C107" s="1" t="s">
        <v>444</v>
      </c>
      <c r="D107" s="1" t="n">
        <v>52</v>
      </c>
      <c r="E107" s="1" t="n">
        <v>64</v>
      </c>
      <c r="F107" s="1" t="n">
        <v>98</v>
      </c>
      <c r="G107" s="1" t="n">
        <f aca="false">D107/11053984*10^6</f>
        <v>4.70418629156692</v>
      </c>
      <c r="H107" s="1" t="n">
        <f aca="false">E107/12727958*10^6</f>
        <v>5.02830069049568</v>
      </c>
      <c r="I107" s="1" t="n">
        <f aca="false">F107/13319035*10^6</f>
        <v>7.35789041773672</v>
      </c>
      <c r="J107" s="1" t="n">
        <f aca="false">LOG(G107/I107,2)</f>
        <v>-0.645346996373289</v>
      </c>
      <c r="K107" s="1" t="n">
        <f aca="false">LOG(H107/I107,2)</f>
        <v>-0.549221265217606</v>
      </c>
      <c r="L107" s="1" t="n">
        <f aca="false">LOG(G107/H107,2)</f>
        <v>-0.0961257311556833</v>
      </c>
    </row>
    <row r="108" customFormat="false" ht="14.25" hidden="false" customHeight="false" outlineLevel="0" collapsed="false">
      <c r="A108" s="1" t="s">
        <v>445</v>
      </c>
      <c r="B108" s="7" t="s">
        <v>446</v>
      </c>
      <c r="C108" s="1" t="s">
        <v>447</v>
      </c>
      <c r="D108" s="1" t="n">
        <v>0</v>
      </c>
      <c r="E108" s="1" t="n">
        <v>0</v>
      </c>
      <c r="F108" s="1" t="n">
        <v>5</v>
      </c>
      <c r="G108" s="1" t="n">
        <v>0.01</v>
      </c>
      <c r="H108" s="1" t="n">
        <v>0.01</v>
      </c>
      <c r="I108" s="1" t="n">
        <f aca="false">F108/13319035*10^6</f>
        <v>0.375402572333506</v>
      </c>
      <c r="J108" s="1" t="n">
        <f aca="false">LOG(G108/I108,2)</f>
        <v>-5.23036663072498</v>
      </c>
      <c r="K108" s="1" t="n">
        <f aca="false">LOG(H108/I108,2)</f>
        <v>-5.23036663072498</v>
      </c>
      <c r="L108" s="1" t="n">
        <f aca="false">LOG(G108/H108,2)</f>
        <v>0</v>
      </c>
    </row>
    <row r="109" customFormat="false" ht="14.25" hidden="false" customHeight="false" outlineLevel="0" collapsed="false">
      <c r="A109" s="1" t="s">
        <v>448</v>
      </c>
      <c r="B109" s="7" t="s">
        <v>449</v>
      </c>
      <c r="C109" s="1" t="s">
        <v>450</v>
      </c>
      <c r="D109" s="1" t="n">
        <v>0</v>
      </c>
      <c r="E109" s="1" t="n">
        <v>0</v>
      </c>
      <c r="F109" s="1" t="n">
        <v>9</v>
      </c>
      <c r="G109" s="1" t="n">
        <v>0.01</v>
      </c>
      <c r="H109" s="1" t="n">
        <v>0.01</v>
      </c>
      <c r="I109" s="1" t="n">
        <f aca="false">F109/13319035*10^6</f>
        <v>0.675724630200311</v>
      </c>
      <c r="J109" s="1" t="n">
        <f aca="false">LOG(G109/I109,2)</f>
        <v>-6.07836353727993</v>
      </c>
      <c r="K109" s="1" t="n">
        <f aca="false">LOG(H109/I109,2)</f>
        <v>-6.07836353727993</v>
      </c>
      <c r="L109" s="1" t="n">
        <f aca="false">LOG(G109/H109,2)</f>
        <v>0</v>
      </c>
    </row>
    <row r="110" customFormat="false" ht="14.25" hidden="false" customHeight="false" outlineLevel="0" collapsed="false">
      <c r="A110" s="1" t="s">
        <v>451</v>
      </c>
      <c r="B110" s="7" t="s">
        <v>452</v>
      </c>
      <c r="C110" s="1" t="s">
        <v>453</v>
      </c>
      <c r="D110" s="1" t="n">
        <v>0</v>
      </c>
      <c r="E110" s="1" t="n">
        <v>0</v>
      </c>
      <c r="F110" s="1" t="n">
        <v>5</v>
      </c>
      <c r="G110" s="1" t="n">
        <v>0.01</v>
      </c>
      <c r="H110" s="1" t="n">
        <v>0.01</v>
      </c>
      <c r="I110" s="1" t="n">
        <f aca="false">F110/13319035*10^6</f>
        <v>0.375402572333506</v>
      </c>
      <c r="J110" s="1" t="n">
        <f aca="false">LOG(G110/I110,2)</f>
        <v>-5.23036663072498</v>
      </c>
      <c r="K110" s="1" t="n">
        <f aca="false">LOG(H110/I110,2)</f>
        <v>-5.23036663072498</v>
      </c>
      <c r="L110" s="1" t="n">
        <f aca="false">LOG(G110/H110,2)</f>
        <v>0</v>
      </c>
    </row>
    <row r="111" customFormat="false" ht="14.25" hidden="false" customHeight="false" outlineLevel="0" collapsed="false">
      <c r="A111" s="1" t="s">
        <v>454</v>
      </c>
      <c r="B111" s="7" t="s">
        <v>455</v>
      </c>
      <c r="C111" s="1" t="s">
        <v>456</v>
      </c>
      <c r="D111" s="1" t="n">
        <v>0</v>
      </c>
      <c r="E111" s="1" t="n">
        <v>0</v>
      </c>
      <c r="F111" s="1" t="n">
        <v>5</v>
      </c>
      <c r="G111" s="1" t="n">
        <v>0.01</v>
      </c>
      <c r="H111" s="1" t="n">
        <v>0.01</v>
      </c>
      <c r="I111" s="1" t="n">
        <f aca="false">F111/13319035*10^6</f>
        <v>0.375402572333506</v>
      </c>
      <c r="J111" s="1" t="n">
        <f aca="false">LOG(G111/I111,2)</f>
        <v>-5.23036663072498</v>
      </c>
      <c r="K111" s="1" t="n">
        <f aca="false">LOG(H111/I111,2)</f>
        <v>-5.23036663072498</v>
      </c>
      <c r="L111" s="1" t="n">
        <f aca="false">LOG(G111/H111,2)</f>
        <v>0</v>
      </c>
    </row>
    <row r="112" customFormat="false" ht="14.25" hidden="false" customHeight="false" outlineLevel="0" collapsed="false">
      <c r="A112" s="1" t="s">
        <v>457</v>
      </c>
      <c r="B112" s="7" t="s">
        <v>458</v>
      </c>
      <c r="C112" s="1" t="s">
        <v>459</v>
      </c>
      <c r="D112" s="1" t="n">
        <v>34</v>
      </c>
      <c r="E112" s="1" t="n">
        <v>30</v>
      </c>
      <c r="F112" s="1" t="n">
        <v>24</v>
      </c>
      <c r="G112" s="1" t="n">
        <f aca="false">D112/11053984*10^6</f>
        <v>3.07581411371683</v>
      </c>
      <c r="H112" s="1" t="n">
        <f aca="false">E112/12727958*10^6</f>
        <v>2.35701594866985</v>
      </c>
      <c r="I112" s="1" t="n">
        <f aca="false">F112/13319035*10^6</f>
        <v>1.80193234720083</v>
      </c>
      <c r="J112" s="1" t="n">
        <f aca="false">LOG(G112/I112,2)</f>
        <v>0.77142347013001</v>
      </c>
      <c r="K112" s="1" t="n">
        <f aca="false">LOG(H112/I112,2)</f>
        <v>0.387416673784964</v>
      </c>
      <c r="L112" s="1" t="n">
        <f aca="false">LOG(G112/H112,2)</f>
        <v>0.384006796345045</v>
      </c>
    </row>
    <row r="113" customFormat="false" ht="14.25" hidden="false" customHeight="false" outlineLevel="0" collapsed="false">
      <c r="A113" s="1" t="s">
        <v>460</v>
      </c>
      <c r="B113" s="7" t="s">
        <v>461</v>
      </c>
      <c r="C113" s="1" t="s">
        <v>462</v>
      </c>
      <c r="D113" s="1" t="n">
        <v>68</v>
      </c>
      <c r="E113" s="1" t="n">
        <v>0</v>
      </c>
      <c r="F113" s="1" t="n">
        <v>69</v>
      </c>
      <c r="G113" s="1" t="n">
        <f aca="false">D113/11053984*10^6</f>
        <v>6.15162822743366</v>
      </c>
      <c r="H113" s="1" t="n">
        <v>0.01</v>
      </c>
      <c r="I113" s="1" t="n">
        <f aca="false">F113/13319035*10^6</f>
        <v>5.18055549820239</v>
      </c>
      <c r="J113" s="1" t="n">
        <f aca="false">LOG(G113/I113,2)</f>
        <v>0.247861514072997</v>
      </c>
      <c r="K113" s="1" t="n">
        <f aca="false">LOG(H113/I113,2)</f>
        <v>-9.01696299261579</v>
      </c>
      <c r="L113" s="1" t="n">
        <f aca="false">LOG(G113/H113,2)</f>
        <v>9.26482450668878</v>
      </c>
    </row>
    <row r="114" customFormat="false" ht="14.25" hidden="false" customHeight="false" outlineLevel="0" collapsed="false">
      <c r="A114" s="1" t="s">
        <v>463</v>
      </c>
      <c r="B114" s="7" t="s">
        <v>464</v>
      </c>
      <c r="C114" s="1" t="s">
        <v>465</v>
      </c>
      <c r="D114" s="1" t="n">
        <v>0</v>
      </c>
      <c r="E114" s="1" t="n">
        <v>0</v>
      </c>
      <c r="F114" s="1" t="n">
        <v>7</v>
      </c>
      <c r="G114" s="1" t="n">
        <v>0.01</v>
      </c>
      <c r="H114" s="1" t="n">
        <v>0.01</v>
      </c>
      <c r="I114" s="1" t="n">
        <f aca="false">F114/13319035*10^6</f>
        <v>0.525563601266909</v>
      </c>
      <c r="J114" s="1" t="n">
        <f aca="false">LOG(G114/I114,2)</f>
        <v>-5.71579345789522</v>
      </c>
      <c r="K114" s="1" t="n">
        <f aca="false">LOG(H114/I114,2)</f>
        <v>-5.71579345789522</v>
      </c>
      <c r="L114" s="1" t="n">
        <f aca="false">LOG(G114/H114,2)</f>
        <v>0</v>
      </c>
    </row>
    <row r="115" customFormat="false" ht="14.25" hidden="false" customHeight="false" outlineLevel="0" collapsed="false">
      <c r="A115" s="1" t="s">
        <v>466</v>
      </c>
      <c r="B115" s="7" t="s">
        <v>467</v>
      </c>
      <c r="C115" s="1" t="s">
        <v>468</v>
      </c>
      <c r="D115" s="1" t="n">
        <v>0</v>
      </c>
      <c r="E115" s="1" t="n">
        <v>0</v>
      </c>
      <c r="F115" s="1" t="n">
        <v>12</v>
      </c>
      <c r="G115" s="1" t="n">
        <v>0.01</v>
      </c>
      <c r="H115" s="1" t="n">
        <v>0.01</v>
      </c>
      <c r="I115" s="1" t="n">
        <f aca="false">F115/13319035*10^6</f>
        <v>0.900966173600415</v>
      </c>
      <c r="J115" s="1" t="n">
        <f aca="false">LOG(G115/I115,2)</f>
        <v>-6.49340103655877</v>
      </c>
      <c r="K115" s="1" t="n">
        <f aca="false">LOG(H115/I115,2)</f>
        <v>-6.49340103655877</v>
      </c>
      <c r="L115" s="1" t="n">
        <f aca="false">LOG(G115/H115,2)</f>
        <v>0</v>
      </c>
    </row>
    <row r="116" customFormat="false" ht="14.25" hidden="false" customHeight="false" outlineLevel="0" collapsed="false">
      <c r="A116" s="1" t="s">
        <v>469</v>
      </c>
      <c r="B116" s="7" t="s">
        <v>470</v>
      </c>
      <c r="C116" s="1" t="s">
        <v>471</v>
      </c>
      <c r="D116" s="1" t="n">
        <v>0</v>
      </c>
      <c r="E116" s="1" t="n">
        <v>8</v>
      </c>
      <c r="F116" s="1" t="n">
        <v>9</v>
      </c>
      <c r="G116" s="1" t="n">
        <v>0.01</v>
      </c>
      <c r="H116" s="1" t="n">
        <f aca="false">E116/12727958*10^6</f>
        <v>0.62853758631196</v>
      </c>
      <c r="I116" s="1" t="n">
        <f aca="false">F116/13319035*10^6</f>
        <v>0.675724630200311</v>
      </c>
      <c r="J116" s="1" t="n">
        <f aca="false">LOG(G116/I116,2)</f>
        <v>-6.07836353727993</v>
      </c>
      <c r="K116" s="1" t="n">
        <f aca="false">LOG(H116/I116,2)</f>
        <v>-0.10443642254471</v>
      </c>
      <c r="L116" s="1" t="n">
        <f aca="false">LOG(G116/H116,2)</f>
        <v>-5.97392711473522</v>
      </c>
    </row>
    <row r="117" customFormat="false" ht="14.25" hidden="false" customHeight="false" outlineLevel="0" collapsed="false">
      <c r="A117" s="1" t="s">
        <v>472</v>
      </c>
      <c r="B117" s="7" t="s">
        <v>473</v>
      </c>
      <c r="C117" s="1" t="s">
        <v>474</v>
      </c>
      <c r="D117" s="1" t="n">
        <v>0</v>
      </c>
      <c r="E117" s="1" t="n">
        <v>13</v>
      </c>
      <c r="F117" s="1" t="n">
        <v>8</v>
      </c>
      <c r="G117" s="1" t="n">
        <v>0.01</v>
      </c>
      <c r="H117" s="1" t="n">
        <f aca="false">E117/12727958*10^6</f>
        <v>1.02137357775693</v>
      </c>
      <c r="I117" s="1" t="n">
        <f aca="false">F117/13319035*10^6</f>
        <v>0.60064411573361</v>
      </c>
      <c r="J117" s="1" t="n">
        <f aca="false">LOG(G117/I117,2)</f>
        <v>-5.90843853583762</v>
      </c>
      <c r="K117" s="1" t="n">
        <f aca="false">LOG(H117/I117,2)</f>
        <v>0.765928297038695</v>
      </c>
      <c r="L117" s="1" t="n">
        <f aca="false">LOG(G117/H117,2)</f>
        <v>-6.67436683287631</v>
      </c>
    </row>
    <row r="118" customFormat="false" ht="14.25" hidden="false" customHeight="false" outlineLevel="0" collapsed="false">
      <c r="A118" s="1" t="s">
        <v>475</v>
      </c>
      <c r="B118" s="7" t="s">
        <v>476</v>
      </c>
      <c r="C118" s="1" t="s">
        <v>477</v>
      </c>
      <c r="D118" s="1" t="n">
        <v>83</v>
      </c>
      <c r="E118" s="1" t="n">
        <v>78</v>
      </c>
      <c r="F118" s="1" t="n">
        <v>77</v>
      </c>
      <c r="G118" s="1" t="n">
        <f aca="false">D118/11053984*10^6</f>
        <v>7.50860504230873</v>
      </c>
      <c r="H118" s="1" t="n">
        <f aca="false">E118/12727958*10^6</f>
        <v>6.12824146654161</v>
      </c>
      <c r="I118" s="1" t="n">
        <f aca="false">F118/13319035*10^6</f>
        <v>5.78119961393599</v>
      </c>
      <c r="J118" s="1" t="n">
        <f aca="false">LOG(G118/I118,2)</f>
        <v>0.37717602025285</v>
      </c>
      <c r="K118" s="1" t="n">
        <f aca="false">LOG(H118/I118,2)</f>
        <v>0.0841042570649492</v>
      </c>
      <c r="L118" s="1" t="n">
        <f aca="false">LOG(G118/H118,2)</f>
        <v>0.293071763187901</v>
      </c>
    </row>
    <row r="119" customFormat="false" ht="14.25" hidden="false" customHeight="false" outlineLevel="0" collapsed="false">
      <c r="A119" s="1" t="s">
        <v>478</v>
      </c>
      <c r="B119" s="7" t="s">
        <v>479</v>
      </c>
      <c r="C119" s="1" t="s">
        <v>480</v>
      </c>
      <c r="D119" s="1" t="n">
        <v>0</v>
      </c>
      <c r="E119" s="1" t="n">
        <v>0</v>
      </c>
      <c r="F119" s="1" t="n">
        <v>5</v>
      </c>
      <c r="G119" s="1" t="n">
        <v>0.01</v>
      </c>
      <c r="H119" s="1" t="n">
        <v>0.01</v>
      </c>
      <c r="I119" s="1" t="n">
        <f aca="false">F119/13319035*10^6</f>
        <v>0.375402572333506</v>
      </c>
      <c r="J119" s="1" t="n">
        <f aca="false">LOG(G119/I119,2)</f>
        <v>-5.23036663072498</v>
      </c>
      <c r="K119" s="1" t="n">
        <f aca="false">LOG(H119/I119,2)</f>
        <v>-5.23036663072498</v>
      </c>
      <c r="L119" s="1" t="n">
        <f aca="false">LOG(G119/H119,2)</f>
        <v>0</v>
      </c>
    </row>
    <row r="120" customFormat="false" ht="14.25" hidden="false" customHeight="false" outlineLevel="0" collapsed="false">
      <c r="A120" s="1" t="s">
        <v>481</v>
      </c>
      <c r="B120" s="7" t="s">
        <v>482</v>
      </c>
      <c r="C120" s="1" t="s">
        <v>483</v>
      </c>
      <c r="D120" s="1" t="n">
        <v>0</v>
      </c>
      <c r="E120" s="1" t="n">
        <v>0</v>
      </c>
      <c r="F120" s="1" t="n">
        <v>5</v>
      </c>
      <c r="G120" s="1" t="n">
        <v>0.01</v>
      </c>
      <c r="H120" s="1" t="n">
        <v>0.01</v>
      </c>
      <c r="I120" s="1" t="n">
        <f aca="false">F120/13319035*10^6</f>
        <v>0.375402572333506</v>
      </c>
      <c r="J120" s="1" t="n">
        <f aca="false">LOG(G120/I120,2)</f>
        <v>-5.23036663072498</v>
      </c>
      <c r="K120" s="1" t="n">
        <f aca="false">LOG(H120/I120,2)</f>
        <v>-5.23036663072498</v>
      </c>
      <c r="L120" s="1" t="n">
        <f aca="false">LOG(G120/H120,2)</f>
        <v>0</v>
      </c>
    </row>
    <row r="121" customFormat="false" ht="14.25" hidden="false" customHeight="false" outlineLevel="0" collapsed="false">
      <c r="A121" s="1" t="s">
        <v>484</v>
      </c>
      <c r="B121" s="7" t="s">
        <v>485</v>
      </c>
      <c r="C121" s="1" t="s">
        <v>486</v>
      </c>
      <c r="D121" s="1" t="n">
        <v>0</v>
      </c>
      <c r="E121" s="1" t="n">
        <v>0</v>
      </c>
      <c r="F121" s="1" t="n">
        <v>5</v>
      </c>
      <c r="G121" s="1" t="n">
        <v>0.01</v>
      </c>
      <c r="H121" s="1" t="n">
        <v>0.01</v>
      </c>
      <c r="I121" s="1" t="n">
        <f aca="false">F121/13319035*10^6</f>
        <v>0.375402572333506</v>
      </c>
      <c r="J121" s="1" t="n">
        <f aca="false">LOG(G121/I121,2)</f>
        <v>-5.23036663072498</v>
      </c>
      <c r="K121" s="1" t="n">
        <f aca="false">LOG(H121/I121,2)</f>
        <v>-5.23036663072498</v>
      </c>
      <c r="L121" s="1" t="n">
        <f aca="false">LOG(G121/H121,2)</f>
        <v>0</v>
      </c>
    </row>
    <row r="122" customFormat="false" ht="14.25" hidden="false" customHeight="false" outlineLevel="0" collapsed="false">
      <c r="A122" s="1" t="s">
        <v>487</v>
      </c>
      <c r="B122" s="7" t="s">
        <v>488</v>
      </c>
      <c r="C122" s="1" t="s">
        <v>489</v>
      </c>
      <c r="D122" s="1" t="n">
        <v>0</v>
      </c>
      <c r="E122" s="1" t="n">
        <v>7</v>
      </c>
      <c r="F122" s="1" t="n">
        <v>13</v>
      </c>
      <c r="G122" s="1" t="n">
        <v>0.01</v>
      </c>
      <c r="H122" s="1" t="n">
        <f aca="false">E122/12727958*10^6</f>
        <v>0.549970388022965</v>
      </c>
      <c r="I122" s="1" t="n">
        <f aca="false">F122/13319035*10^6</f>
        <v>0.976046688067116</v>
      </c>
      <c r="J122" s="1" t="n">
        <f aca="false">LOG(G122/I122,2)</f>
        <v>-6.60887825397871</v>
      </c>
      <c r="K122" s="1" t="n">
        <f aca="false">LOG(H122/I122,2)</f>
        <v>-0.827596217185886</v>
      </c>
      <c r="L122" s="1" t="n">
        <f aca="false">LOG(G122/H122,2)</f>
        <v>-5.78128203679282</v>
      </c>
    </row>
    <row r="123" customFormat="false" ht="14.25" hidden="false" customHeight="false" outlineLevel="0" collapsed="false">
      <c r="A123" s="1" t="s">
        <v>490</v>
      </c>
      <c r="B123" s="7" t="s">
        <v>491</v>
      </c>
      <c r="C123" s="1" t="s">
        <v>492</v>
      </c>
      <c r="D123" s="1" t="n">
        <v>0</v>
      </c>
      <c r="E123" s="1" t="n">
        <v>0</v>
      </c>
      <c r="F123" s="1" t="n">
        <v>12</v>
      </c>
      <c r="G123" s="1" t="n">
        <v>0.01</v>
      </c>
      <c r="H123" s="1" t="n">
        <v>0.01</v>
      </c>
      <c r="I123" s="1" t="n">
        <f aca="false">F123/13319035*10^6</f>
        <v>0.900966173600415</v>
      </c>
      <c r="J123" s="1" t="n">
        <f aca="false">LOG(G123/I123,2)</f>
        <v>-6.49340103655877</v>
      </c>
      <c r="K123" s="1" t="n">
        <f aca="false">LOG(H123/I123,2)</f>
        <v>-6.49340103655877</v>
      </c>
      <c r="L123" s="1" t="n">
        <f aca="false">LOG(G123/H123,2)</f>
        <v>0</v>
      </c>
    </row>
    <row r="124" customFormat="false" ht="14.25" hidden="false" customHeight="false" outlineLevel="0" collapsed="false">
      <c r="A124" s="1" t="s">
        <v>493</v>
      </c>
      <c r="B124" s="7" t="s">
        <v>494</v>
      </c>
      <c r="C124" s="1" t="s">
        <v>495</v>
      </c>
      <c r="D124" s="1" t="n">
        <v>23</v>
      </c>
      <c r="E124" s="1" t="n">
        <v>23</v>
      </c>
      <c r="F124" s="1" t="n">
        <v>11</v>
      </c>
      <c r="G124" s="1" t="n">
        <f aca="false">D124/11053984*10^6</f>
        <v>2.08069778280844</v>
      </c>
      <c r="H124" s="1" t="n">
        <f aca="false">E124/12727958*10^6</f>
        <v>1.80704556064688</v>
      </c>
      <c r="I124" s="1" t="n">
        <f aca="false">F124/13319035*10^6</f>
        <v>0.825885659133714</v>
      </c>
      <c r="J124" s="1" t="n">
        <f aca="false">LOG(G124/I124,2)</f>
        <v>1.33305346702054</v>
      </c>
      <c r="K124" s="1" t="n">
        <f aca="false">LOG(H124/I124,2)</f>
        <v>1.12961891631732</v>
      </c>
      <c r="L124" s="1" t="n">
        <f aca="false">LOG(G124/H124,2)</f>
        <v>0.203434550703224</v>
      </c>
    </row>
    <row r="125" customFormat="false" ht="14.25" hidden="false" customHeight="false" outlineLevel="0" collapsed="false">
      <c r="A125" s="1" t="s">
        <v>496</v>
      </c>
      <c r="B125" s="7" t="s">
        <v>497</v>
      </c>
      <c r="C125" s="1" t="s">
        <v>498</v>
      </c>
      <c r="D125" s="1" t="n">
        <v>14</v>
      </c>
      <c r="E125" s="1" t="n">
        <v>14</v>
      </c>
      <c r="F125" s="1" t="n">
        <v>12</v>
      </c>
      <c r="G125" s="1" t="n">
        <f aca="false">D125/11053984*10^6</f>
        <v>1.2665116938834</v>
      </c>
      <c r="H125" s="1" t="n">
        <f aca="false">E125/12727958*10^6</f>
        <v>1.09994077604593</v>
      </c>
      <c r="I125" s="1" t="n">
        <f aca="false">F125/13319035*10^6</f>
        <v>0.900966173600415</v>
      </c>
      <c r="J125" s="1" t="n">
        <f aca="false">LOG(G125/I125,2)</f>
        <v>0.491315550937274</v>
      </c>
      <c r="K125" s="1" t="n">
        <f aca="false">LOG(H125/I125,2)</f>
        <v>0.28788100023405</v>
      </c>
      <c r="L125" s="1" t="n">
        <f aca="false">LOG(G125/H125,2)</f>
        <v>0.203434550703225</v>
      </c>
    </row>
    <row r="126" customFormat="false" ht="14.25" hidden="false" customHeight="false" outlineLevel="0" collapsed="false">
      <c r="A126" s="1" t="s">
        <v>499</v>
      </c>
      <c r="B126" s="7" t="s">
        <v>500</v>
      </c>
      <c r="C126" s="1" t="s">
        <v>501</v>
      </c>
      <c r="D126" s="1" t="n">
        <v>11</v>
      </c>
      <c r="E126" s="1" t="n">
        <v>18</v>
      </c>
      <c r="F126" s="1" t="n">
        <v>31</v>
      </c>
      <c r="G126" s="1" t="n">
        <f aca="false">D126/11053984*10^6</f>
        <v>0.995116330908386</v>
      </c>
      <c r="H126" s="1" t="n">
        <f aca="false">E126/12727958*10^6</f>
        <v>1.41420956920191</v>
      </c>
      <c r="I126" s="1" t="n">
        <f aca="false">F126/13319035*10^6</f>
        <v>2.32749594846774</v>
      </c>
      <c r="J126" s="1" t="n">
        <f aca="false">LOG(G126/I126,2)</f>
        <v>-1.22584156214875</v>
      </c>
      <c r="K126" s="1" t="n">
        <f aca="false">LOG(H126/I126,2)</f>
        <v>-0.718782730046961</v>
      </c>
      <c r="L126" s="1" t="n">
        <f aca="false">LOG(G126/H126,2)</f>
        <v>-0.507058832101791</v>
      </c>
    </row>
    <row r="127" customFormat="false" ht="14.25" hidden="false" customHeight="false" outlineLevel="0" collapsed="false">
      <c r="A127" s="1" t="s">
        <v>502</v>
      </c>
      <c r="B127" s="7" t="s">
        <v>503</v>
      </c>
      <c r="C127" s="1" t="s">
        <v>504</v>
      </c>
      <c r="D127" s="1" t="n">
        <v>0</v>
      </c>
      <c r="E127" s="1" t="n">
        <v>29</v>
      </c>
      <c r="F127" s="1" t="n">
        <v>20</v>
      </c>
      <c r="G127" s="1" t="n">
        <v>0.01</v>
      </c>
      <c r="H127" s="1" t="n">
        <f aca="false">E127/12727958*10^6</f>
        <v>2.27844875038085</v>
      </c>
      <c r="I127" s="1" t="n">
        <f aca="false">F127/13319035*10^6</f>
        <v>1.50161028933402</v>
      </c>
      <c r="J127" s="1" t="n">
        <f aca="false">LOG(G127/I127,2)</f>
        <v>-7.23036663072498</v>
      </c>
      <c r="K127" s="1" t="n">
        <f aca="false">LOG(H127/I127,2)</f>
        <v>0.601541479137812</v>
      </c>
      <c r="L127" s="1" t="n">
        <f aca="false">LOG(G127/H127,2)</f>
        <v>-7.83190810986279</v>
      </c>
    </row>
    <row r="128" customFormat="false" ht="14.25" hidden="false" customHeight="false" outlineLevel="0" collapsed="false">
      <c r="A128" s="1" t="s">
        <v>505</v>
      </c>
      <c r="B128" s="7" t="s">
        <v>506</v>
      </c>
      <c r="C128" s="1" t="s">
        <v>507</v>
      </c>
      <c r="D128" s="1" t="n">
        <v>0</v>
      </c>
      <c r="E128" s="1" t="n">
        <v>0</v>
      </c>
      <c r="F128" s="1" t="n">
        <v>7</v>
      </c>
      <c r="G128" s="1" t="n">
        <v>0.01</v>
      </c>
      <c r="H128" s="1" t="n">
        <v>0.01</v>
      </c>
      <c r="I128" s="1" t="n">
        <f aca="false">F128/13319035*10^6</f>
        <v>0.525563601266909</v>
      </c>
      <c r="J128" s="1" t="n">
        <f aca="false">LOG(G128/I128,2)</f>
        <v>-5.71579345789522</v>
      </c>
      <c r="K128" s="1" t="n">
        <f aca="false">LOG(H128/I128,2)</f>
        <v>-5.71579345789522</v>
      </c>
      <c r="L128" s="1" t="n">
        <f aca="false">LOG(G128/H128,2)</f>
        <v>0</v>
      </c>
    </row>
    <row r="129" customFormat="false" ht="14.25" hidden="false" customHeight="false" outlineLevel="0" collapsed="false">
      <c r="A129" s="1" t="s">
        <v>508</v>
      </c>
      <c r="B129" s="7" t="s">
        <v>509</v>
      </c>
      <c r="C129" s="1" t="s">
        <v>510</v>
      </c>
      <c r="D129" s="1" t="n">
        <v>0</v>
      </c>
      <c r="E129" s="1" t="n">
        <v>0</v>
      </c>
      <c r="F129" s="1" t="n">
        <v>5</v>
      </c>
      <c r="G129" s="1" t="n">
        <v>0.01</v>
      </c>
      <c r="H129" s="1" t="n">
        <v>0.01</v>
      </c>
      <c r="I129" s="1" t="n">
        <f aca="false">F129/13319035*10^6</f>
        <v>0.375402572333506</v>
      </c>
      <c r="J129" s="1" t="n">
        <f aca="false">LOG(G129/I129,2)</f>
        <v>-5.23036663072498</v>
      </c>
      <c r="K129" s="1" t="n">
        <f aca="false">LOG(H129/I129,2)</f>
        <v>-5.23036663072498</v>
      </c>
      <c r="L129" s="1" t="n">
        <f aca="false">LOG(G129/H129,2)</f>
        <v>0</v>
      </c>
    </row>
    <row r="130" customFormat="false" ht="14.25" hidden="false" customHeight="false" outlineLevel="0" collapsed="false">
      <c r="A130" s="1" t="s">
        <v>511</v>
      </c>
      <c r="B130" s="7" t="s">
        <v>512</v>
      </c>
      <c r="C130" s="1" t="s">
        <v>513</v>
      </c>
      <c r="D130" s="1" t="n">
        <v>0</v>
      </c>
      <c r="E130" s="1" t="n">
        <v>0</v>
      </c>
      <c r="F130" s="1" t="n">
        <v>6</v>
      </c>
      <c r="G130" s="1" t="n">
        <v>0.01</v>
      </c>
      <c r="H130" s="1" t="n">
        <v>0.01</v>
      </c>
      <c r="I130" s="1" t="n">
        <f aca="false">F130/13319035*10^6</f>
        <v>0.450483086800207</v>
      </c>
      <c r="J130" s="1" t="n">
        <f aca="false">LOG(G130/I130,2)</f>
        <v>-5.49340103655877</v>
      </c>
      <c r="K130" s="1" t="n">
        <f aca="false">LOG(H130/I130,2)</f>
        <v>-5.49340103655877</v>
      </c>
      <c r="L130" s="1" t="n">
        <f aca="false">LOG(G130/H130,2)</f>
        <v>0</v>
      </c>
    </row>
    <row r="131" customFormat="false" ht="14.25" hidden="false" customHeight="false" outlineLevel="0" collapsed="false">
      <c r="A131" s="1" t="s">
        <v>514</v>
      </c>
      <c r="B131" s="7" t="s">
        <v>515</v>
      </c>
      <c r="C131" s="1" t="s">
        <v>516</v>
      </c>
      <c r="D131" s="1" t="n">
        <v>30</v>
      </c>
      <c r="E131" s="1" t="n">
        <v>42</v>
      </c>
      <c r="F131" s="1" t="n">
        <v>26</v>
      </c>
      <c r="G131" s="1" t="n">
        <f aca="false">D131/11053984*10^6</f>
        <v>2.71395362975014</v>
      </c>
      <c r="H131" s="1" t="n">
        <f aca="false">E131/12727958*10^6</f>
        <v>3.29982232813779</v>
      </c>
      <c r="I131" s="1" t="n">
        <f aca="false">F131/13319035*10^6</f>
        <v>1.95209337613423</v>
      </c>
      <c r="J131" s="1" t="n">
        <f aca="false">LOG(G131/I131,2)</f>
        <v>0.475374007068253</v>
      </c>
      <c r="K131" s="1" t="n">
        <f aca="false">LOG(H131/I131,2)</f>
        <v>0.757366283535271</v>
      </c>
      <c r="L131" s="1" t="n">
        <f aca="false">LOG(G131/H131,2)</f>
        <v>-0.281992276467017</v>
      </c>
    </row>
    <row r="132" customFormat="false" ht="14.25" hidden="false" customHeight="false" outlineLevel="0" collapsed="false">
      <c r="A132" s="1" t="s">
        <v>517</v>
      </c>
      <c r="B132" s="7" t="s">
        <v>518</v>
      </c>
      <c r="C132" s="1" t="s">
        <v>519</v>
      </c>
      <c r="D132" s="1" t="n">
        <v>14</v>
      </c>
      <c r="E132" s="1" t="n">
        <v>9</v>
      </c>
      <c r="F132" s="1" t="n">
        <v>40</v>
      </c>
      <c r="G132" s="1" t="n">
        <f aca="false">D132/11053984*10^6</f>
        <v>1.2665116938834</v>
      </c>
      <c r="H132" s="1" t="n">
        <f aca="false">E132/12727958*10^6</f>
        <v>0.707104784600955</v>
      </c>
      <c r="I132" s="1" t="n">
        <f aca="false">F132/13319035*10^6</f>
        <v>3.00322057866805</v>
      </c>
      <c r="J132" s="1" t="n">
        <f aca="false">LOG(G132/I132,2)</f>
        <v>-1.24565004322893</v>
      </c>
      <c r="K132" s="1" t="n">
        <f aca="false">LOG(H132/I132,2)</f>
        <v>-2.08651451454745</v>
      </c>
      <c r="L132" s="1" t="n">
        <f aca="false">LOG(G132/H132,2)</f>
        <v>0.840864471318516</v>
      </c>
    </row>
    <row r="133" customFormat="false" ht="14.25" hidden="false" customHeight="false" outlineLevel="0" collapsed="false">
      <c r="A133" s="1" t="s">
        <v>520</v>
      </c>
      <c r="B133" s="7" t="s">
        <v>521</v>
      </c>
      <c r="C133" s="1" t="s">
        <v>522</v>
      </c>
      <c r="D133" s="1" t="n">
        <v>1059</v>
      </c>
      <c r="E133" s="1" t="n">
        <v>1437</v>
      </c>
      <c r="F133" s="1" t="n">
        <v>1776</v>
      </c>
      <c r="G133" s="1" t="n">
        <f aca="false">D133/11053984*10^6</f>
        <v>95.80256313018</v>
      </c>
      <c r="H133" s="1" t="n">
        <f aca="false">E133/12727958*10^6</f>
        <v>112.901063941286</v>
      </c>
      <c r="I133" s="1" t="n">
        <f aca="false">F133/13319035*10^6</f>
        <v>133.342993692861</v>
      </c>
      <c r="J133" s="1" t="n">
        <f aca="false">LOG(G133/I133,2)</f>
        <v>-0.477005862756943</v>
      </c>
      <c r="K133" s="1" t="n">
        <f aca="false">LOG(H133/I133,2)</f>
        <v>-0.240082940995168</v>
      </c>
      <c r="L133" s="1" t="n">
        <f aca="false">LOG(G133/H133,2)</f>
        <v>-0.236922921761776</v>
      </c>
    </row>
    <row r="134" customFormat="false" ht="14.25" hidden="false" customHeight="false" outlineLevel="0" collapsed="false">
      <c r="A134" s="1" t="s">
        <v>523</v>
      </c>
      <c r="B134" s="7" t="s">
        <v>524</v>
      </c>
      <c r="C134" s="1" t="s">
        <v>525</v>
      </c>
      <c r="D134" s="1" t="n">
        <v>446</v>
      </c>
      <c r="E134" s="1" t="n">
        <v>832</v>
      </c>
      <c r="F134" s="1" t="n">
        <v>503</v>
      </c>
      <c r="G134" s="1" t="n">
        <f aca="false">D134/11053984*10^6</f>
        <v>40.3474439622855</v>
      </c>
      <c r="H134" s="1" t="n">
        <f aca="false">E134/12727958*10^6</f>
        <v>65.3679089764438</v>
      </c>
      <c r="I134" s="1" t="n">
        <f aca="false">F134/13319035*10^6</f>
        <v>37.7654987767507</v>
      </c>
      <c r="J134" s="1" t="n">
        <f aca="false">LOG(G134/I134,2)</f>
        <v>0.0954084397156041</v>
      </c>
      <c r="K134" s="1" t="n">
        <f aca="false">LOG(H134/I134,2)</f>
        <v>0.791513707233168</v>
      </c>
      <c r="L134" s="1" t="n">
        <f aca="false">LOG(G134/H134,2)</f>
        <v>-0.696105267517563</v>
      </c>
    </row>
    <row r="135" customFormat="false" ht="14.25" hidden="false" customHeight="false" outlineLevel="0" collapsed="false">
      <c r="A135" s="1" t="s">
        <v>526</v>
      </c>
      <c r="B135" s="7" t="s">
        <v>527</v>
      </c>
      <c r="C135" s="1" t="s">
        <v>528</v>
      </c>
      <c r="D135" s="1" t="n">
        <v>0</v>
      </c>
      <c r="E135" s="1" t="n">
        <v>0</v>
      </c>
      <c r="F135" s="1" t="n">
        <v>120</v>
      </c>
      <c r="G135" s="1" t="n">
        <v>0.01</v>
      </c>
      <c r="H135" s="1" t="n">
        <v>0.01</v>
      </c>
      <c r="I135" s="1" t="n">
        <f aca="false">F135/13319035*10^6</f>
        <v>9.00966173600415</v>
      </c>
      <c r="J135" s="1" t="n">
        <f aca="false">LOG(G135/I135,2)</f>
        <v>-9.81532913144613</v>
      </c>
      <c r="K135" s="1" t="n">
        <f aca="false">LOG(H135/I135,2)</f>
        <v>-9.81532913144613</v>
      </c>
      <c r="L135" s="1" t="n">
        <f aca="false">LOG(G135/H135,2)</f>
        <v>0</v>
      </c>
    </row>
    <row r="136" customFormat="false" ht="14.25" hidden="false" customHeight="false" outlineLevel="0" collapsed="false">
      <c r="A136" s="1" t="s">
        <v>529</v>
      </c>
      <c r="B136" s="7" t="s">
        <v>530</v>
      </c>
      <c r="C136" s="1" t="s">
        <v>531</v>
      </c>
      <c r="D136" s="1" t="n">
        <v>7</v>
      </c>
      <c r="E136" s="1" t="n">
        <v>13</v>
      </c>
      <c r="F136" s="1" t="n">
        <v>12</v>
      </c>
      <c r="G136" s="1" t="n">
        <f aca="false">D136/11053984*10^6</f>
        <v>0.6332558469417</v>
      </c>
      <c r="H136" s="1" t="n">
        <f aca="false">E136/12727958*10^6</f>
        <v>1.02137357775693</v>
      </c>
      <c r="I136" s="1" t="n">
        <f aca="false">F136/13319035*10^6</f>
        <v>0.900966173600415</v>
      </c>
      <c r="J136" s="1" t="n">
        <f aca="false">LOG(G136/I136,2)</f>
        <v>-0.508684449062726</v>
      </c>
      <c r="K136" s="1" t="n">
        <f aca="false">LOG(H136/I136,2)</f>
        <v>0.180965796317538</v>
      </c>
      <c r="L136" s="1" t="n">
        <f aca="false">LOG(G136/H136,2)</f>
        <v>-0.689650245380264</v>
      </c>
    </row>
    <row r="137" customFormat="false" ht="14.25" hidden="false" customHeight="false" outlineLevel="0" collapsed="false">
      <c r="A137" s="1" t="s">
        <v>532</v>
      </c>
      <c r="B137" s="7" t="s">
        <v>533</v>
      </c>
      <c r="C137" s="1" t="s">
        <v>534</v>
      </c>
      <c r="D137" s="1" t="n">
        <v>0</v>
      </c>
      <c r="E137" s="1" t="n">
        <v>0</v>
      </c>
      <c r="F137" s="1" t="n">
        <v>16</v>
      </c>
      <c r="G137" s="1" t="n">
        <v>0.01</v>
      </c>
      <c r="H137" s="1" t="n">
        <v>0.01</v>
      </c>
      <c r="I137" s="1" t="n">
        <f aca="false">F137/13319035*10^6</f>
        <v>1.20128823146722</v>
      </c>
      <c r="J137" s="1" t="n">
        <f aca="false">LOG(G137/I137,2)</f>
        <v>-6.90843853583762</v>
      </c>
      <c r="K137" s="1" t="n">
        <f aca="false">LOG(H137/I137,2)</f>
        <v>-6.90843853583762</v>
      </c>
      <c r="L137" s="1" t="n">
        <f aca="false">LOG(G137/H137,2)</f>
        <v>0</v>
      </c>
    </row>
    <row r="138" customFormat="false" ht="14.25" hidden="false" customHeight="false" outlineLevel="0" collapsed="false">
      <c r="A138" s="1" t="s">
        <v>535</v>
      </c>
      <c r="B138" s="7" t="s">
        <v>536</v>
      </c>
      <c r="C138" s="1" t="s">
        <v>537</v>
      </c>
      <c r="D138" s="1" t="n">
        <v>41</v>
      </c>
      <c r="E138" s="1" t="n">
        <v>53</v>
      </c>
      <c r="F138" s="1" t="n">
        <v>81</v>
      </c>
      <c r="G138" s="1" t="n">
        <f aca="false">D138/11053984*10^6</f>
        <v>3.70906996065853</v>
      </c>
      <c r="H138" s="1" t="n">
        <f aca="false">E138/12727958*10^6</f>
        <v>4.16406150931673</v>
      </c>
      <c r="I138" s="1" t="n">
        <f aca="false">F138/13319035*10^6</f>
        <v>6.0815216718028</v>
      </c>
      <c r="J138" s="1" t="n">
        <f aca="false">LOG(G138/I138,2)</f>
        <v>-0.713374868665715</v>
      </c>
      <c r="K138" s="1" t="n">
        <f aca="false">LOG(H138/I138,2)</f>
        <v>-0.546440969423823</v>
      </c>
      <c r="L138" s="1" t="n">
        <f aca="false">LOG(G138/H138,2)</f>
        <v>-0.166933899241891</v>
      </c>
    </row>
    <row r="139" customFormat="false" ht="14.25" hidden="false" customHeight="false" outlineLevel="0" collapsed="false">
      <c r="A139" s="1" t="s">
        <v>538</v>
      </c>
      <c r="B139" s="7" t="s">
        <v>539</v>
      </c>
      <c r="C139" s="1" t="s">
        <v>540</v>
      </c>
      <c r="D139" s="1" t="n">
        <v>0</v>
      </c>
      <c r="E139" s="1" t="n">
        <v>0</v>
      </c>
      <c r="F139" s="1" t="n">
        <v>5</v>
      </c>
      <c r="G139" s="1" t="n">
        <v>0.01</v>
      </c>
      <c r="H139" s="1" t="n">
        <v>0.01</v>
      </c>
      <c r="I139" s="1" t="n">
        <f aca="false">F139/13319035*10^6</f>
        <v>0.375402572333506</v>
      </c>
      <c r="J139" s="1" t="n">
        <f aca="false">LOG(G139/I139,2)</f>
        <v>-5.23036663072498</v>
      </c>
      <c r="K139" s="1" t="n">
        <f aca="false">LOG(H139/I139,2)</f>
        <v>-5.23036663072498</v>
      </c>
      <c r="L139" s="1" t="n">
        <f aca="false">LOG(G139/H139,2)</f>
        <v>0</v>
      </c>
    </row>
    <row r="140" customFormat="false" ht="14.25" hidden="false" customHeight="false" outlineLevel="0" collapsed="false">
      <c r="A140" s="1" t="s">
        <v>541</v>
      </c>
      <c r="B140" s="7" t="s">
        <v>542</v>
      </c>
      <c r="C140" s="1" t="s">
        <v>543</v>
      </c>
      <c r="D140" s="1" t="n">
        <v>14</v>
      </c>
      <c r="E140" s="1" t="n">
        <v>0</v>
      </c>
      <c r="F140" s="1" t="n">
        <v>8</v>
      </c>
      <c r="G140" s="1" t="n">
        <f aca="false">D140/11053984*10^6</f>
        <v>1.2665116938834</v>
      </c>
      <c r="H140" s="1" t="n">
        <v>0.01</v>
      </c>
      <c r="I140" s="1" t="n">
        <f aca="false">F140/13319035*10^6</f>
        <v>0.60064411573361</v>
      </c>
      <c r="J140" s="1" t="n">
        <f aca="false">LOG(G140/I140,2)</f>
        <v>1.07627805165843</v>
      </c>
      <c r="K140" s="1" t="n">
        <f aca="false">LOG(H140/I140,2)</f>
        <v>-5.90843853583762</v>
      </c>
      <c r="L140" s="1" t="n">
        <f aca="false">LOG(G140/H140,2)</f>
        <v>6.98471658749605</v>
      </c>
    </row>
    <row r="141" customFormat="false" ht="14.25" hidden="false" customHeight="false" outlineLevel="0" collapsed="false">
      <c r="A141" s="1" t="s">
        <v>544</v>
      </c>
      <c r="B141" s="7" t="s">
        <v>545</v>
      </c>
      <c r="C141" s="1" t="s">
        <v>546</v>
      </c>
      <c r="D141" s="1" t="n">
        <v>11</v>
      </c>
      <c r="E141" s="1" t="n">
        <v>11</v>
      </c>
      <c r="F141" s="1" t="n">
        <v>13</v>
      </c>
      <c r="G141" s="1" t="n">
        <f aca="false">D141/11053984*10^6</f>
        <v>0.995116330908386</v>
      </c>
      <c r="H141" s="1" t="n">
        <f aca="false">E141/12727958*10^6</f>
        <v>0.864239181178945</v>
      </c>
      <c r="I141" s="1" t="n">
        <f aca="false">F141/13319035*10^6</f>
        <v>0.976046688067116</v>
      </c>
      <c r="J141" s="1" t="n">
        <f aca="false">LOG(G141/I141,2)</f>
        <v>0.0279150300970315</v>
      </c>
      <c r="K141" s="1" t="n">
        <f aca="false">LOG(H141/I141,2)</f>
        <v>-0.175519520606193</v>
      </c>
      <c r="L141" s="1" t="n">
        <f aca="false">LOG(G141/H141,2)</f>
        <v>0.203434550703224</v>
      </c>
    </row>
    <row r="142" customFormat="false" ht="14.25" hidden="false" customHeight="false" outlineLevel="0" collapsed="false">
      <c r="A142" s="1" t="s">
        <v>547</v>
      </c>
      <c r="B142" s="7" t="s">
        <v>548</v>
      </c>
      <c r="C142" s="1" t="s">
        <v>549</v>
      </c>
      <c r="D142" s="1" t="n">
        <v>0</v>
      </c>
      <c r="E142" s="1" t="n">
        <v>9</v>
      </c>
      <c r="F142" s="1" t="n">
        <v>11</v>
      </c>
      <c r="G142" s="1" t="n">
        <v>0.01</v>
      </c>
      <c r="H142" s="1" t="n">
        <f aca="false">E142/12727958*10^6</f>
        <v>0.707104784600955</v>
      </c>
      <c r="I142" s="1" t="n">
        <f aca="false">F142/13319035*10^6</f>
        <v>0.825885659133714</v>
      </c>
      <c r="J142" s="1" t="n">
        <f aca="false">LOG(G142/I142,2)</f>
        <v>-6.36787015447491</v>
      </c>
      <c r="K142" s="1" t="n">
        <f aca="false">LOG(H142/I142,2)</f>
        <v>-0.224018038297383</v>
      </c>
      <c r="L142" s="1" t="n">
        <f aca="false">LOG(G142/H142,2)</f>
        <v>-6.14385211617753</v>
      </c>
    </row>
    <row r="143" customFormat="false" ht="14.25" hidden="false" customHeight="false" outlineLevel="0" collapsed="false">
      <c r="A143" s="1" t="s">
        <v>550</v>
      </c>
      <c r="B143" s="7" t="s">
        <v>551</v>
      </c>
      <c r="C143" s="1" t="s">
        <v>552</v>
      </c>
      <c r="D143" s="1" t="n">
        <v>0</v>
      </c>
      <c r="E143" s="1" t="n">
        <v>8</v>
      </c>
      <c r="F143" s="1" t="n">
        <v>8</v>
      </c>
      <c r="G143" s="1" t="n">
        <v>0.01</v>
      </c>
      <c r="H143" s="1" t="n">
        <f aca="false">E143/12727958*10^6</f>
        <v>0.62853758631196</v>
      </c>
      <c r="I143" s="1" t="n">
        <f aca="false">F143/13319035*10^6</f>
        <v>0.60064411573361</v>
      </c>
      <c r="J143" s="1" t="n">
        <f aca="false">LOG(G143/I143,2)</f>
        <v>-5.90843853583762</v>
      </c>
      <c r="K143" s="1" t="n">
        <f aca="false">LOG(H143/I143,2)</f>
        <v>0.0654885788976024</v>
      </c>
      <c r="L143" s="1" t="n">
        <f aca="false">LOG(G143/H143,2)</f>
        <v>-5.97392711473522</v>
      </c>
    </row>
    <row r="144" customFormat="false" ht="14.25" hidden="false" customHeight="false" outlineLevel="0" collapsed="false">
      <c r="A144" s="1" t="s">
        <v>553</v>
      </c>
      <c r="B144" s="7" t="s">
        <v>554</v>
      </c>
      <c r="C144" s="1" t="s">
        <v>555</v>
      </c>
      <c r="D144" s="1" t="n">
        <v>0</v>
      </c>
      <c r="E144" s="1" t="n">
        <v>8</v>
      </c>
      <c r="F144" s="1" t="n">
        <v>10</v>
      </c>
      <c r="G144" s="1" t="n">
        <v>0.01</v>
      </c>
      <c r="H144" s="1" t="n">
        <f aca="false">E144/12727958*10^6</f>
        <v>0.62853758631196</v>
      </c>
      <c r="I144" s="1" t="n">
        <f aca="false">F144/13319035*10^6</f>
        <v>0.750805144667012</v>
      </c>
      <c r="J144" s="1" t="n">
        <f aca="false">LOG(G144/I144,2)</f>
        <v>-6.23036663072498</v>
      </c>
      <c r="K144" s="1" t="n">
        <f aca="false">LOG(H144/I144,2)</f>
        <v>-0.25643951598976</v>
      </c>
      <c r="L144" s="1" t="n">
        <f aca="false">LOG(G144/H144,2)</f>
        <v>-5.97392711473522</v>
      </c>
    </row>
    <row r="145" customFormat="false" ht="14.25" hidden="false" customHeight="false" outlineLevel="0" collapsed="false">
      <c r="A145" s="1" t="s">
        <v>556</v>
      </c>
      <c r="B145" s="7" t="s">
        <v>557</v>
      </c>
      <c r="C145" s="1" t="s">
        <v>558</v>
      </c>
      <c r="D145" s="1" t="n">
        <v>0</v>
      </c>
      <c r="E145" s="1" t="n">
        <v>0</v>
      </c>
      <c r="F145" s="1" t="n">
        <v>5</v>
      </c>
      <c r="G145" s="1" t="n">
        <v>0.01</v>
      </c>
      <c r="H145" s="1" t="n">
        <v>0.01</v>
      </c>
      <c r="I145" s="1" t="n">
        <f aca="false">F145/13319035*10^6</f>
        <v>0.375402572333506</v>
      </c>
      <c r="J145" s="1" t="n">
        <f aca="false">LOG(G145/I145,2)</f>
        <v>-5.23036663072498</v>
      </c>
      <c r="K145" s="1" t="n">
        <f aca="false">LOG(H145/I145,2)</f>
        <v>-5.23036663072498</v>
      </c>
      <c r="L145" s="1" t="n">
        <f aca="false">LOG(G145/H145,2)</f>
        <v>0</v>
      </c>
    </row>
    <row r="146" customFormat="false" ht="14.25" hidden="false" customHeight="false" outlineLevel="0" collapsed="false">
      <c r="A146" s="1" t="s">
        <v>559</v>
      </c>
      <c r="B146" s="7" t="s">
        <v>560</v>
      </c>
      <c r="C146" s="1" t="s">
        <v>561</v>
      </c>
      <c r="D146" s="1" t="n">
        <v>0</v>
      </c>
      <c r="E146" s="1" t="n">
        <v>0</v>
      </c>
      <c r="F146" s="1" t="n">
        <v>7</v>
      </c>
      <c r="G146" s="1" t="n">
        <v>0.01</v>
      </c>
      <c r="H146" s="1" t="n">
        <v>0.01</v>
      </c>
      <c r="I146" s="1" t="n">
        <f aca="false">F146/13319035*10^6</f>
        <v>0.525563601266909</v>
      </c>
      <c r="J146" s="1" t="n">
        <f aca="false">LOG(G146/I146,2)</f>
        <v>-5.71579345789522</v>
      </c>
      <c r="K146" s="1" t="n">
        <f aca="false">LOG(H146/I146,2)</f>
        <v>-5.71579345789522</v>
      </c>
      <c r="L146" s="1" t="n">
        <f aca="false">LOG(G146/H146,2)</f>
        <v>0</v>
      </c>
    </row>
    <row r="147" customFormat="false" ht="14.25" hidden="false" customHeight="false" outlineLevel="0" collapsed="false">
      <c r="A147" s="1" t="s">
        <v>562</v>
      </c>
      <c r="B147" s="7" t="s">
        <v>563</v>
      </c>
      <c r="C147" s="1" t="s">
        <v>564</v>
      </c>
      <c r="D147" s="1" t="n">
        <v>0</v>
      </c>
      <c r="E147" s="1" t="n">
        <v>104</v>
      </c>
      <c r="F147" s="1" t="n">
        <v>105</v>
      </c>
      <c r="G147" s="1" t="n">
        <v>0.01</v>
      </c>
      <c r="H147" s="1" t="n">
        <f aca="false">E147/12727958*10^6</f>
        <v>8.17098862205548</v>
      </c>
      <c r="I147" s="1" t="n">
        <f aca="false">F147/13319035*10^6</f>
        <v>7.88345401900363</v>
      </c>
      <c r="J147" s="1" t="n">
        <f aca="false">LOG(G147/I147,2)</f>
        <v>-9.62268405350374</v>
      </c>
      <c r="K147" s="1" t="n">
        <f aca="false">LOG(H147/I147,2)</f>
        <v>0.0516827793725718</v>
      </c>
      <c r="L147" s="1" t="n">
        <f aca="false">LOG(G147/H147,2)</f>
        <v>-9.67436683287631</v>
      </c>
    </row>
    <row r="148" customFormat="false" ht="14.25" hidden="false" customHeight="false" outlineLevel="0" collapsed="false">
      <c r="A148" s="1" t="s">
        <v>565</v>
      </c>
      <c r="B148" s="7" t="s">
        <v>566</v>
      </c>
      <c r="C148" s="1" t="s">
        <v>567</v>
      </c>
      <c r="D148" s="1" t="n">
        <v>0</v>
      </c>
      <c r="E148" s="1" t="n">
        <v>381</v>
      </c>
      <c r="F148" s="1" t="n">
        <v>471</v>
      </c>
      <c r="G148" s="1" t="n">
        <v>0.01</v>
      </c>
      <c r="H148" s="1" t="n">
        <f aca="false">E148/12727958*10^6</f>
        <v>29.9341025481071</v>
      </c>
      <c r="I148" s="1" t="n">
        <f aca="false">F148/13319035*10^6</f>
        <v>35.3629223138163</v>
      </c>
      <c r="J148" s="1" t="n">
        <f aca="false">LOG(G148/I148,2)</f>
        <v>-11.7880217854504</v>
      </c>
      <c r="K148" s="1" t="n">
        <f aca="false">LOG(H148/I148,2)</f>
        <v>-0.240447483221859</v>
      </c>
      <c r="L148" s="1" t="n">
        <f aca="false">LOG(G148/H148,2)</f>
        <v>-11.5475743022285</v>
      </c>
    </row>
    <row r="149" customFormat="false" ht="14.25" hidden="false" customHeight="false" outlineLevel="0" collapsed="false">
      <c r="A149" s="1" t="s">
        <v>568</v>
      </c>
      <c r="B149" s="7" t="s">
        <v>569</v>
      </c>
      <c r="C149" s="1" t="s">
        <v>570</v>
      </c>
      <c r="D149" s="1" t="n">
        <v>0</v>
      </c>
      <c r="E149" s="1" t="n">
        <v>0</v>
      </c>
      <c r="F149" s="1" t="n">
        <v>5</v>
      </c>
      <c r="G149" s="1" t="n">
        <v>0.01</v>
      </c>
      <c r="H149" s="1" t="n">
        <v>0.01</v>
      </c>
      <c r="I149" s="1" t="n">
        <f aca="false">F149/13319035*10^6</f>
        <v>0.375402572333506</v>
      </c>
      <c r="J149" s="1" t="n">
        <f aca="false">LOG(G149/I149,2)</f>
        <v>-5.23036663072498</v>
      </c>
      <c r="K149" s="1" t="n">
        <f aca="false">LOG(H149/I149,2)</f>
        <v>-5.23036663072498</v>
      </c>
      <c r="L149" s="1" t="n">
        <f aca="false">LOG(G149/H149,2)</f>
        <v>0</v>
      </c>
    </row>
    <row r="150" customFormat="false" ht="14.25" hidden="false" customHeight="false" outlineLevel="0" collapsed="false">
      <c r="A150" s="1" t="s">
        <v>571</v>
      </c>
      <c r="B150" s="7" t="s">
        <v>572</v>
      </c>
      <c r="C150" s="1" t="s">
        <v>573</v>
      </c>
      <c r="D150" s="1" t="n">
        <v>0</v>
      </c>
      <c r="E150" s="1" t="n">
        <v>0</v>
      </c>
      <c r="F150" s="1" t="n">
        <v>7</v>
      </c>
      <c r="G150" s="1" t="n">
        <v>0.01</v>
      </c>
      <c r="H150" s="1" t="n">
        <v>0.01</v>
      </c>
      <c r="I150" s="1" t="n">
        <f aca="false">F150/13319035*10^6</f>
        <v>0.525563601266909</v>
      </c>
      <c r="J150" s="1" t="n">
        <f aca="false">LOG(G150/I150,2)</f>
        <v>-5.71579345789522</v>
      </c>
      <c r="K150" s="1" t="n">
        <f aca="false">LOG(H150/I150,2)</f>
        <v>-5.71579345789522</v>
      </c>
      <c r="L150" s="1" t="n">
        <f aca="false">LOG(G150/H150,2)</f>
        <v>0</v>
      </c>
    </row>
    <row r="151" customFormat="false" ht="14.25" hidden="false" customHeight="false" outlineLevel="0" collapsed="false">
      <c r="A151" s="1" t="s">
        <v>574</v>
      </c>
      <c r="B151" s="7" t="s">
        <v>575</v>
      </c>
      <c r="C151" s="1" t="s">
        <v>576</v>
      </c>
      <c r="D151" s="1" t="n">
        <v>0</v>
      </c>
      <c r="E151" s="1" t="n">
        <v>0</v>
      </c>
      <c r="F151" s="1" t="n">
        <v>7</v>
      </c>
      <c r="G151" s="1" t="n">
        <v>0.01</v>
      </c>
      <c r="H151" s="1" t="n">
        <v>0.01</v>
      </c>
      <c r="I151" s="1" t="n">
        <f aca="false">F151/13319035*10^6</f>
        <v>0.525563601266909</v>
      </c>
      <c r="J151" s="1" t="n">
        <f aca="false">LOG(G151/I151,2)</f>
        <v>-5.71579345789522</v>
      </c>
      <c r="K151" s="1" t="n">
        <f aca="false">LOG(H151/I151,2)</f>
        <v>-5.71579345789522</v>
      </c>
      <c r="L151" s="1" t="n">
        <f aca="false">LOG(G151/H151,2)</f>
        <v>0</v>
      </c>
    </row>
    <row r="152" customFormat="false" ht="14.25" hidden="false" customHeight="false" outlineLevel="0" collapsed="false">
      <c r="A152" s="1" t="s">
        <v>577</v>
      </c>
      <c r="B152" s="7" t="s">
        <v>578</v>
      </c>
      <c r="C152" s="1" t="s">
        <v>579</v>
      </c>
      <c r="D152" s="1" t="n">
        <v>0</v>
      </c>
      <c r="E152" s="1" t="n">
        <v>18</v>
      </c>
      <c r="F152" s="1" t="n">
        <v>9</v>
      </c>
      <c r="G152" s="1" t="n">
        <v>0.01</v>
      </c>
      <c r="H152" s="1" t="n">
        <f aca="false">E152/12727958*10^6</f>
        <v>1.41420956920191</v>
      </c>
      <c r="I152" s="1" t="n">
        <f aca="false">F152/13319035*10^6</f>
        <v>0.675724630200311</v>
      </c>
      <c r="J152" s="1" t="n">
        <f aca="false">LOG(G152/I152,2)</f>
        <v>-6.07836353727993</v>
      </c>
      <c r="K152" s="1" t="n">
        <f aca="false">LOG(H152/I152,2)</f>
        <v>1.0654885788976</v>
      </c>
      <c r="L152" s="1" t="n">
        <f aca="false">LOG(G152/H152,2)</f>
        <v>-7.14385211617753</v>
      </c>
    </row>
    <row r="153" customFormat="false" ht="14.25" hidden="false" customHeight="false" outlineLevel="0" collapsed="false">
      <c r="A153" s="1" t="s">
        <v>580</v>
      </c>
      <c r="B153" s="7" t="s">
        <v>581</v>
      </c>
      <c r="C153" s="1" t="s">
        <v>582</v>
      </c>
      <c r="D153" s="1" t="n">
        <v>0</v>
      </c>
      <c r="E153" s="1" t="n">
        <v>0</v>
      </c>
      <c r="F153" s="1" t="n">
        <v>332</v>
      </c>
      <c r="G153" s="1" t="n">
        <v>0.01</v>
      </c>
      <c r="H153" s="1" t="n">
        <v>0.01</v>
      </c>
      <c r="I153" s="1" t="n">
        <f aca="false">F153/13319035*10^6</f>
        <v>24.9267308029448</v>
      </c>
      <c r="J153" s="1" t="n">
        <f aca="false">LOG(G153/I153,2)</f>
        <v>-11.2834779671845</v>
      </c>
      <c r="K153" s="1" t="n">
        <f aca="false">LOG(H153/I153,2)</f>
        <v>-11.2834779671845</v>
      </c>
      <c r="L153" s="1" t="n">
        <f aca="false">LOG(G153/H153,2)</f>
        <v>0</v>
      </c>
    </row>
    <row r="154" customFormat="false" ht="14.25" hidden="false" customHeight="false" outlineLevel="0" collapsed="false">
      <c r="A154" s="1" t="s">
        <v>583</v>
      </c>
      <c r="B154" s="7" t="s">
        <v>584</v>
      </c>
      <c r="C154" s="1" t="s">
        <v>585</v>
      </c>
      <c r="D154" s="1" t="n">
        <v>0</v>
      </c>
      <c r="E154" s="1" t="n">
        <v>0</v>
      </c>
      <c r="F154" s="1" t="n">
        <v>7</v>
      </c>
      <c r="G154" s="1" t="n">
        <v>0.01</v>
      </c>
      <c r="H154" s="1" t="n">
        <v>0.01</v>
      </c>
      <c r="I154" s="1" t="n">
        <f aca="false">F154/13319035*10^6</f>
        <v>0.525563601266909</v>
      </c>
      <c r="J154" s="1" t="n">
        <f aca="false">LOG(G154/I154,2)</f>
        <v>-5.71579345789522</v>
      </c>
      <c r="K154" s="1" t="n">
        <f aca="false">LOG(H154/I154,2)</f>
        <v>-5.71579345789522</v>
      </c>
      <c r="L154" s="1" t="n">
        <f aca="false">LOG(G154/H154,2)</f>
        <v>0</v>
      </c>
    </row>
    <row r="155" customFormat="false" ht="14.25" hidden="false" customHeight="false" outlineLevel="0" collapsed="false">
      <c r="A155" s="1" t="s">
        <v>586</v>
      </c>
      <c r="B155" s="7" t="s">
        <v>587</v>
      </c>
      <c r="C155" s="1" t="s">
        <v>588</v>
      </c>
      <c r="D155" s="1" t="n">
        <v>0</v>
      </c>
      <c r="E155" s="1" t="n">
        <v>0</v>
      </c>
      <c r="F155" s="1" t="n">
        <v>6</v>
      </c>
      <c r="G155" s="1" t="n">
        <v>0.01</v>
      </c>
      <c r="H155" s="1" t="n">
        <v>0.01</v>
      </c>
      <c r="I155" s="1" t="n">
        <f aca="false">F155/13319035*10^6</f>
        <v>0.450483086800207</v>
      </c>
      <c r="J155" s="1" t="n">
        <f aca="false">LOG(G155/I155,2)</f>
        <v>-5.49340103655877</v>
      </c>
      <c r="K155" s="1" t="n">
        <f aca="false">LOG(H155/I155,2)</f>
        <v>-5.49340103655877</v>
      </c>
      <c r="L155" s="1" t="n">
        <f aca="false">LOG(G155/H155,2)</f>
        <v>0</v>
      </c>
    </row>
    <row r="156" customFormat="false" ht="14.25" hidden="false" customHeight="false" outlineLevel="0" collapsed="false">
      <c r="A156" s="1" t="s">
        <v>589</v>
      </c>
      <c r="B156" s="7" t="s">
        <v>590</v>
      </c>
      <c r="C156" s="1" t="s">
        <v>591</v>
      </c>
      <c r="D156" s="1" t="n">
        <v>0</v>
      </c>
      <c r="E156" s="1" t="n">
        <v>0</v>
      </c>
      <c r="F156" s="1" t="n">
        <v>13</v>
      </c>
      <c r="G156" s="1" t="n">
        <v>0.01</v>
      </c>
      <c r="H156" s="1" t="n">
        <v>0.01</v>
      </c>
      <c r="I156" s="1" t="n">
        <f aca="false">F156/13319035*10^6</f>
        <v>0.976046688067116</v>
      </c>
      <c r="J156" s="1" t="n">
        <f aca="false">LOG(G156/I156,2)</f>
        <v>-6.60887825397871</v>
      </c>
      <c r="K156" s="1" t="n">
        <f aca="false">LOG(H156/I156,2)</f>
        <v>-6.60887825397871</v>
      </c>
      <c r="L156" s="1" t="n">
        <f aca="false">LOG(G156/H156,2)</f>
        <v>0</v>
      </c>
    </row>
    <row r="157" customFormat="false" ht="14.25" hidden="false" customHeight="false" outlineLevel="0" collapsed="false">
      <c r="A157" s="1" t="s">
        <v>592</v>
      </c>
      <c r="B157" s="7" t="s">
        <v>593</v>
      </c>
      <c r="C157" s="1" t="s">
        <v>594</v>
      </c>
      <c r="D157" s="1" t="n">
        <v>0</v>
      </c>
      <c r="E157" s="1" t="n">
        <v>0</v>
      </c>
      <c r="F157" s="1" t="n">
        <v>6</v>
      </c>
      <c r="G157" s="1" t="n">
        <v>0.01</v>
      </c>
      <c r="H157" s="1" t="n">
        <v>0.01</v>
      </c>
      <c r="I157" s="1" t="n">
        <f aca="false">F157/13319035*10^6</f>
        <v>0.450483086800207</v>
      </c>
      <c r="J157" s="1" t="n">
        <f aca="false">LOG(G157/I157,2)</f>
        <v>-5.49340103655877</v>
      </c>
      <c r="K157" s="1" t="n">
        <f aca="false">LOG(H157/I157,2)</f>
        <v>-5.49340103655877</v>
      </c>
      <c r="L157" s="1" t="n">
        <f aca="false">LOG(G157/H157,2)</f>
        <v>0</v>
      </c>
    </row>
    <row r="158" customFormat="false" ht="14.25" hidden="false" customHeight="false" outlineLevel="0" collapsed="false">
      <c r="A158" s="1" t="s">
        <v>595</v>
      </c>
      <c r="B158" s="7" t="s">
        <v>596</v>
      </c>
      <c r="C158" s="1" t="s">
        <v>597</v>
      </c>
      <c r="D158" s="1" t="n">
        <v>0</v>
      </c>
      <c r="E158" s="1" t="n">
        <v>17</v>
      </c>
      <c r="F158" s="1" t="n">
        <v>17</v>
      </c>
      <c r="G158" s="1" t="n">
        <v>0.01</v>
      </c>
      <c r="H158" s="1" t="n">
        <f aca="false">E158/12727958*10^6</f>
        <v>1.33564237091291</v>
      </c>
      <c r="I158" s="1" t="n">
        <f aca="false">F158/13319035*10^6</f>
        <v>1.27636874593392</v>
      </c>
      <c r="J158" s="1" t="n">
        <f aca="false">LOG(G158/I158,2)</f>
        <v>-6.99590137708796</v>
      </c>
      <c r="K158" s="1" t="n">
        <f aca="false">LOG(H158/I158,2)</f>
        <v>0.0654885788976021</v>
      </c>
      <c r="L158" s="1" t="n">
        <f aca="false">LOG(G158/H158,2)</f>
        <v>-7.06138995598556</v>
      </c>
    </row>
    <row r="159" customFormat="false" ht="14.25" hidden="false" customHeight="false" outlineLevel="0" collapsed="false">
      <c r="A159" s="1" t="s">
        <v>598</v>
      </c>
      <c r="B159" s="7" t="s">
        <v>599</v>
      </c>
      <c r="C159" s="1" t="s">
        <v>600</v>
      </c>
      <c r="D159" s="1" t="n">
        <v>45</v>
      </c>
      <c r="E159" s="1" t="n">
        <v>71</v>
      </c>
      <c r="F159" s="1" t="n">
        <v>65</v>
      </c>
      <c r="G159" s="1" t="n">
        <f aca="false">D159/11053984*10^6</f>
        <v>4.07093044462521</v>
      </c>
      <c r="H159" s="1" t="n">
        <f aca="false">E159/12727958*10^6</f>
        <v>5.57827107851864</v>
      </c>
      <c r="I159" s="1" t="n">
        <f aca="false">F159/13319035*10^6</f>
        <v>4.88023344033558</v>
      </c>
      <c r="J159" s="1" t="n">
        <f aca="false">LOG(G159/I159,2)</f>
        <v>-0.261591587097953</v>
      </c>
      <c r="K159" s="1" t="n">
        <f aca="false">LOG(H159/I159,2)</f>
        <v>0.19286788537383</v>
      </c>
      <c r="L159" s="1" t="n">
        <f aca="false">LOG(G159/H159,2)</f>
        <v>-0.454459472471783</v>
      </c>
    </row>
    <row r="160" customFormat="false" ht="14.25" hidden="false" customHeight="false" outlineLevel="0" collapsed="false">
      <c r="A160" s="1" t="s">
        <v>601</v>
      </c>
      <c r="B160" s="7" t="s">
        <v>602</v>
      </c>
      <c r="C160" s="1" t="s">
        <v>603</v>
      </c>
      <c r="D160" s="1" t="n">
        <v>0</v>
      </c>
      <c r="E160" s="1" t="n">
        <v>0</v>
      </c>
      <c r="F160" s="1" t="n">
        <v>201</v>
      </c>
      <c r="G160" s="1" t="n">
        <v>0.01</v>
      </c>
      <c r="H160" s="1" t="n">
        <v>0.01</v>
      </c>
      <c r="I160" s="1" t="n">
        <f aca="false">F160/13319035*10^6</f>
        <v>15.0911834078069</v>
      </c>
      <c r="J160" s="1" t="n">
        <f aca="false">LOG(G160/I160,2)</f>
        <v>-10.5594902270165</v>
      </c>
      <c r="K160" s="1" t="n">
        <f aca="false">LOG(H160/I160,2)</f>
        <v>-10.5594902270165</v>
      </c>
      <c r="L160" s="1" t="n">
        <f aca="false">LOG(G160/H160,2)</f>
        <v>0</v>
      </c>
    </row>
    <row r="161" customFormat="false" ht="14.25" hidden="false" customHeight="false" outlineLevel="0" collapsed="false">
      <c r="A161" s="1" t="s">
        <v>604</v>
      </c>
      <c r="B161" s="7" t="s">
        <v>605</v>
      </c>
      <c r="C161" s="1" t="s">
        <v>606</v>
      </c>
      <c r="D161" s="1" t="n">
        <v>0</v>
      </c>
      <c r="E161" s="1" t="n">
        <v>0</v>
      </c>
      <c r="F161" s="1" t="n">
        <v>6</v>
      </c>
      <c r="G161" s="1" t="n">
        <v>0.01</v>
      </c>
      <c r="H161" s="1" t="n">
        <v>0.01</v>
      </c>
      <c r="I161" s="1" t="n">
        <f aca="false">F161/13319035*10^6</f>
        <v>0.450483086800207</v>
      </c>
      <c r="J161" s="1" t="n">
        <f aca="false">LOG(G161/I161,2)</f>
        <v>-5.49340103655877</v>
      </c>
      <c r="K161" s="1" t="n">
        <f aca="false">LOG(H161/I161,2)</f>
        <v>-5.49340103655877</v>
      </c>
      <c r="L161" s="1" t="n">
        <f aca="false">LOG(G161/H161,2)</f>
        <v>0</v>
      </c>
    </row>
    <row r="162" customFormat="false" ht="14.25" hidden="false" customHeight="false" outlineLevel="0" collapsed="false">
      <c r="A162" s="1" t="s">
        <v>607</v>
      </c>
      <c r="B162" s="7" t="s">
        <v>608</v>
      </c>
      <c r="C162" s="1" t="s">
        <v>609</v>
      </c>
      <c r="D162" s="1" t="n">
        <v>0</v>
      </c>
      <c r="E162" s="1" t="n">
        <v>0</v>
      </c>
      <c r="F162" s="1" t="n">
        <v>5</v>
      </c>
      <c r="G162" s="1" t="n">
        <v>0.01</v>
      </c>
      <c r="H162" s="1" t="n">
        <v>0.01</v>
      </c>
      <c r="I162" s="1" t="n">
        <f aca="false">F162/13319035*10^6</f>
        <v>0.375402572333506</v>
      </c>
      <c r="J162" s="1" t="n">
        <f aca="false">LOG(G162/I162,2)</f>
        <v>-5.23036663072498</v>
      </c>
      <c r="K162" s="1" t="n">
        <f aca="false">LOG(H162/I162,2)</f>
        <v>-5.23036663072498</v>
      </c>
      <c r="L162" s="1" t="n">
        <f aca="false">LOG(G162/H162,2)</f>
        <v>0</v>
      </c>
    </row>
    <row r="163" customFormat="false" ht="14.25" hidden="false" customHeight="false" outlineLevel="0" collapsed="false">
      <c r="A163" s="1" t="s">
        <v>610</v>
      </c>
      <c r="B163" s="7" t="s">
        <v>611</v>
      </c>
      <c r="C163" s="1" t="s">
        <v>612</v>
      </c>
      <c r="D163" s="1" t="n">
        <v>0</v>
      </c>
      <c r="E163" s="1" t="n">
        <v>0</v>
      </c>
      <c r="F163" s="1" t="n">
        <v>5</v>
      </c>
      <c r="G163" s="1" t="n">
        <v>0.01</v>
      </c>
      <c r="H163" s="1" t="n">
        <v>0.01</v>
      </c>
      <c r="I163" s="1" t="n">
        <f aca="false">F163/13319035*10^6</f>
        <v>0.375402572333506</v>
      </c>
      <c r="J163" s="1" t="n">
        <f aca="false">LOG(G163/I163,2)</f>
        <v>-5.23036663072498</v>
      </c>
      <c r="K163" s="1" t="n">
        <f aca="false">LOG(H163/I163,2)</f>
        <v>-5.23036663072498</v>
      </c>
      <c r="L163" s="1" t="n">
        <f aca="false">LOG(G163/H163,2)</f>
        <v>0</v>
      </c>
    </row>
    <row r="164" customFormat="false" ht="14.25" hidden="false" customHeight="false" outlineLevel="0" collapsed="false">
      <c r="A164" s="1" t="s">
        <v>613</v>
      </c>
      <c r="B164" s="7" t="s">
        <v>614</v>
      </c>
      <c r="C164" s="1" t="s">
        <v>615</v>
      </c>
      <c r="D164" s="1" t="n">
        <v>0</v>
      </c>
      <c r="E164" s="1" t="n">
        <v>0</v>
      </c>
      <c r="F164" s="1" t="n">
        <v>8</v>
      </c>
      <c r="G164" s="1" t="n">
        <v>0.01</v>
      </c>
      <c r="H164" s="1" t="n">
        <v>0.01</v>
      </c>
      <c r="I164" s="1" t="n">
        <f aca="false">F164/13319035*10^6</f>
        <v>0.60064411573361</v>
      </c>
      <c r="J164" s="1" t="n">
        <f aca="false">LOG(G164/I164,2)</f>
        <v>-5.90843853583762</v>
      </c>
      <c r="K164" s="1" t="n">
        <f aca="false">LOG(H164/I164,2)</f>
        <v>-5.90843853583762</v>
      </c>
      <c r="L164" s="1" t="n">
        <f aca="false">LOG(G164/H164,2)</f>
        <v>0</v>
      </c>
    </row>
    <row r="165" customFormat="false" ht="14.25" hidden="false" customHeight="false" outlineLevel="0" collapsed="false">
      <c r="A165" s="1" t="s">
        <v>616</v>
      </c>
      <c r="B165" s="7" t="s">
        <v>617</v>
      </c>
      <c r="C165" s="1" t="s">
        <v>618</v>
      </c>
      <c r="D165" s="1" t="n">
        <v>0</v>
      </c>
      <c r="E165" s="1" t="n">
        <v>8</v>
      </c>
      <c r="F165" s="1" t="n">
        <v>6</v>
      </c>
      <c r="G165" s="1" t="n">
        <v>0.01</v>
      </c>
      <c r="H165" s="1" t="n">
        <f aca="false">E165/12727958*10^6</f>
        <v>0.62853758631196</v>
      </c>
      <c r="I165" s="1" t="n">
        <f aca="false">F165/13319035*10^6</f>
        <v>0.450483086800207</v>
      </c>
      <c r="J165" s="1" t="n">
        <f aca="false">LOG(G165/I165,2)</f>
        <v>-5.49340103655877</v>
      </c>
      <c r="K165" s="1" t="n">
        <f aca="false">LOG(H165/I165,2)</f>
        <v>0.480526078176446</v>
      </c>
      <c r="L165" s="1" t="n">
        <f aca="false">LOG(G165/H165,2)</f>
        <v>-5.97392711473522</v>
      </c>
    </row>
    <row r="166" customFormat="false" ht="14.25" hidden="false" customHeight="false" outlineLevel="0" collapsed="false">
      <c r="A166" s="1" t="s">
        <v>619</v>
      </c>
      <c r="B166" s="7" t="s">
        <v>620</v>
      </c>
      <c r="C166" s="1" t="s">
        <v>621</v>
      </c>
      <c r="D166" s="1" t="n">
        <v>5</v>
      </c>
      <c r="E166" s="1" t="n">
        <v>16</v>
      </c>
      <c r="F166" s="1" t="n">
        <v>8</v>
      </c>
      <c r="G166" s="1" t="n">
        <f aca="false">D166/11053984*10^6</f>
        <v>0.452325604958357</v>
      </c>
      <c r="H166" s="1" t="n">
        <f aca="false">E166/12727958*10^6</f>
        <v>1.25707517262392</v>
      </c>
      <c r="I166" s="1" t="n">
        <f aca="false">F166/13319035*10^6</f>
        <v>0.60064411573361</v>
      </c>
      <c r="J166" s="1" t="n">
        <f aca="false">LOG(G166/I166,2)</f>
        <v>-0.409148775511811</v>
      </c>
      <c r="K166" s="1" t="n">
        <f aca="false">LOG(H166/I166,2)</f>
        <v>1.0654885788976</v>
      </c>
      <c r="L166" s="1" t="n">
        <f aca="false">LOG(G166/H166,2)</f>
        <v>-1.47463735440941</v>
      </c>
    </row>
    <row r="167" customFormat="false" ht="14.25" hidden="false" customHeight="false" outlineLevel="0" collapsed="false">
      <c r="A167" s="1" t="s">
        <v>622</v>
      </c>
      <c r="B167" s="7" t="s">
        <v>623</v>
      </c>
      <c r="C167" s="1" t="s">
        <v>624</v>
      </c>
      <c r="D167" s="1" t="n">
        <v>352</v>
      </c>
      <c r="E167" s="1" t="n">
        <v>622</v>
      </c>
      <c r="F167" s="1" t="n">
        <v>602</v>
      </c>
      <c r="G167" s="1" t="n">
        <f aca="false">D167/11053984*10^6</f>
        <v>31.8437225890683</v>
      </c>
      <c r="H167" s="1" t="n">
        <f aca="false">E167/12727958*10^6</f>
        <v>48.8687973357549</v>
      </c>
      <c r="I167" s="1" t="n">
        <f aca="false">F167/13319035*10^6</f>
        <v>45.1984697089541</v>
      </c>
      <c r="J167" s="1" t="n">
        <f aca="false">LOG(G167/I167,2)</f>
        <v>-0.505264928521578</v>
      </c>
      <c r="K167" s="1" t="n">
        <f aca="false">LOG(H167/I167,2)</f>
        <v>0.112639672268503</v>
      </c>
      <c r="L167" s="1" t="n">
        <f aca="false">LOG(G167/H167,2)</f>
        <v>-0.617904600790081</v>
      </c>
    </row>
    <row r="168" customFormat="false" ht="14.25" hidden="false" customHeight="false" outlineLevel="0" collapsed="false">
      <c r="A168" s="1" t="s">
        <v>625</v>
      </c>
      <c r="B168" s="7" t="s">
        <v>626</v>
      </c>
      <c r="C168" s="1" t="s">
        <v>627</v>
      </c>
      <c r="D168" s="1" t="n">
        <v>0</v>
      </c>
      <c r="E168" s="1" t="n">
        <v>10</v>
      </c>
      <c r="F168" s="1" t="n">
        <v>8</v>
      </c>
      <c r="G168" s="1" t="n">
        <v>0.01</v>
      </c>
      <c r="H168" s="1" t="n">
        <f aca="false">E168/12727958*10^6</f>
        <v>0.78567198288995</v>
      </c>
      <c r="I168" s="1" t="n">
        <f aca="false">F168/13319035*10^6</f>
        <v>0.60064411573361</v>
      </c>
      <c r="J168" s="1" t="n">
        <f aca="false">LOG(G168/I168,2)</f>
        <v>-5.90843853583762</v>
      </c>
      <c r="K168" s="1" t="n">
        <f aca="false">LOG(H168/I168,2)</f>
        <v>0.387416673784965</v>
      </c>
      <c r="L168" s="1" t="n">
        <f aca="false">LOG(G168/H168,2)</f>
        <v>-6.29585520962258</v>
      </c>
    </row>
    <row r="169" customFormat="false" ht="14.25" hidden="false" customHeight="false" outlineLevel="0" collapsed="false">
      <c r="A169" s="1" t="s">
        <v>628</v>
      </c>
      <c r="B169" s="7" t="s">
        <v>629</v>
      </c>
      <c r="C169" s="1" t="s">
        <v>630</v>
      </c>
      <c r="D169" s="1" t="n">
        <v>12</v>
      </c>
      <c r="E169" s="1" t="n">
        <v>0</v>
      </c>
      <c r="F169" s="1" t="n">
        <v>15</v>
      </c>
      <c r="G169" s="1" t="n">
        <f aca="false">D169/11053984*10^6</f>
        <v>1.08558145190006</v>
      </c>
      <c r="H169" s="1" t="n">
        <v>0.01</v>
      </c>
      <c r="I169" s="1" t="n">
        <f aca="false">F169/13319035*10^6</f>
        <v>1.12620771700052</v>
      </c>
      <c r="J169" s="1" t="n">
        <f aca="false">LOG(G169/I169,2)</f>
        <v>-0.0530049652865359</v>
      </c>
      <c r="K169" s="1" t="n">
        <f aca="false">LOG(H169/I169,2)</f>
        <v>-6.81532913144613</v>
      </c>
      <c r="L169" s="1" t="n">
        <f aca="false">LOG(G169/H169,2)</f>
        <v>6.7623241661596</v>
      </c>
    </row>
    <row r="170" customFormat="false" ht="14.25" hidden="false" customHeight="false" outlineLevel="0" collapsed="false">
      <c r="A170" s="1" t="s">
        <v>631</v>
      </c>
      <c r="B170" s="7" t="s">
        <v>632</v>
      </c>
      <c r="C170" s="1" t="s">
        <v>633</v>
      </c>
      <c r="D170" s="1" t="n">
        <v>0</v>
      </c>
      <c r="E170" s="1" t="n">
        <v>0</v>
      </c>
      <c r="F170" s="1" t="n">
        <v>5</v>
      </c>
      <c r="G170" s="1" t="n">
        <v>0.01</v>
      </c>
      <c r="H170" s="1" t="n">
        <v>0.01</v>
      </c>
      <c r="I170" s="1" t="n">
        <f aca="false">F170/13319035*10^6</f>
        <v>0.375402572333506</v>
      </c>
      <c r="J170" s="1" t="n">
        <f aca="false">LOG(G170/I170,2)</f>
        <v>-5.23036663072498</v>
      </c>
      <c r="K170" s="1" t="n">
        <f aca="false">LOG(H170/I170,2)</f>
        <v>-5.23036663072498</v>
      </c>
      <c r="L170" s="1" t="n">
        <f aca="false">LOG(G170/H170,2)</f>
        <v>0</v>
      </c>
    </row>
    <row r="171" customFormat="false" ht="14.25" hidden="false" customHeight="false" outlineLevel="0" collapsed="false">
      <c r="A171" s="1" t="s">
        <v>634</v>
      </c>
      <c r="B171" s="7" t="s">
        <v>635</v>
      </c>
      <c r="C171" s="1" t="s">
        <v>636</v>
      </c>
      <c r="D171" s="1" t="n">
        <v>0</v>
      </c>
      <c r="E171" s="1" t="n">
        <v>0</v>
      </c>
      <c r="F171" s="1" t="n">
        <v>7</v>
      </c>
      <c r="G171" s="1" t="n">
        <v>0.01</v>
      </c>
      <c r="H171" s="1" t="n">
        <v>0.01</v>
      </c>
      <c r="I171" s="1" t="n">
        <f aca="false">F171/13319035*10^6</f>
        <v>0.525563601266909</v>
      </c>
      <c r="J171" s="1" t="n">
        <f aca="false">LOG(G171/I171,2)</f>
        <v>-5.71579345789522</v>
      </c>
      <c r="K171" s="1" t="n">
        <f aca="false">LOG(H171/I171,2)</f>
        <v>-5.71579345789522</v>
      </c>
      <c r="L171" s="1" t="n">
        <f aca="false">LOG(G171/H171,2)</f>
        <v>0</v>
      </c>
    </row>
    <row r="172" customFormat="false" ht="14.25" hidden="false" customHeight="false" outlineLevel="0" collapsed="false">
      <c r="A172" s="1" t="s">
        <v>637</v>
      </c>
      <c r="B172" s="7" t="s">
        <v>638</v>
      </c>
      <c r="C172" s="1" t="s">
        <v>639</v>
      </c>
      <c r="D172" s="1" t="n">
        <v>24</v>
      </c>
      <c r="E172" s="1" t="n">
        <v>22</v>
      </c>
      <c r="F172" s="1" t="n">
        <v>46</v>
      </c>
      <c r="G172" s="1" t="n">
        <f aca="false">D172/11053984*10^6</f>
        <v>2.17116290380011</v>
      </c>
      <c r="H172" s="1" t="n">
        <f aca="false">E172/12727958*10^6</f>
        <v>1.72847836235789</v>
      </c>
      <c r="I172" s="1" t="n">
        <f aca="false">F172/13319035*10^6</f>
        <v>3.45370366546826</v>
      </c>
      <c r="J172" s="1" t="n">
        <f aca="false">LOG(G172/I172,2)</f>
        <v>-0.66967632573503</v>
      </c>
      <c r="K172" s="1" t="n">
        <f aca="false">LOG(H172/I172,2)</f>
        <v>-0.998641758522114</v>
      </c>
      <c r="L172" s="1" t="n">
        <f aca="false">LOG(G172/H172,2)</f>
        <v>0.328965432787083</v>
      </c>
    </row>
    <row r="173" customFormat="false" ht="14.25" hidden="false" customHeight="false" outlineLevel="0" collapsed="false">
      <c r="A173" s="1" t="s">
        <v>640</v>
      </c>
      <c r="B173" s="7" t="s">
        <v>641</v>
      </c>
      <c r="C173" s="1" t="s">
        <v>642</v>
      </c>
      <c r="D173" s="1" t="n">
        <v>0</v>
      </c>
      <c r="E173" s="1" t="n">
        <v>0</v>
      </c>
      <c r="F173" s="1" t="n">
        <v>606</v>
      </c>
      <c r="G173" s="1" t="n">
        <v>0.01</v>
      </c>
      <c r="H173" s="1" t="n">
        <v>0.01</v>
      </c>
      <c r="I173" s="1" t="n">
        <f aca="false">F173/13319035*10^6</f>
        <v>45.498791766821</v>
      </c>
      <c r="J173" s="1" t="n">
        <f aca="false">LOG(G173/I173,2)</f>
        <v>-12.1516125193106</v>
      </c>
      <c r="K173" s="1" t="n">
        <f aca="false">LOG(H173/I173,2)</f>
        <v>-12.1516125193106</v>
      </c>
      <c r="L173" s="1" t="n">
        <f aca="false">LOG(G173/H173,2)</f>
        <v>0</v>
      </c>
    </row>
    <row r="174" customFormat="false" ht="14.25" hidden="false" customHeight="false" outlineLevel="0" collapsed="false">
      <c r="A174" s="1" t="s">
        <v>643</v>
      </c>
      <c r="B174" s="7" t="s">
        <v>644</v>
      </c>
      <c r="C174" s="1" t="s">
        <v>645</v>
      </c>
      <c r="D174" s="1" t="n">
        <v>0</v>
      </c>
      <c r="E174" s="1" t="n">
        <v>14</v>
      </c>
      <c r="F174" s="1" t="n">
        <v>14</v>
      </c>
      <c r="G174" s="1" t="n">
        <v>0.01</v>
      </c>
      <c r="H174" s="1" t="n">
        <f aca="false">E174/12727958*10^6</f>
        <v>1.09994077604593</v>
      </c>
      <c r="I174" s="1" t="n">
        <f aca="false">F174/13319035*10^6</f>
        <v>1.05112720253382</v>
      </c>
      <c r="J174" s="1" t="n">
        <f aca="false">LOG(G174/I174,2)</f>
        <v>-6.71579345789522</v>
      </c>
      <c r="K174" s="1" t="n">
        <f aca="false">LOG(H174/I174,2)</f>
        <v>0.0654885788976021</v>
      </c>
      <c r="L174" s="1" t="n">
        <f aca="false">LOG(G174/H174,2)</f>
        <v>-6.78128203679282</v>
      </c>
    </row>
    <row r="175" customFormat="false" ht="14.25" hidden="false" customHeight="false" outlineLevel="0" collapsed="false">
      <c r="A175" s="1" t="s">
        <v>646</v>
      </c>
      <c r="B175" s="7" t="s">
        <v>647</v>
      </c>
      <c r="C175" s="1" t="s">
        <v>648</v>
      </c>
      <c r="D175" s="1" t="n">
        <v>0</v>
      </c>
      <c r="E175" s="1" t="n">
        <v>0</v>
      </c>
      <c r="F175" s="1" t="n">
        <v>22</v>
      </c>
      <c r="G175" s="1" t="n">
        <v>0.01</v>
      </c>
      <c r="H175" s="1" t="n">
        <v>0.01</v>
      </c>
      <c r="I175" s="1" t="n">
        <f aca="false">F175/13319035*10^6</f>
        <v>1.65177131826743</v>
      </c>
      <c r="J175" s="1" t="n">
        <f aca="false">LOG(G175/I175,2)</f>
        <v>-7.36787015447491</v>
      </c>
      <c r="K175" s="1" t="n">
        <f aca="false">LOG(H175/I175,2)</f>
        <v>-7.36787015447491</v>
      </c>
      <c r="L175" s="1" t="n">
        <f aca="false">LOG(G175/H175,2)</f>
        <v>0</v>
      </c>
    </row>
    <row r="176" customFormat="false" ht="14.25" hidden="false" customHeight="false" outlineLevel="0" collapsed="false">
      <c r="A176" s="1" t="s">
        <v>649</v>
      </c>
      <c r="B176" s="7" t="s">
        <v>650</v>
      </c>
      <c r="C176" s="1" t="s">
        <v>651</v>
      </c>
      <c r="D176" s="1" t="n">
        <v>0</v>
      </c>
      <c r="E176" s="1" t="n">
        <v>0</v>
      </c>
      <c r="F176" s="1" t="n">
        <v>5</v>
      </c>
      <c r="G176" s="1" t="n">
        <v>0.01</v>
      </c>
      <c r="H176" s="1" t="n">
        <v>0.01</v>
      </c>
      <c r="I176" s="1" t="n">
        <f aca="false">F176/13319035*10^6</f>
        <v>0.375402572333506</v>
      </c>
      <c r="J176" s="1" t="n">
        <f aca="false">LOG(G176/I176,2)</f>
        <v>-5.23036663072498</v>
      </c>
      <c r="K176" s="1" t="n">
        <f aca="false">LOG(H176/I176,2)</f>
        <v>-5.23036663072498</v>
      </c>
      <c r="L176" s="1" t="n">
        <f aca="false">LOG(G176/H176,2)</f>
        <v>0</v>
      </c>
    </row>
    <row r="177" customFormat="false" ht="14.25" hidden="false" customHeight="false" outlineLevel="0" collapsed="false">
      <c r="A177" s="1" t="s">
        <v>652</v>
      </c>
      <c r="B177" s="7" t="s">
        <v>653</v>
      </c>
      <c r="C177" s="1" t="s">
        <v>654</v>
      </c>
      <c r="D177" s="1" t="n">
        <v>7</v>
      </c>
      <c r="E177" s="1" t="n">
        <v>7</v>
      </c>
      <c r="F177" s="1" t="n">
        <v>16</v>
      </c>
      <c r="G177" s="1" t="n">
        <f aca="false">D177/11053984*10^6</f>
        <v>0.6332558469417</v>
      </c>
      <c r="H177" s="1" t="n">
        <f aca="false">E177/12727958*10^6</f>
        <v>0.549970388022965</v>
      </c>
      <c r="I177" s="1" t="n">
        <f aca="false">F177/13319035*10^6</f>
        <v>1.20128823146722</v>
      </c>
      <c r="J177" s="1" t="n">
        <f aca="false">LOG(G177/I177,2)</f>
        <v>-0.923721948341569</v>
      </c>
      <c r="K177" s="1" t="n">
        <f aca="false">LOG(H177/I177,2)</f>
        <v>-1.12715649904479</v>
      </c>
      <c r="L177" s="1" t="n">
        <f aca="false">LOG(G177/H177,2)</f>
        <v>0.203434550703225</v>
      </c>
    </row>
    <row r="178" customFormat="false" ht="14.25" hidden="false" customHeight="false" outlineLevel="0" collapsed="false">
      <c r="A178" s="1" t="s">
        <v>655</v>
      </c>
      <c r="B178" s="7" t="s">
        <v>656</v>
      </c>
      <c r="C178" s="1" t="s">
        <v>657</v>
      </c>
      <c r="D178" s="1" t="n">
        <v>0</v>
      </c>
      <c r="E178" s="1" t="n">
        <v>0</v>
      </c>
      <c r="F178" s="1" t="n">
        <v>9</v>
      </c>
      <c r="G178" s="1" t="n">
        <v>0.01</v>
      </c>
      <c r="H178" s="1" t="n">
        <v>0.01</v>
      </c>
      <c r="I178" s="1" t="n">
        <f aca="false">F178/13319035*10^6</f>
        <v>0.675724630200311</v>
      </c>
      <c r="J178" s="1" t="n">
        <f aca="false">LOG(G178/I178,2)</f>
        <v>-6.07836353727993</v>
      </c>
      <c r="K178" s="1" t="n">
        <f aca="false">LOG(H178/I178,2)</f>
        <v>-6.07836353727993</v>
      </c>
      <c r="L178" s="1" t="n">
        <f aca="false">LOG(G178/H178,2)</f>
        <v>0</v>
      </c>
    </row>
    <row r="179" customFormat="false" ht="14.25" hidden="false" customHeight="false" outlineLevel="0" collapsed="false">
      <c r="A179" s="1" t="s">
        <v>658</v>
      </c>
      <c r="B179" s="7" t="s">
        <v>659</v>
      </c>
      <c r="C179" s="1" t="s">
        <v>660</v>
      </c>
      <c r="D179" s="1" t="n">
        <v>0</v>
      </c>
      <c r="E179" s="1" t="n">
        <v>0</v>
      </c>
      <c r="F179" s="1" t="n">
        <v>18</v>
      </c>
      <c r="G179" s="1" t="n">
        <v>0.01</v>
      </c>
      <c r="H179" s="1" t="n">
        <v>0.01</v>
      </c>
      <c r="I179" s="1" t="n">
        <f aca="false">F179/13319035*10^6</f>
        <v>1.35144926040062</v>
      </c>
      <c r="J179" s="1" t="n">
        <f aca="false">LOG(G179/I179,2)</f>
        <v>-7.07836353727993</v>
      </c>
      <c r="K179" s="1" t="n">
        <f aca="false">LOG(H179/I179,2)</f>
        <v>-7.07836353727993</v>
      </c>
      <c r="L179" s="1" t="n">
        <f aca="false">LOG(G179/H179,2)</f>
        <v>0</v>
      </c>
    </row>
    <row r="180" customFormat="false" ht="14.25" hidden="false" customHeight="false" outlineLevel="0" collapsed="false">
      <c r="A180" s="1" t="s">
        <v>661</v>
      </c>
      <c r="B180" s="7" t="s">
        <v>662</v>
      </c>
      <c r="C180" s="1" t="s">
        <v>663</v>
      </c>
      <c r="D180" s="1" t="n">
        <v>18</v>
      </c>
      <c r="E180" s="1" t="n">
        <v>36</v>
      </c>
      <c r="F180" s="1" t="n">
        <v>28</v>
      </c>
      <c r="G180" s="1" t="n">
        <f aca="false">D180/11053984*10^6</f>
        <v>1.62837217785009</v>
      </c>
      <c r="H180" s="1" t="n">
        <f aca="false">E180/12727958*10^6</f>
        <v>2.82841913840382</v>
      </c>
      <c r="I180" s="1" t="n">
        <f aca="false">F180/13319035*10^6</f>
        <v>2.10225440506763</v>
      </c>
      <c r="J180" s="1" t="n">
        <f aca="false">LOG(G180/I180,2)</f>
        <v>-0.368506791014465</v>
      </c>
      <c r="K180" s="1" t="n">
        <f aca="false">LOG(H180/I180,2)</f>
        <v>0.428058658282311</v>
      </c>
      <c r="L180" s="1" t="n">
        <f aca="false">LOG(G180/H180,2)</f>
        <v>-0.796565449296776</v>
      </c>
    </row>
    <row r="181" customFormat="false" ht="14.25" hidden="false" customHeight="false" outlineLevel="0" collapsed="false">
      <c r="A181" s="1" t="s">
        <v>664</v>
      </c>
      <c r="B181" s="7" t="s">
        <v>665</v>
      </c>
      <c r="C181" s="1" t="s">
        <v>666</v>
      </c>
      <c r="D181" s="1" t="n">
        <v>0</v>
      </c>
      <c r="E181" s="1" t="n">
        <v>7</v>
      </c>
      <c r="F181" s="1" t="n">
        <v>5</v>
      </c>
      <c r="G181" s="1" t="n">
        <v>0.01</v>
      </c>
      <c r="H181" s="1" t="n">
        <f aca="false">E181/12727958*10^6</f>
        <v>0.549970388022965</v>
      </c>
      <c r="I181" s="1" t="n">
        <f aca="false">F181/13319035*10^6</f>
        <v>0.375402572333506</v>
      </c>
      <c r="J181" s="1" t="n">
        <f aca="false">LOG(G181/I181,2)</f>
        <v>-5.23036663072498</v>
      </c>
      <c r="K181" s="1" t="n">
        <f aca="false">LOG(H181/I181,2)</f>
        <v>0.550915406067844</v>
      </c>
      <c r="L181" s="1" t="n">
        <f aca="false">LOG(G181/H181,2)</f>
        <v>-5.78128203679282</v>
      </c>
    </row>
    <row r="182" customFormat="false" ht="14.25" hidden="false" customHeight="false" outlineLevel="0" collapsed="false">
      <c r="A182" s="1" t="s">
        <v>667</v>
      </c>
      <c r="B182" s="7" t="s">
        <v>668</v>
      </c>
      <c r="C182" s="1" t="s">
        <v>669</v>
      </c>
      <c r="D182" s="1" t="n">
        <v>0</v>
      </c>
      <c r="E182" s="1" t="n">
        <v>0</v>
      </c>
      <c r="F182" s="1" t="n">
        <v>7</v>
      </c>
      <c r="G182" s="1" t="n">
        <v>0.01</v>
      </c>
      <c r="H182" s="1" t="n">
        <v>0.01</v>
      </c>
      <c r="I182" s="1" t="n">
        <f aca="false">F182/13319035*10^6</f>
        <v>0.525563601266909</v>
      </c>
      <c r="J182" s="1" t="n">
        <f aca="false">LOG(G182/I182,2)</f>
        <v>-5.71579345789522</v>
      </c>
      <c r="K182" s="1" t="n">
        <f aca="false">LOG(H182/I182,2)</f>
        <v>-5.71579345789522</v>
      </c>
      <c r="L182" s="1" t="n">
        <f aca="false">LOG(G182/H182,2)</f>
        <v>0</v>
      </c>
    </row>
    <row r="183" customFormat="false" ht="14.25" hidden="false" customHeight="false" outlineLevel="0" collapsed="false">
      <c r="A183" s="1" t="s">
        <v>670</v>
      </c>
      <c r="B183" s="7" t="s">
        <v>671</v>
      </c>
      <c r="C183" s="1" t="s">
        <v>672</v>
      </c>
      <c r="D183" s="1" t="n">
        <v>6</v>
      </c>
      <c r="E183" s="1" t="n">
        <v>0</v>
      </c>
      <c r="F183" s="1" t="n">
        <v>5</v>
      </c>
      <c r="G183" s="1" t="n">
        <f aca="false">D183/11053984*10^6</f>
        <v>0.542790725950029</v>
      </c>
      <c r="H183" s="1" t="n">
        <v>0.01</v>
      </c>
      <c r="I183" s="1" t="n">
        <f aca="false">F183/13319035*10^6</f>
        <v>0.375402572333506</v>
      </c>
      <c r="J183" s="1" t="n">
        <f aca="false">LOG(G183/I183,2)</f>
        <v>0.53195753543462</v>
      </c>
      <c r="K183" s="1" t="n">
        <f aca="false">LOG(H183/I183,2)</f>
        <v>-5.23036663072498</v>
      </c>
      <c r="L183" s="1" t="n">
        <f aca="false">LOG(G183/H183,2)</f>
        <v>5.7623241661596</v>
      </c>
    </row>
    <row r="184" customFormat="false" ht="14.25" hidden="false" customHeight="false" outlineLevel="0" collapsed="false">
      <c r="A184" s="1" t="s">
        <v>673</v>
      </c>
      <c r="B184" s="7" t="s">
        <v>674</v>
      </c>
      <c r="C184" s="1" t="s">
        <v>675</v>
      </c>
      <c r="D184" s="1" t="n">
        <v>0</v>
      </c>
      <c r="E184" s="1" t="n">
        <v>0</v>
      </c>
      <c r="F184" s="1" t="n">
        <v>6</v>
      </c>
      <c r="G184" s="1" t="n">
        <v>0.01</v>
      </c>
      <c r="H184" s="1" t="n">
        <v>0.01</v>
      </c>
      <c r="I184" s="1" t="n">
        <f aca="false">F184/13319035*10^6</f>
        <v>0.450483086800207</v>
      </c>
      <c r="J184" s="1" t="n">
        <f aca="false">LOG(G184/I184,2)</f>
        <v>-5.49340103655877</v>
      </c>
      <c r="K184" s="1" t="n">
        <f aca="false">LOG(H184/I184,2)</f>
        <v>-5.49340103655877</v>
      </c>
      <c r="L184" s="1" t="n">
        <f aca="false">LOG(G184/H184,2)</f>
        <v>0</v>
      </c>
    </row>
    <row r="185" customFormat="false" ht="14.25" hidden="false" customHeight="false" outlineLevel="0" collapsed="false">
      <c r="A185" s="1" t="s">
        <v>676</v>
      </c>
      <c r="B185" s="7" t="s">
        <v>677</v>
      </c>
      <c r="C185" s="1" t="s">
        <v>678</v>
      </c>
      <c r="D185" s="1" t="n">
        <v>0</v>
      </c>
      <c r="E185" s="1" t="n">
        <v>0</v>
      </c>
      <c r="F185" s="1" t="n">
        <v>50</v>
      </c>
      <c r="G185" s="1" t="n">
        <v>0.01</v>
      </c>
      <c r="H185" s="1" t="n">
        <v>0.01</v>
      </c>
      <c r="I185" s="1" t="n">
        <f aca="false">F185/13319035*10^6</f>
        <v>3.75402572333506</v>
      </c>
      <c r="J185" s="1" t="n">
        <f aca="false">LOG(G185/I185,2)</f>
        <v>-8.55229472561234</v>
      </c>
      <c r="K185" s="1" t="n">
        <f aca="false">LOG(H185/I185,2)</f>
        <v>-8.55229472561234</v>
      </c>
      <c r="L185" s="1" t="n">
        <f aca="false">LOG(G185/H185,2)</f>
        <v>0</v>
      </c>
    </row>
    <row r="186" customFormat="false" ht="14.25" hidden="false" customHeight="false" outlineLevel="0" collapsed="false">
      <c r="A186" s="1" t="s">
        <v>679</v>
      </c>
      <c r="B186" s="7" t="s">
        <v>680</v>
      </c>
      <c r="C186" s="1" t="s">
        <v>681</v>
      </c>
      <c r="D186" s="1" t="n">
        <v>0</v>
      </c>
      <c r="E186" s="1" t="n">
        <v>7</v>
      </c>
      <c r="F186" s="1" t="n">
        <v>6</v>
      </c>
      <c r="G186" s="1" t="n">
        <v>0.01</v>
      </c>
      <c r="H186" s="1" t="n">
        <f aca="false">E186/12727958*10^6</f>
        <v>0.549970388022965</v>
      </c>
      <c r="I186" s="1" t="n">
        <f aca="false">F186/13319035*10^6</f>
        <v>0.450483086800207</v>
      </c>
      <c r="J186" s="1" t="n">
        <f aca="false">LOG(G186/I186,2)</f>
        <v>-5.49340103655877</v>
      </c>
      <c r="K186" s="1" t="n">
        <f aca="false">LOG(H186/I186,2)</f>
        <v>0.28788100023405</v>
      </c>
      <c r="L186" s="1" t="n">
        <f aca="false">LOG(G186/H186,2)</f>
        <v>-5.78128203679282</v>
      </c>
    </row>
    <row r="187" customFormat="false" ht="14.25" hidden="false" customHeight="false" outlineLevel="0" collapsed="false">
      <c r="A187" s="1" t="s">
        <v>682</v>
      </c>
      <c r="B187" s="7" t="s">
        <v>683</v>
      </c>
      <c r="C187" s="1" t="s">
        <v>684</v>
      </c>
      <c r="D187" s="1" t="n">
        <v>0</v>
      </c>
      <c r="E187" s="1" t="n">
        <v>0</v>
      </c>
      <c r="F187" s="1" t="n">
        <v>5</v>
      </c>
      <c r="G187" s="1" t="n">
        <v>0.01</v>
      </c>
      <c r="H187" s="1" t="n">
        <v>0.01</v>
      </c>
      <c r="I187" s="1" t="n">
        <f aca="false">F187/13319035*10^6</f>
        <v>0.375402572333506</v>
      </c>
      <c r="J187" s="1" t="n">
        <f aca="false">LOG(G187/I187,2)</f>
        <v>-5.23036663072498</v>
      </c>
      <c r="K187" s="1" t="n">
        <f aca="false">LOG(H187/I187,2)</f>
        <v>-5.23036663072498</v>
      </c>
      <c r="L187" s="1" t="n">
        <f aca="false">LOG(G187/H187,2)</f>
        <v>0</v>
      </c>
    </row>
    <row r="188" customFormat="false" ht="14.25" hidden="false" customHeight="false" outlineLevel="0" collapsed="false">
      <c r="A188" s="1" t="s">
        <v>685</v>
      </c>
      <c r="B188" s="7" t="s">
        <v>686</v>
      </c>
      <c r="C188" s="1" t="s">
        <v>687</v>
      </c>
      <c r="D188" s="1" t="n">
        <v>5686</v>
      </c>
      <c r="E188" s="1" t="n">
        <v>4842</v>
      </c>
      <c r="F188" s="1" t="n">
        <v>7687</v>
      </c>
      <c r="G188" s="1" t="n">
        <f aca="false">D188/11053984*10^6</f>
        <v>514.384677958644</v>
      </c>
      <c r="H188" s="1" t="n">
        <f aca="false">E188/12727958*10^6</f>
        <v>380.422374115314</v>
      </c>
      <c r="I188" s="1" t="n">
        <f aca="false">F188/13319035*10^6</f>
        <v>577.143914705532</v>
      </c>
      <c r="J188" s="1" t="n">
        <f aca="false">LOG(G188/I188,2)</f>
        <v>-0.166083439847537</v>
      </c>
      <c r="K188" s="1" t="n">
        <f aca="false">LOG(H188/I188,2)</f>
        <v>-0.601329010229352</v>
      </c>
      <c r="L188" s="1" t="n">
        <f aca="false">LOG(G188/H188,2)</f>
        <v>0.435245570381815</v>
      </c>
    </row>
    <row r="189" customFormat="false" ht="14.25" hidden="false" customHeight="false" outlineLevel="0" collapsed="false">
      <c r="A189" s="1" t="s">
        <v>688</v>
      </c>
      <c r="B189" s="7" t="s">
        <v>689</v>
      </c>
      <c r="C189" s="1" t="s">
        <v>690</v>
      </c>
      <c r="D189" s="1" t="n">
        <v>0</v>
      </c>
      <c r="E189" s="1" t="n">
        <v>0</v>
      </c>
      <c r="F189" s="1" t="n">
        <v>8</v>
      </c>
      <c r="G189" s="1" t="n">
        <v>0.01</v>
      </c>
      <c r="H189" s="1" t="n">
        <v>0.01</v>
      </c>
      <c r="I189" s="1" t="n">
        <f aca="false">F189/13319035*10^6</f>
        <v>0.60064411573361</v>
      </c>
      <c r="J189" s="1" t="n">
        <f aca="false">LOG(G189/I189,2)</f>
        <v>-5.90843853583762</v>
      </c>
      <c r="K189" s="1" t="n">
        <f aca="false">LOG(H189/I189,2)</f>
        <v>-5.90843853583762</v>
      </c>
      <c r="L189" s="1" t="n">
        <f aca="false">LOG(G189/H189,2)</f>
        <v>0</v>
      </c>
    </row>
    <row r="190" customFormat="false" ht="14.25" hidden="false" customHeight="false" outlineLevel="0" collapsed="false">
      <c r="A190" s="1" t="s">
        <v>691</v>
      </c>
      <c r="B190" s="7" t="s">
        <v>692</v>
      </c>
      <c r="C190" s="1" t="s">
        <v>693</v>
      </c>
      <c r="D190" s="1" t="n">
        <v>7</v>
      </c>
      <c r="E190" s="1" t="n">
        <v>0</v>
      </c>
      <c r="F190" s="1" t="n">
        <v>10</v>
      </c>
      <c r="G190" s="1" t="n">
        <f aca="false">D190/11053984*10^6</f>
        <v>0.6332558469417</v>
      </c>
      <c r="H190" s="1" t="n">
        <v>0.01</v>
      </c>
      <c r="I190" s="1" t="n">
        <f aca="false">F190/13319035*10^6</f>
        <v>0.750805144667012</v>
      </c>
      <c r="J190" s="1" t="n">
        <f aca="false">LOG(G190/I190,2)</f>
        <v>-0.245650043228932</v>
      </c>
      <c r="K190" s="1" t="n">
        <f aca="false">LOG(H190/I190,2)</f>
        <v>-6.23036663072498</v>
      </c>
      <c r="L190" s="1" t="n">
        <f aca="false">LOG(G190/H190,2)</f>
        <v>5.98471658749605</v>
      </c>
    </row>
    <row r="191" customFormat="false" ht="14.25" hidden="false" customHeight="false" outlineLevel="0" collapsed="false">
      <c r="A191" s="1" t="s">
        <v>694</v>
      </c>
      <c r="B191" s="7" t="s">
        <v>695</v>
      </c>
      <c r="C191" s="1" t="s">
        <v>696</v>
      </c>
      <c r="D191" s="1" t="n">
        <v>75</v>
      </c>
      <c r="E191" s="1" t="n">
        <v>48</v>
      </c>
      <c r="F191" s="1" t="n">
        <v>54</v>
      </c>
      <c r="G191" s="1" t="n">
        <f aca="false">D191/11053984*10^6</f>
        <v>6.78488407437536</v>
      </c>
      <c r="H191" s="1" t="n">
        <f aca="false">E191/12727958*10^6</f>
        <v>3.77122551787176</v>
      </c>
      <c r="I191" s="1" t="n">
        <f aca="false">F191/13319035*10^6</f>
        <v>4.05434778120187</v>
      </c>
      <c r="J191" s="1" t="n">
        <f aca="false">LOG(G191/I191,2)</f>
        <v>0.742854317933239</v>
      </c>
      <c r="K191" s="1" t="n">
        <f aca="false">LOG(H191/I191,2)</f>
        <v>-0.10443642254471</v>
      </c>
      <c r="L191" s="1" t="n">
        <f aca="false">LOG(G191/H191,2)</f>
        <v>0.847290740477949</v>
      </c>
    </row>
    <row r="192" customFormat="false" ht="14.25" hidden="false" customHeight="false" outlineLevel="0" collapsed="false">
      <c r="A192" s="1" t="s">
        <v>697</v>
      </c>
      <c r="B192" s="7" t="s">
        <v>698</v>
      </c>
      <c r="C192" s="1" t="s">
        <v>699</v>
      </c>
      <c r="D192" s="1" t="n">
        <v>27</v>
      </c>
      <c r="E192" s="1" t="n">
        <v>85</v>
      </c>
      <c r="F192" s="1" t="n">
        <v>105</v>
      </c>
      <c r="G192" s="1" t="n">
        <f aca="false">D192/11053984*10^6</f>
        <v>2.44255826677513</v>
      </c>
      <c r="H192" s="1" t="n">
        <f aca="false">E192/12727958*10^6</f>
        <v>6.67821185456457</v>
      </c>
      <c r="I192" s="1" t="n">
        <f aca="false">F192/13319035*10^6</f>
        <v>7.88345401900363</v>
      </c>
      <c r="J192" s="1" t="n">
        <f aca="false">LOG(G192/I192,2)</f>
        <v>-1.69043488590183</v>
      </c>
      <c r="K192" s="1" t="n">
        <f aca="false">LOG(H192/I192,2)</f>
        <v>-0.239366002630819</v>
      </c>
      <c r="L192" s="1" t="n">
        <f aca="false">LOG(G192/H192,2)</f>
        <v>-1.45106888327101</v>
      </c>
    </row>
    <row r="193" customFormat="false" ht="14.25" hidden="false" customHeight="false" outlineLevel="0" collapsed="false">
      <c r="A193" s="1" t="s">
        <v>700</v>
      </c>
      <c r="B193" s="7" t="s">
        <v>701</v>
      </c>
      <c r="C193" s="1" t="s">
        <v>702</v>
      </c>
      <c r="D193" s="1" t="n">
        <v>101</v>
      </c>
      <c r="E193" s="1" t="n">
        <v>191</v>
      </c>
      <c r="F193" s="1" t="n">
        <v>200</v>
      </c>
      <c r="G193" s="1" t="n">
        <f aca="false">D193/11053984*10^6</f>
        <v>9.13697722015881</v>
      </c>
      <c r="H193" s="1" t="n">
        <f aca="false">E193/12727958*10^6</f>
        <v>15.006334873198</v>
      </c>
      <c r="I193" s="1" t="n">
        <f aca="false">F193/13319035*10^6</f>
        <v>15.0161028933402</v>
      </c>
      <c r="J193" s="1" t="n">
        <f aca="false">LOG(G193/I193,2)</f>
        <v>-0.716721577422104</v>
      </c>
      <c r="K193" s="1" t="n">
        <f aca="false">LOG(H193/I193,2)</f>
        <v>-0.00093878284137393</v>
      </c>
      <c r="L193" s="1" t="n">
        <f aca="false">LOG(G193/H193,2)</f>
        <v>-0.71578279458073</v>
      </c>
    </row>
    <row r="194" customFormat="false" ht="14.25" hidden="false" customHeight="false" outlineLevel="0" collapsed="false">
      <c r="A194" s="1" t="s">
        <v>703</v>
      </c>
      <c r="B194" s="7" t="s">
        <v>704</v>
      </c>
      <c r="C194" s="1" t="s">
        <v>705</v>
      </c>
      <c r="D194" s="1" t="n">
        <v>0</v>
      </c>
      <c r="E194" s="1" t="n">
        <v>8</v>
      </c>
      <c r="F194" s="1" t="n">
        <v>11</v>
      </c>
      <c r="G194" s="1" t="n">
        <v>0.01</v>
      </c>
      <c r="H194" s="1" t="n">
        <f aca="false">E194/12727958*10^6</f>
        <v>0.62853758631196</v>
      </c>
      <c r="I194" s="1" t="n">
        <f aca="false">F194/13319035*10^6</f>
        <v>0.825885659133714</v>
      </c>
      <c r="J194" s="1" t="n">
        <f aca="false">LOG(G194/I194,2)</f>
        <v>-6.36787015447491</v>
      </c>
      <c r="K194" s="1" t="n">
        <f aca="false">LOG(H194/I194,2)</f>
        <v>-0.393943039739695</v>
      </c>
      <c r="L194" s="1" t="n">
        <f aca="false">LOG(G194/H194,2)</f>
        <v>-5.97392711473522</v>
      </c>
    </row>
    <row r="195" customFormat="false" ht="14.25" hidden="false" customHeight="false" outlineLevel="0" collapsed="false">
      <c r="A195" s="1" t="s">
        <v>706</v>
      </c>
      <c r="B195" s="7" t="s">
        <v>707</v>
      </c>
      <c r="C195" s="1" t="s">
        <v>708</v>
      </c>
      <c r="D195" s="1" t="n">
        <v>0</v>
      </c>
      <c r="E195" s="1" t="n">
        <v>0</v>
      </c>
      <c r="F195" s="1" t="n">
        <v>9</v>
      </c>
      <c r="G195" s="1" t="n">
        <v>0.01</v>
      </c>
      <c r="H195" s="1" t="n">
        <v>0.01</v>
      </c>
      <c r="I195" s="1" t="n">
        <f aca="false">F195/13319035*10^6</f>
        <v>0.675724630200311</v>
      </c>
      <c r="J195" s="1" t="n">
        <f aca="false">LOG(G195/I195,2)</f>
        <v>-6.07836353727993</v>
      </c>
      <c r="K195" s="1" t="n">
        <f aca="false">LOG(H195/I195,2)</f>
        <v>-6.07836353727993</v>
      </c>
      <c r="L195" s="1" t="n">
        <f aca="false">LOG(G195/H195,2)</f>
        <v>0</v>
      </c>
    </row>
    <row r="196" customFormat="false" ht="14.25" hidden="false" customHeight="false" outlineLevel="0" collapsed="false">
      <c r="A196" s="1" t="s">
        <v>709</v>
      </c>
      <c r="B196" s="7" t="s">
        <v>710</v>
      </c>
      <c r="C196" s="1" t="s">
        <v>711</v>
      </c>
      <c r="D196" s="1" t="n">
        <v>0</v>
      </c>
      <c r="E196" s="1" t="n">
        <v>6</v>
      </c>
      <c r="F196" s="1" t="n">
        <v>8</v>
      </c>
      <c r="G196" s="1" t="n">
        <v>0.01</v>
      </c>
      <c r="H196" s="1" t="n">
        <f aca="false">E196/12727958*10^6</f>
        <v>0.47140318973397</v>
      </c>
      <c r="I196" s="1" t="n">
        <f aca="false">F196/13319035*10^6</f>
        <v>0.60064411573361</v>
      </c>
      <c r="J196" s="1" t="n">
        <f aca="false">LOG(G196/I196,2)</f>
        <v>-5.90843853583762</v>
      </c>
      <c r="K196" s="1" t="n">
        <f aca="false">LOG(H196/I196,2)</f>
        <v>-0.349548920381241</v>
      </c>
      <c r="L196" s="1" t="n">
        <f aca="false">LOG(G196/H196,2)</f>
        <v>-5.55888961545637</v>
      </c>
    </row>
    <row r="197" customFormat="false" ht="14.25" hidden="false" customHeight="false" outlineLevel="0" collapsed="false">
      <c r="A197" s="1" t="s">
        <v>712</v>
      </c>
      <c r="B197" s="7" t="s">
        <v>713</v>
      </c>
      <c r="C197" s="1" t="s">
        <v>714</v>
      </c>
      <c r="D197" s="1" t="n">
        <v>0</v>
      </c>
      <c r="E197" s="1" t="n">
        <v>0</v>
      </c>
      <c r="F197" s="1" t="n">
        <v>6</v>
      </c>
      <c r="G197" s="1" t="n">
        <v>0.01</v>
      </c>
      <c r="H197" s="1" t="n">
        <v>0.01</v>
      </c>
      <c r="I197" s="1" t="n">
        <f aca="false">F197/13319035*10^6</f>
        <v>0.450483086800207</v>
      </c>
      <c r="J197" s="1" t="n">
        <f aca="false">LOG(G197/I197,2)</f>
        <v>-5.49340103655877</v>
      </c>
      <c r="K197" s="1" t="n">
        <f aca="false">LOG(H197/I197,2)</f>
        <v>-5.49340103655877</v>
      </c>
      <c r="L197" s="1" t="n">
        <f aca="false">LOG(G197/H197,2)</f>
        <v>0</v>
      </c>
    </row>
    <row r="198" customFormat="false" ht="14.25" hidden="false" customHeight="false" outlineLevel="0" collapsed="false">
      <c r="A198" s="1" t="s">
        <v>715</v>
      </c>
      <c r="B198" s="7" t="s">
        <v>716</v>
      </c>
      <c r="C198" s="1" t="s">
        <v>717</v>
      </c>
      <c r="D198" s="1" t="n">
        <v>0</v>
      </c>
      <c r="E198" s="1" t="n">
        <v>0</v>
      </c>
      <c r="F198" s="1" t="n">
        <v>10</v>
      </c>
      <c r="G198" s="1" t="n">
        <v>0.01</v>
      </c>
      <c r="H198" s="1" t="n">
        <v>0.01</v>
      </c>
      <c r="I198" s="1" t="n">
        <f aca="false">F198/13319035*10^6</f>
        <v>0.750805144667012</v>
      </c>
      <c r="J198" s="1" t="n">
        <f aca="false">LOG(G198/I198,2)</f>
        <v>-6.23036663072498</v>
      </c>
      <c r="K198" s="1" t="n">
        <f aca="false">LOG(H198/I198,2)</f>
        <v>-6.23036663072498</v>
      </c>
      <c r="L198" s="1" t="n">
        <f aca="false">LOG(G198/H198,2)</f>
        <v>0</v>
      </c>
    </row>
    <row r="199" customFormat="false" ht="14.25" hidden="false" customHeight="false" outlineLevel="0" collapsed="false">
      <c r="A199" s="1" t="s">
        <v>718</v>
      </c>
      <c r="B199" s="7" t="s">
        <v>719</v>
      </c>
      <c r="C199" s="1" t="s">
        <v>720</v>
      </c>
      <c r="D199" s="1" t="n">
        <v>0</v>
      </c>
      <c r="E199" s="1" t="n">
        <v>10</v>
      </c>
      <c r="F199" s="1" t="n">
        <v>12</v>
      </c>
      <c r="G199" s="1" t="n">
        <v>0.01</v>
      </c>
      <c r="H199" s="1" t="n">
        <f aca="false">E199/12727958*10^6</f>
        <v>0.78567198288995</v>
      </c>
      <c r="I199" s="1" t="n">
        <f aca="false">F199/13319035*10^6</f>
        <v>0.900966173600415</v>
      </c>
      <c r="J199" s="1" t="n">
        <f aca="false">LOG(G199/I199,2)</f>
        <v>-6.49340103655877</v>
      </c>
      <c r="K199" s="1" t="n">
        <f aca="false">LOG(H199/I199,2)</f>
        <v>-0.197545826936192</v>
      </c>
      <c r="L199" s="1" t="n">
        <f aca="false">LOG(G199/H199,2)</f>
        <v>-6.29585520962258</v>
      </c>
    </row>
    <row r="200" customFormat="false" ht="14.25" hidden="false" customHeight="false" outlineLevel="0" collapsed="false">
      <c r="A200" s="1" t="s">
        <v>721</v>
      </c>
      <c r="B200" s="7" t="s">
        <v>722</v>
      </c>
      <c r="C200" s="1" t="s">
        <v>723</v>
      </c>
      <c r="D200" s="1" t="n">
        <v>0</v>
      </c>
      <c r="E200" s="1" t="n">
        <v>8</v>
      </c>
      <c r="F200" s="1" t="n">
        <v>6</v>
      </c>
      <c r="G200" s="1" t="n">
        <v>0.01</v>
      </c>
      <c r="H200" s="1" t="n">
        <f aca="false">E200/12727958*10^6</f>
        <v>0.62853758631196</v>
      </c>
      <c r="I200" s="1" t="n">
        <f aca="false">F200/13319035*10^6</f>
        <v>0.450483086800207</v>
      </c>
      <c r="J200" s="1" t="n">
        <f aca="false">LOG(G200/I200,2)</f>
        <v>-5.49340103655877</v>
      </c>
      <c r="K200" s="1" t="n">
        <f aca="false">LOG(H200/I200,2)</f>
        <v>0.480526078176446</v>
      </c>
      <c r="L200" s="1" t="n">
        <f aca="false">LOG(G200/H200,2)</f>
        <v>-5.97392711473522</v>
      </c>
    </row>
    <row r="201" customFormat="false" ht="14.25" hidden="false" customHeight="false" outlineLevel="0" collapsed="false">
      <c r="A201" s="1" t="s">
        <v>724</v>
      </c>
      <c r="B201" s="7" t="s">
        <v>725</v>
      </c>
      <c r="C201" s="1" t="s">
        <v>726</v>
      </c>
      <c r="D201" s="1" t="n">
        <v>0</v>
      </c>
      <c r="E201" s="1" t="n">
        <v>0</v>
      </c>
      <c r="F201" s="1" t="n">
        <v>11</v>
      </c>
      <c r="G201" s="1" t="n">
        <v>0.01</v>
      </c>
      <c r="H201" s="1" t="n">
        <v>0.01</v>
      </c>
      <c r="I201" s="1" t="n">
        <f aca="false">F201/13319035*10^6</f>
        <v>0.825885659133714</v>
      </c>
      <c r="J201" s="1" t="n">
        <f aca="false">LOG(G201/I201,2)</f>
        <v>-6.36787015447491</v>
      </c>
      <c r="K201" s="1" t="n">
        <f aca="false">LOG(H201/I201,2)</f>
        <v>-6.36787015447491</v>
      </c>
      <c r="L201" s="1" t="n">
        <f aca="false">LOG(G201/H201,2)</f>
        <v>0</v>
      </c>
    </row>
    <row r="202" customFormat="false" ht="14.25" hidden="false" customHeight="false" outlineLevel="0" collapsed="false">
      <c r="A202" s="1" t="s">
        <v>727</v>
      </c>
      <c r="B202" s="7" t="s">
        <v>728</v>
      </c>
      <c r="C202" s="1" t="s">
        <v>729</v>
      </c>
      <c r="D202" s="1" t="n">
        <v>0</v>
      </c>
      <c r="E202" s="1" t="n">
        <v>86</v>
      </c>
      <c r="F202" s="1" t="n">
        <v>108</v>
      </c>
      <c r="G202" s="1" t="n">
        <v>0.01</v>
      </c>
      <c r="H202" s="1" t="n">
        <f aca="false">E202/12727958*10^6</f>
        <v>6.75677905285357</v>
      </c>
      <c r="I202" s="1" t="n">
        <f aca="false">F202/13319035*10^6</f>
        <v>8.10869556240373</v>
      </c>
      <c r="J202" s="1" t="n">
        <f aca="false">LOG(G202/I202,2)</f>
        <v>-9.66332603800109</v>
      </c>
      <c r="K202" s="1" t="n">
        <f aca="false">LOG(H202/I202,2)</f>
        <v>-0.263134168563768</v>
      </c>
      <c r="L202" s="1" t="n">
        <f aca="false">LOG(G202/H202,2)</f>
        <v>-9.40019186943732</v>
      </c>
    </row>
    <row r="203" customFormat="false" ht="14.25" hidden="false" customHeight="false" outlineLevel="0" collapsed="false">
      <c r="A203" s="1" t="s">
        <v>730</v>
      </c>
      <c r="B203" s="7" t="s">
        <v>731</v>
      </c>
      <c r="C203" s="1" t="s">
        <v>732</v>
      </c>
      <c r="D203" s="1" t="n">
        <v>0</v>
      </c>
      <c r="E203" s="1" t="n">
        <v>0</v>
      </c>
      <c r="F203" s="1" t="n">
        <v>5</v>
      </c>
      <c r="G203" s="1" t="n">
        <v>0.01</v>
      </c>
      <c r="H203" s="1" t="n">
        <v>0.01</v>
      </c>
      <c r="I203" s="1" t="n">
        <f aca="false">F203/13319035*10^6</f>
        <v>0.375402572333506</v>
      </c>
      <c r="J203" s="1" t="n">
        <f aca="false">LOG(G203/I203,2)</f>
        <v>-5.23036663072498</v>
      </c>
      <c r="K203" s="1" t="n">
        <f aca="false">LOG(H203/I203,2)</f>
        <v>-5.23036663072498</v>
      </c>
      <c r="L203" s="1" t="n">
        <f aca="false">LOG(G203/H203,2)</f>
        <v>0</v>
      </c>
    </row>
    <row r="204" customFormat="false" ht="14.25" hidden="false" customHeight="false" outlineLevel="0" collapsed="false">
      <c r="A204" s="1" t="s">
        <v>733</v>
      </c>
      <c r="B204" s="7" t="s">
        <v>734</v>
      </c>
      <c r="C204" s="1" t="s">
        <v>735</v>
      </c>
      <c r="D204" s="1" t="n">
        <v>30</v>
      </c>
      <c r="E204" s="1" t="n">
        <v>20</v>
      </c>
      <c r="F204" s="1" t="n">
        <v>21</v>
      </c>
      <c r="G204" s="1" t="n">
        <f aca="false">D204/11053984*10^6</f>
        <v>2.71395362975014</v>
      </c>
      <c r="H204" s="1" t="n">
        <f aca="false">E204/12727958*10^6</f>
        <v>1.5713439657799</v>
      </c>
      <c r="I204" s="1" t="n">
        <f aca="false">F204/13319035*10^6</f>
        <v>1.57669080380073</v>
      </c>
      <c r="J204" s="1" t="n">
        <f aca="false">LOG(G204/I204,2)</f>
        <v>0.783496302430585</v>
      </c>
      <c r="K204" s="1" t="n">
        <f aca="false">LOG(H204/I204,2)</f>
        <v>-0.00490074899379549</v>
      </c>
      <c r="L204" s="1" t="n">
        <f aca="false">LOG(G204/H204,2)</f>
        <v>0.788397051424381</v>
      </c>
    </row>
    <row r="205" customFormat="false" ht="14.25" hidden="false" customHeight="false" outlineLevel="0" collapsed="false">
      <c r="A205" s="1" t="s">
        <v>736</v>
      </c>
      <c r="B205" s="7" t="s">
        <v>737</v>
      </c>
      <c r="C205" s="1" t="s">
        <v>738</v>
      </c>
      <c r="D205" s="1" t="n">
        <v>13</v>
      </c>
      <c r="E205" s="1" t="n">
        <v>27</v>
      </c>
      <c r="F205" s="1" t="n">
        <v>42</v>
      </c>
      <c r="G205" s="1" t="n">
        <f aca="false">D205/11053984*10^6</f>
        <v>1.17604657289173</v>
      </c>
      <c r="H205" s="1" t="n">
        <f aca="false">E205/12727958*10^6</f>
        <v>2.12131435380286</v>
      </c>
      <c r="I205" s="1" t="n">
        <f aca="false">F205/13319035*10^6</f>
        <v>3.15338160760145</v>
      </c>
      <c r="J205" s="1" t="n">
        <f aca="false">LOG(G205/I205,2)</f>
        <v>-1.42295457503684</v>
      </c>
      <c r="K205" s="1" t="n">
        <f aca="false">LOG(H205/I205,2)</f>
        <v>-0.571941341717689</v>
      </c>
      <c r="L205" s="1" t="n">
        <f aca="false">LOG(G205/H205,2)</f>
        <v>-0.851013233319152</v>
      </c>
    </row>
    <row r="206" customFormat="false" ht="14.25" hidden="false" customHeight="false" outlineLevel="0" collapsed="false">
      <c r="A206" s="1" t="s">
        <v>739</v>
      </c>
      <c r="B206" s="7" t="s">
        <v>740</v>
      </c>
      <c r="C206" s="1" t="s">
        <v>741</v>
      </c>
      <c r="D206" s="1" t="n">
        <v>0</v>
      </c>
      <c r="E206" s="1" t="n">
        <v>0</v>
      </c>
      <c r="F206" s="1" t="n">
        <v>11</v>
      </c>
      <c r="G206" s="1" t="n">
        <v>0.01</v>
      </c>
      <c r="H206" s="1" t="n">
        <v>0.01</v>
      </c>
      <c r="I206" s="1" t="n">
        <f aca="false">F206/13319035*10^6</f>
        <v>0.825885659133714</v>
      </c>
      <c r="J206" s="1" t="n">
        <f aca="false">LOG(G206/I206,2)</f>
        <v>-6.36787015447491</v>
      </c>
      <c r="K206" s="1" t="n">
        <f aca="false">LOG(H206/I206,2)</f>
        <v>-6.36787015447491</v>
      </c>
      <c r="L206" s="1" t="n">
        <f aca="false">LOG(G206/H206,2)</f>
        <v>0</v>
      </c>
    </row>
    <row r="207" customFormat="false" ht="14.25" hidden="false" customHeight="false" outlineLevel="0" collapsed="false">
      <c r="A207" s="1" t="s">
        <v>742</v>
      </c>
      <c r="B207" s="7" t="s">
        <v>743</v>
      </c>
      <c r="C207" s="1" t="s">
        <v>744</v>
      </c>
      <c r="D207" s="1" t="n">
        <v>11</v>
      </c>
      <c r="E207" s="1" t="n">
        <v>0</v>
      </c>
      <c r="F207" s="1" t="n">
        <v>6</v>
      </c>
      <c r="G207" s="1" t="n">
        <f aca="false">D207/11053984*10^6</f>
        <v>0.995116330908386</v>
      </c>
      <c r="H207" s="1" t="n">
        <v>0.01</v>
      </c>
      <c r="I207" s="1" t="n">
        <f aca="false">F207/13319035*10^6</f>
        <v>0.450483086800207</v>
      </c>
      <c r="J207" s="1" t="n">
        <f aca="false">LOG(G207/I207,2)</f>
        <v>1.14339224751697</v>
      </c>
      <c r="K207" s="1" t="n">
        <f aca="false">LOG(H207/I207,2)</f>
        <v>-5.49340103655877</v>
      </c>
      <c r="L207" s="1" t="n">
        <f aca="false">LOG(G207/H207,2)</f>
        <v>6.63679328407574</v>
      </c>
    </row>
    <row r="208" customFormat="false" ht="14.25" hidden="false" customHeight="false" outlineLevel="0" collapsed="false">
      <c r="A208" s="1" t="s">
        <v>745</v>
      </c>
      <c r="B208" s="7" t="s">
        <v>746</v>
      </c>
      <c r="C208" s="1" t="s">
        <v>747</v>
      </c>
      <c r="D208" s="1" t="n">
        <v>189</v>
      </c>
      <c r="E208" s="1" t="n">
        <v>338</v>
      </c>
      <c r="F208" s="1" t="n">
        <v>563</v>
      </c>
      <c r="G208" s="1" t="n">
        <f aca="false">D208/11053984*10^6</f>
        <v>17.0979078674259</v>
      </c>
      <c r="H208" s="1" t="n">
        <f aca="false">E208/12727958*10^6</f>
        <v>26.5557130216803</v>
      </c>
      <c r="I208" s="1" t="n">
        <f aca="false">F208/13319035*10^6</f>
        <v>42.2703296447528</v>
      </c>
      <c r="J208" s="1" t="n">
        <f aca="false">LOG(G208/I208,2)</f>
        <v>-1.30582555825833</v>
      </c>
      <c r="K208" s="1" t="n">
        <f aca="false">LOG(H208/I208,2)</f>
        <v>-0.670623096900443</v>
      </c>
      <c r="L208" s="1" t="n">
        <f aca="false">LOG(G208/H208,2)</f>
        <v>-0.635202461357888</v>
      </c>
    </row>
    <row r="209" customFormat="false" ht="14.25" hidden="false" customHeight="false" outlineLevel="0" collapsed="false">
      <c r="A209" s="1" t="s">
        <v>748</v>
      </c>
      <c r="B209" s="7" t="s">
        <v>749</v>
      </c>
      <c r="C209" s="1" t="s">
        <v>750</v>
      </c>
      <c r="D209" s="1" t="n">
        <v>7</v>
      </c>
      <c r="E209" s="1" t="n">
        <v>15</v>
      </c>
      <c r="F209" s="1" t="n">
        <v>18</v>
      </c>
      <c r="G209" s="1" t="n">
        <f aca="false">D209/11053984*10^6</f>
        <v>0.6332558469417</v>
      </c>
      <c r="H209" s="1" t="n">
        <f aca="false">E209/12727958*10^6</f>
        <v>1.17850797433492</v>
      </c>
      <c r="I209" s="1" t="n">
        <f aca="false">F209/13319035*10^6</f>
        <v>1.35144926040062</v>
      </c>
      <c r="J209" s="1" t="n">
        <f aca="false">LOG(G209/I209,2)</f>
        <v>-1.09364694978388</v>
      </c>
      <c r="K209" s="1" t="n">
        <f aca="false">LOG(H209/I209,2)</f>
        <v>-0.197545826936192</v>
      </c>
      <c r="L209" s="1" t="n">
        <f aca="false">LOG(G209/H209,2)</f>
        <v>-0.89610112284769</v>
      </c>
    </row>
    <row r="210" customFormat="false" ht="14.25" hidden="false" customHeight="false" outlineLevel="0" collapsed="false">
      <c r="A210" s="1" t="s">
        <v>751</v>
      </c>
      <c r="B210" s="7" t="s">
        <v>752</v>
      </c>
      <c r="C210" s="1" t="s">
        <v>753</v>
      </c>
      <c r="D210" s="1" t="n">
        <v>12</v>
      </c>
      <c r="E210" s="1" t="n">
        <v>17</v>
      </c>
      <c r="F210" s="1" t="n">
        <v>23</v>
      </c>
      <c r="G210" s="1" t="n">
        <f aca="false">D210/11053984*10^6</f>
        <v>1.08558145190006</v>
      </c>
      <c r="H210" s="1" t="n">
        <f aca="false">E210/12727958*10^6</f>
        <v>1.33564237091291</v>
      </c>
      <c r="I210" s="1" t="n">
        <f aca="false">F210/13319035*10^6</f>
        <v>1.72685183273413</v>
      </c>
      <c r="J210" s="1" t="n">
        <f aca="false">LOG(G210/I210,2)</f>
        <v>-0.66967632573503</v>
      </c>
      <c r="K210" s="1" t="n">
        <f aca="false">LOG(H210/I210,2)</f>
        <v>-0.370610535909071</v>
      </c>
      <c r="L210" s="1" t="n">
        <f aca="false">LOG(G210/H210,2)</f>
        <v>-0.299065789825959</v>
      </c>
    </row>
    <row r="211" customFormat="false" ht="14.25" hidden="false" customHeight="false" outlineLevel="0" collapsed="false">
      <c r="A211" s="1" t="s">
        <v>754</v>
      </c>
      <c r="B211" s="7" t="s">
        <v>755</v>
      </c>
      <c r="C211" s="1" t="s">
        <v>756</v>
      </c>
      <c r="D211" s="1" t="n">
        <v>11</v>
      </c>
      <c r="E211" s="1" t="n">
        <v>0</v>
      </c>
      <c r="F211" s="1" t="n">
        <v>22</v>
      </c>
      <c r="G211" s="1" t="n">
        <f aca="false">D211/11053984*10^6</f>
        <v>0.995116330908386</v>
      </c>
      <c r="H211" s="1" t="n">
        <v>0.01</v>
      </c>
      <c r="I211" s="1" t="n">
        <f aca="false">F211/13319035*10^6</f>
        <v>1.65177131826743</v>
      </c>
      <c r="J211" s="1" t="n">
        <f aca="false">LOG(G211/I211,2)</f>
        <v>-0.731076870399174</v>
      </c>
      <c r="K211" s="1" t="n">
        <f aca="false">LOG(H211/I211,2)</f>
        <v>-7.36787015447491</v>
      </c>
      <c r="L211" s="1" t="n">
        <f aca="false">LOG(G211/H211,2)</f>
        <v>6.63679328407574</v>
      </c>
    </row>
    <row r="212" customFormat="false" ht="14.25" hidden="false" customHeight="false" outlineLevel="0" collapsed="false">
      <c r="A212" s="1" t="s">
        <v>757</v>
      </c>
      <c r="B212" s="7" t="s">
        <v>758</v>
      </c>
      <c r="C212" s="1" t="s">
        <v>759</v>
      </c>
      <c r="D212" s="1" t="n">
        <v>12</v>
      </c>
      <c r="E212" s="1" t="n">
        <v>10</v>
      </c>
      <c r="F212" s="1" t="n">
        <v>16</v>
      </c>
      <c r="G212" s="1" t="n">
        <f aca="false">D212/11053984*10^6</f>
        <v>1.08558145190006</v>
      </c>
      <c r="H212" s="1" t="n">
        <f aca="false">E212/12727958*10^6</f>
        <v>0.78567198288995</v>
      </c>
      <c r="I212" s="1" t="n">
        <f aca="false">F212/13319035*10^6</f>
        <v>1.20128823146722</v>
      </c>
      <c r="J212" s="1" t="n">
        <f aca="false">LOG(G212/I212,2)</f>
        <v>-0.146114369678017</v>
      </c>
      <c r="K212" s="1" t="n">
        <f aca="false">LOG(H212/I212,2)</f>
        <v>-0.612583326215035</v>
      </c>
      <c r="L212" s="1" t="n">
        <f aca="false">LOG(G212/H212,2)</f>
        <v>0.466468956537018</v>
      </c>
    </row>
    <row r="213" customFormat="false" ht="14.25" hidden="false" customHeight="false" outlineLevel="0" collapsed="false">
      <c r="A213" s="1" t="s">
        <v>760</v>
      </c>
      <c r="B213" s="7" t="s">
        <v>761</v>
      </c>
      <c r="C213" s="1" t="s">
        <v>762</v>
      </c>
      <c r="D213" s="1" t="n">
        <v>0</v>
      </c>
      <c r="E213" s="1" t="n">
        <v>18</v>
      </c>
      <c r="F213" s="1" t="n">
        <v>19</v>
      </c>
      <c r="G213" s="1" t="n">
        <v>0.01</v>
      </c>
      <c r="H213" s="1" t="n">
        <f aca="false">E213/12727958*10^6</f>
        <v>1.41420956920191</v>
      </c>
      <c r="I213" s="1" t="n">
        <f aca="false">F213/13319035*10^6</f>
        <v>1.42652977486732</v>
      </c>
      <c r="J213" s="1" t="n">
        <f aca="false">LOG(G213/I213,2)</f>
        <v>-7.1563660492812</v>
      </c>
      <c r="K213" s="1" t="n">
        <f aca="false">LOG(H213/I213,2)</f>
        <v>-0.0125139331036709</v>
      </c>
      <c r="L213" s="1" t="n">
        <f aca="false">LOG(G213/H213,2)</f>
        <v>-7.14385211617753</v>
      </c>
    </row>
    <row r="214" customFormat="false" ht="14.25" hidden="false" customHeight="false" outlineLevel="0" collapsed="false">
      <c r="A214" s="1" t="s">
        <v>763</v>
      </c>
      <c r="B214" s="7" t="s">
        <v>764</v>
      </c>
      <c r="C214" s="1" t="s">
        <v>765</v>
      </c>
      <c r="D214" s="1" t="n">
        <v>0</v>
      </c>
      <c r="E214" s="1" t="n">
        <v>0</v>
      </c>
      <c r="F214" s="1" t="n">
        <v>5</v>
      </c>
      <c r="G214" s="1" t="n">
        <v>0.01</v>
      </c>
      <c r="H214" s="1" t="n">
        <v>0.01</v>
      </c>
      <c r="I214" s="1" t="n">
        <f aca="false">F214/13319035*10^6</f>
        <v>0.375402572333506</v>
      </c>
      <c r="J214" s="1" t="n">
        <f aca="false">LOG(G214/I214,2)</f>
        <v>-5.23036663072498</v>
      </c>
      <c r="K214" s="1" t="n">
        <f aca="false">LOG(H214/I214,2)</f>
        <v>-5.23036663072498</v>
      </c>
      <c r="L214" s="1" t="n">
        <f aca="false">LOG(G214/H214,2)</f>
        <v>0</v>
      </c>
    </row>
    <row r="215" customFormat="false" ht="14.25" hidden="false" customHeight="false" outlineLevel="0" collapsed="false">
      <c r="A215" s="1" t="s">
        <v>766</v>
      </c>
      <c r="B215" s="7" t="s">
        <v>767</v>
      </c>
      <c r="C215" s="1" t="s">
        <v>768</v>
      </c>
      <c r="D215" s="1" t="n">
        <v>0</v>
      </c>
      <c r="E215" s="1" t="n">
        <v>107</v>
      </c>
      <c r="F215" s="1" t="n">
        <v>128</v>
      </c>
      <c r="G215" s="1" t="n">
        <v>0.01</v>
      </c>
      <c r="H215" s="1" t="n">
        <f aca="false">E215/12727958*10^6</f>
        <v>8.40669021692246</v>
      </c>
      <c r="I215" s="1" t="n">
        <f aca="false">F215/13319035*10^6</f>
        <v>9.61030585173776</v>
      </c>
      <c r="J215" s="1" t="n">
        <f aca="false">LOG(G215/I215,2)</f>
        <v>-9.90843853583762</v>
      </c>
      <c r="K215" s="1" t="n">
        <f aca="false">LOG(H215/I215,2)</f>
        <v>-0.193044434701251</v>
      </c>
      <c r="L215" s="1" t="n">
        <f aca="false">LOG(G215/H215,2)</f>
        <v>-9.71539410113637</v>
      </c>
    </row>
    <row r="216" customFormat="false" ht="14.25" hidden="false" customHeight="false" outlineLevel="0" collapsed="false">
      <c r="A216" s="1" t="s">
        <v>769</v>
      </c>
      <c r="B216" s="7" t="s">
        <v>770</v>
      </c>
      <c r="C216" s="1" t="s">
        <v>771</v>
      </c>
      <c r="D216" s="1" t="n">
        <v>9</v>
      </c>
      <c r="E216" s="1" t="n">
        <v>6</v>
      </c>
      <c r="F216" s="1" t="n">
        <v>17</v>
      </c>
      <c r="G216" s="1" t="n">
        <f aca="false">D216/11053984*10^6</f>
        <v>0.814186088925043</v>
      </c>
      <c r="H216" s="1" t="n">
        <f aca="false">E216/12727958*10^6</f>
        <v>0.47140318973397</v>
      </c>
      <c r="I216" s="1" t="n">
        <f aca="false">F216/13319035*10^6</f>
        <v>1.27636874593392</v>
      </c>
      <c r="J216" s="1" t="n">
        <f aca="false">LOG(G216/I216,2)</f>
        <v>-0.648614710207201</v>
      </c>
      <c r="K216" s="1" t="n">
        <f aca="false">LOG(H216/I216,2)</f>
        <v>-1.43701176163158</v>
      </c>
      <c r="L216" s="1" t="n">
        <f aca="false">LOG(G216/H216,2)</f>
        <v>0.78839705142438</v>
      </c>
    </row>
    <row r="217" customFormat="false" ht="14.25" hidden="false" customHeight="false" outlineLevel="0" collapsed="false">
      <c r="A217" s="1" t="s">
        <v>772</v>
      </c>
      <c r="B217" s="7" t="s">
        <v>773</v>
      </c>
      <c r="C217" s="1" t="s">
        <v>774</v>
      </c>
      <c r="D217" s="1" t="n">
        <v>0</v>
      </c>
      <c r="E217" s="1" t="n">
        <v>0</v>
      </c>
      <c r="F217" s="1" t="n">
        <v>9</v>
      </c>
      <c r="G217" s="1" t="n">
        <v>0.01</v>
      </c>
      <c r="H217" s="1" t="n">
        <v>0.01</v>
      </c>
      <c r="I217" s="1" t="n">
        <f aca="false">F217/13319035*10^6</f>
        <v>0.675724630200311</v>
      </c>
      <c r="J217" s="1" t="n">
        <f aca="false">LOG(G217/I217,2)</f>
        <v>-6.07836353727993</v>
      </c>
      <c r="K217" s="1" t="n">
        <f aca="false">LOG(H217/I217,2)</f>
        <v>-6.07836353727993</v>
      </c>
      <c r="L217" s="1" t="n">
        <f aca="false">LOG(G217/H217,2)</f>
        <v>0</v>
      </c>
    </row>
    <row r="218" customFormat="false" ht="14.25" hidden="false" customHeight="false" outlineLevel="0" collapsed="false">
      <c r="A218" s="1" t="s">
        <v>775</v>
      </c>
      <c r="B218" s="7" t="s">
        <v>776</v>
      </c>
      <c r="C218" s="1" t="s">
        <v>777</v>
      </c>
      <c r="D218" s="1" t="n">
        <v>0</v>
      </c>
      <c r="E218" s="1" t="n">
        <v>0</v>
      </c>
      <c r="F218" s="1" t="n">
        <v>9</v>
      </c>
      <c r="G218" s="1" t="n">
        <v>0.01</v>
      </c>
      <c r="H218" s="1" t="n">
        <v>0.01</v>
      </c>
      <c r="I218" s="1" t="n">
        <f aca="false">F218/13319035*10^6</f>
        <v>0.675724630200311</v>
      </c>
      <c r="J218" s="1" t="n">
        <f aca="false">LOG(G218/I218,2)</f>
        <v>-6.07836353727993</v>
      </c>
      <c r="K218" s="1" t="n">
        <f aca="false">LOG(H218/I218,2)</f>
        <v>-6.07836353727993</v>
      </c>
      <c r="L218" s="1" t="n">
        <f aca="false">LOG(G218/H218,2)</f>
        <v>0</v>
      </c>
    </row>
    <row r="219" customFormat="false" ht="14.25" hidden="false" customHeight="false" outlineLevel="0" collapsed="false">
      <c r="A219" s="1" t="s">
        <v>778</v>
      </c>
      <c r="B219" s="7" t="s">
        <v>779</v>
      </c>
      <c r="C219" s="1" t="s">
        <v>780</v>
      </c>
      <c r="D219" s="1" t="n">
        <v>22</v>
      </c>
      <c r="E219" s="1" t="n">
        <v>33</v>
      </c>
      <c r="F219" s="1" t="n">
        <v>92</v>
      </c>
      <c r="G219" s="1" t="n">
        <f aca="false">D219/11053984*10^6</f>
        <v>1.99023266181677</v>
      </c>
      <c r="H219" s="1" t="n">
        <f aca="false">E219/12727958*10^6</f>
        <v>2.59271754353683</v>
      </c>
      <c r="I219" s="1" t="n">
        <f aca="false">F219/13319035*10^6</f>
        <v>6.90740733093651</v>
      </c>
      <c r="J219" s="1" t="n">
        <f aca="false">LOG(G219/I219,2)</f>
        <v>-1.79520720781889</v>
      </c>
      <c r="K219" s="1" t="n">
        <f aca="false">LOG(H219/I219,2)</f>
        <v>-1.41367925780096</v>
      </c>
      <c r="L219" s="1" t="n">
        <f aca="false">LOG(G219/H219,2)</f>
        <v>-0.381527950017932</v>
      </c>
    </row>
    <row r="220" customFormat="false" ht="14.25" hidden="false" customHeight="false" outlineLevel="0" collapsed="false">
      <c r="A220" s="1" t="s">
        <v>781</v>
      </c>
      <c r="B220" s="7" t="s">
        <v>782</v>
      </c>
      <c r="C220" s="1" t="s">
        <v>783</v>
      </c>
      <c r="D220" s="1" t="n">
        <v>12</v>
      </c>
      <c r="E220" s="1" t="n">
        <v>17</v>
      </c>
      <c r="F220" s="1" t="n">
        <v>15</v>
      </c>
      <c r="G220" s="1" t="n">
        <f aca="false">D220/11053984*10^6</f>
        <v>1.08558145190006</v>
      </c>
      <c r="H220" s="1" t="n">
        <f aca="false">E220/12727958*10^6</f>
        <v>1.33564237091291</v>
      </c>
      <c r="I220" s="1" t="n">
        <f aca="false">F220/13319035*10^6</f>
        <v>1.12620771700052</v>
      </c>
      <c r="J220" s="1" t="n">
        <f aca="false">LOG(G220/I220,2)</f>
        <v>-0.0530049652865359</v>
      </c>
      <c r="K220" s="1" t="n">
        <f aca="false">LOG(H220/I220,2)</f>
        <v>0.246060824539423</v>
      </c>
      <c r="L220" s="1" t="n">
        <f aca="false">LOG(G220/H220,2)</f>
        <v>-0.299065789825959</v>
      </c>
    </row>
    <row r="221" customFormat="false" ht="14.25" hidden="false" customHeight="false" outlineLevel="0" collapsed="false">
      <c r="A221" s="1" t="s">
        <v>784</v>
      </c>
      <c r="B221" s="7" t="s">
        <v>785</v>
      </c>
      <c r="C221" s="1" t="s">
        <v>786</v>
      </c>
      <c r="D221" s="1" t="n">
        <v>0</v>
      </c>
      <c r="E221" s="1" t="n">
        <v>0</v>
      </c>
      <c r="F221" s="1" t="n">
        <v>23</v>
      </c>
      <c r="G221" s="1" t="n">
        <v>0.01</v>
      </c>
      <c r="H221" s="1" t="n">
        <v>0.01</v>
      </c>
      <c r="I221" s="1" t="n">
        <f aca="false">F221/13319035*10^6</f>
        <v>1.72685183273413</v>
      </c>
      <c r="J221" s="1" t="n">
        <f aca="false">LOG(G221/I221,2)</f>
        <v>-7.43200049189463</v>
      </c>
      <c r="K221" s="1" t="n">
        <f aca="false">LOG(H221/I221,2)</f>
        <v>-7.43200049189463</v>
      </c>
      <c r="L221" s="1" t="n">
        <f aca="false">LOG(G221/H221,2)</f>
        <v>0</v>
      </c>
    </row>
    <row r="222" customFormat="false" ht="14.25" hidden="false" customHeight="false" outlineLevel="0" collapsed="false">
      <c r="A222" s="1" t="s">
        <v>787</v>
      </c>
      <c r="B222" s="7" t="s">
        <v>788</v>
      </c>
      <c r="C222" s="1" t="s">
        <v>789</v>
      </c>
      <c r="D222" s="1" t="n">
        <v>12</v>
      </c>
      <c r="E222" s="1" t="n">
        <v>13</v>
      </c>
      <c r="F222" s="1" t="n">
        <v>11</v>
      </c>
      <c r="G222" s="1" t="n">
        <f aca="false">D222/11053984*10^6</f>
        <v>1.08558145190006</v>
      </c>
      <c r="H222" s="1" t="n">
        <f aca="false">E222/12727958*10^6</f>
        <v>1.02137357775693</v>
      </c>
      <c r="I222" s="1" t="n">
        <f aca="false">F222/13319035*10^6</f>
        <v>0.825885659133714</v>
      </c>
      <c r="J222" s="1" t="n">
        <f aca="false">LOG(G222/I222,2)</f>
        <v>0.394454011684685</v>
      </c>
      <c r="K222" s="1" t="n">
        <f aca="false">LOG(H222/I222,2)</f>
        <v>0.306496678401397</v>
      </c>
      <c r="L222" s="1" t="n">
        <f aca="false">LOG(G222/H222,2)</f>
        <v>0.0879573332832883</v>
      </c>
    </row>
    <row r="223" customFormat="false" ht="14.25" hidden="false" customHeight="false" outlineLevel="0" collapsed="false">
      <c r="A223" s="1" t="s">
        <v>790</v>
      </c>
      <c r="B223" s="7" t="s">
        <v>791</v>
      </c>
      <c r="C223" s="1" t="s">
        <v>792</v>
      </c>
      <c r="D223" s="1" t="n">
        <v>0</v>
      </c>
      <c r="E223" s="1" t="n">
        <v>10</v>
      </c>
      <c r="F223" s="1" t="n">
        <v>7</v>
      </c>
      <c r="G223" s="1" t="n">
        <v>0.01</v>
      </c>
      <c r="H223" s="1" t="n">
        <f aca="false">E223/12727958*10^6</f>
        <v>0.78567198288995</v>
      </c>
      <c r="I223" s="1" t="n">
        <f aca="false">F223/13319035*10^6</f>
        <v>0.525563601266909</v>
      </c>
      <c r="J223" s="1" t="n">
        <f aca="false">LOG(G223/I223,2)</f>
        <v>-5.71579345789522</v>
      </c>
      <c r="K223" s="1" t="n">
        <f aca="false">LOG(H223/I223,2)</f>
        <v>0.580061751727361</v>
      </c>
      <c r="L223" s="1" t="n">
        <f aca="false">LOG(G223/H223,2)</f>
        <v>-6.29585520962258</v>
      </c>
    </row>
    <row r="224" customFormat="false" ht="14.25" hidden="false" customHeight="false" outlineLevel="0" collapsed="false">
      <c r="A224" s="1" t="s">
        <v>793</v>
      </c>
      <c r="B224" s="7" t="s">
        <v>794</v>
      </c>
      <c r="C224" s="1" t="s">
        <v>795</v>
      </c>
      <c r="D224" s="1" t="n">
        <v>903</v>
      </c>
      <c r="E224" s="1" t="n">
        <v>1572</v>
      </c>
      <c r="F224" s="1" t="n">
        <v>2284</v>
      </c>
      <c r="G224" s="1" t="n">
        <f aca="false">D224/11053984*10^6</f>
        <v>81.6900042554793</v>
      </c>
      <c r="H224" s="1" t="n">
        <f aca="false">E224/12727958*10^6</f>
        <v>123.5076357103</v>
      </c>
      <c r="I224" s="1" t="n">
        <f aca="false">F224/13319035*10^6</f>
        <v>171.483895041946</v>
      </c>
      <c r="J224" s="1" t="n">
        <f aca="false">LOG(G224/I224,2)</f>
        <v>-1.06984162828116</v>
      </c>
      <c r="K224" s="1" t="n">
        <f aca="false">LOG(H224/I224,2)</f>
        <v>-0.473472854206634</v>
      </c>
      <c r="L224" s="1" t="n">
        <f aca="false">LOG(G224/H224,2)</f>
        <v>-0.596368774074524</v>
      </c>
    </row>
    <row r="225" customFormat="false" ht="14.25" hidden="false" customHeight="false" outlineLevel="0" collapsed="false">
      <c r="A225" s="1" t="s">
        <v>796</v>
      </c>
      <c r="B225" s="7" t="s">
        <v>797</v>
      </c>
      <c r="C225" s="1" t="s">
        <v>798</v>
      </c>
      <c r="D225" s="1" t="n">
        <v>170</v>
      </c>
      <c r="E225" s="1" t="n">
        <v>394</v>
      </c>
      <c r="F225" s="1" t="n">
        <v>321</v>
      </c>
      <c r="G225" s="1" t="n">
        <f aca="false">D225/11053984*10^6</f>
        <v>15.3790705685841</v>
      </c>
      <c r="H225" s="1" t="n">
        <f aca="false">E225/12727958*10^6</f>
        <v>30.955476125864</v>
      </c>
      <c r="I225" s="1" t="n">
        <f aca="false">F225/13319035*10^6</f>
        <v>24.1008451438111</v>
      </c>
      <c r="J225" s="1" t="n">
        <f aca="false">LOG(G225/I225,2)</f>
        <v>-0.648115421383775</v>
      </c>
      <c r="K225" s="1" t="n">
        <f aca="false">LOG(H225/I225,2)</f>
        <v>0.361110911231675</v>
      </c>
      <c r="L225" s="1" t="n">
        <f aca="false">LOG(G225/H225,2)</f>
        <v>-1.00922633261545</v>
      </c>
    </row>
    <row r="226" customFormat="false" ht="14.25" hidden="false" customHeight="false" outlineLevel="0" collapsed="false">
      <c r="A226" s="1" t="s">
        <v>799</v>
      </c>
      <c r="B226" s="7" t="s">
        <v>800</v>
      </c>
      <c r="C226" s="1" t="s">
        <v>801</v>
      </c>
      <c r="D226" s="1" t="n">
        <v>743</v>
      </c>
      <c r="E226" s="1" t="n">
        <v>1080</v>
      </c>
      <c r="F226" s="1" t="n">
        <v>1632</v>
      </c>
      <c r="G226" s="1" t="n">
        <f aca="false">D226/11053984*10^6</f>
        <v>67.2155848968119</v>
      </c>
      <c r="H226" s="1" t="n">
        <f aca="false">E226/12727958*10^6</f>
        <v>84.8525741521146</v>
      </c>
      <c r="I226" s="1" t="n">
        <f aca="false">F226/13319035*10^6</f>
        <v>122.531399609656</v>
      </c>
      <c r="J226" s="1" t="n">
        <f aca="false">LOG(G226/I226,2)</f>
        <v>-0.866283811832073</v>
      </c>
      <c r="K226" s="1" t="n">
        <f aca="false">LOG(H226/I226,2)</f>
        <v>-0.530121166023062</v>
      </c>
      <c r="L226" s="1" t="n">
        <f aca="false">LOG(G226/H226,2)</f>
        <v>-0.336162645809011</v>
      </c>
    </row>
    <row r="227" customFormat="false" ht="14.25" hidden="false" customHeight="false" outlineLevel="0" collapsed="false">
      <c r="A227" s="1" t="s">
        <v>802</v>
      </c>
      <c r="B227" s="7" t="s">
        <v>803</v>
      </c>
      <c r="C227" s="1" t="s">
        <v>20</v>
      </c>
      <c r="D227" s="1" t="n">
        <v>0</v>
      </c>
      <c r="E227" s="1" t="n">
        <v>0</v>
      </c>
      <c r="F227" s="1" t="n">
        <v>1280</v>
      </c>
      <c r="G227" s="1" t="n">
        <v>0.01</v>
      </c>
      <c r="H227" s="1" t="n">
        <v>0.01</v>
      </c>
      <c r="I227" s="1" t="n">
        <f aca="false">F227/13319035*10^6</f>
        <v>96.1030585173776</v>
      </c>
      <c r="J227" s="1" t="n">
        <f aca="false">LOG(G227/I227,2)</f>
        <v>-13.230366630725</v>
      </c>
      <c r="K227" s="1" t="n">
        <f aca="false">LOG(H227/I227,2)</f>
        <v>-13.230366630725</v>
      </c>
      <c r="L227" s="1" t="n">
        <f aca="false">LOG(G227/H227,2)</f>
        <v>0</v>
      </c>
    </row>
    <row r="228" customFormat="false" ht="14.25" hidden="false" customHeight="false" outlineLevel="0" collapsed="false">
      <c r="A228" s="1" t="s">
        <v>804</v>
      </c>
      <c r="B228" s="7" t="s">
        <v>805</v>
      </c>
      <c r="C228" s="1" t="s">
        <v>806</v>
      </c>
      <c r="D228" s="1" t="n">
        <v>0</v>
      </c>
      <c r="E228" s="1" t="n">
        <v>18</v>
      </c>
      <c r="F228" s="1" t="n">
        <v>21</v>
      </c>
      <c r="G228" s="1" t="n">
        <v>0.01</v>
      </c>
      <c r="H228" s="1" t="n">
        <f aca="false">E228/12727958*10^6</f>
        <v>1.41420956920191</v>
      </c>
      <c r="I228" s="1" t="n">
        <f aca="false">F228/13319035*10^6</f>
        <v>1.57669080380073</v>
      </c>
      <c r="J228" s="1" t="n">
        <f aca="false">LOG(G228/I228,2)</f>
        <v>-7.30075595861638</v>
      </c>
      <c r="K228" s="1" t="n">
        <f aca="false">LOG(H228/I228,2)</f>
        <v>-0.156903842438846</v>
      </c>
      <c r="L228" s="1" t="n">
        <f aca="false">LOG(G228/H228,2)</f>
        <v>-7.14385211617753</v>
      </c>
    </row>
    <row r="229" customFormat="false" ht="14.25" hidden="false" customHeight="false" outlineLevel="0" collapsed="false">
      <c r="A229" s="1" t="s">
        <v>807</v>
      </c>
      <c r="B229" s="7" t="s">
        <v>808</v>
      </c>
      <c r="C229" s="1" t="s">
        <v>809</v>
      </c>
      <c r="D229" s="1" t="n">
        <v>0</v>
      </c>
      <c r="E229" s="1" t="n">
        <v>0</v>
      </c>
      <c r="F229" s="1" t="n">
        <v>6</v>
      </c>
      <c r="G229" s="1" t="n">
        <v>0.01</v>
      </c>
      <c r="H229" s="1" t="n">
        <v>0.01</v>
      </c>
      <c r="I229" s="1" t="n">
        <f aca="false">F229/13319035*10^6</f>
        <v>0.450483086800207</v>
      </c>
      <c r="J229" s="1" t="n">
        <f aca="false">LOG(G229/I229,2)</f>
        <v>-5.49340103655877</v>
      </c>
      <c r="K229" s="1" t="n">
        <f aca="false">LOG(H229/I229,2)</f>
        <v>-5.49340103655877</v>
      </c>
      <c r="L229" s="1" t="n">
        <f aca="false">LOG(G229/H229,2)</f>
        <v>0</v>
      </c>
    </row>
    <row r="230" customFormat="false" ht="14.25" hidden="false" customHeight="false" outlineLevel="0" collapsed="false">
      <c r="A230" s="1" t="s">
        <v>810</v>
      </c>
      <c r="B230" s="7" t="s">
        <v>811</v>
      </c>
      <c r="C230" s="1" t="s">
        <v>812</v>
      </c>
      <c r="D230" s="1" t="n">
        <v>0</v>
      </c>
      <c r="E230" s="1" t="n">
        <v>0</v>
      </c>
      <c r="F230" s="1" t="n">
        <v>10</v>
      </c>
      <c r="G230" s="1" t="n">
        <v>0.01</v>
      </c>
      <c r="H230" s="1" t="n">
        <v>0.01</v>
      </c>
      <c r="I230" s="1" t="n">
        <f aca="false">F230/13319035*10^6</f>
        <v>0.750805144667012</v>
      </c>
      <c r="J230" s="1" t="n">
        <f aca="false">LOG(G230/I230,2)</f>
        <v>-6.23036663072498</v>
      </c>
      <c r="K230" s="1" t="n">
        <f aca="false">LOG(H230/I230,2)</f>
        <v>-6.23036663072498</v>
      </c>
      <c r="L230" s="1" t="n">
        <f aca="false">LOG(G230/H230,2)</f>
        <v>0</v>
      </c>
    </row>
    <row r="231" customFormat="false" ht="14.25" hidden="false" customHeight="false" outlineLevel="0" collapsed="false">
      <c r="A231" s="1" t="s">
        <v>813</v>
      </c>
      <c r="B231" s="7" t="s">
        <v>814</v>
      </c>
      <c r="C231" s="1" t="s">
        <v>815</v>
      </c>
      <c r="D231" s="1" t="n">
        <v>0</v>
      </c>
      <c r="E231" s="1" t="n">
        <v>12</v>
      </c>
      <c r="F231" s="1" t="n">
        <v>6</v>
      </c>
      <c r="G231" s="1" t="n">
        <v>0.01</v>
      </c>
      <c r="H231" s="1" t="n">
        <f aca="false">E231/12727958*10^6</f>
        <v>0.94280637946794</v>
      </c>
      <c r="I231" s="1" t="n">
        <f aca="false">F231/13319035*10^6</f>
        <v>0.450483086800207</v>
      </c>
      <c r="J231" s="1" t="n">
        <f aca="false">LOG(G231/I231,2)</f>
        <v>-5.49340103655877</v>
      </c>
      <c r="K231" s="1" t="n">
        <f aca="false">LOG(H231/I231,2)</f>
        <v>1.0654885788976</v>
      </c>
      <c r="L231" s="1" t="n">
        <f aca="false">LOG(G231/H231,2)</f>
        <v>-6.55888961545637</v>
      </c>
    </row>
    <row r="232" customFormat="false" ht="14.25" hidden="false" customHeight="false" outlineLevel="0" collapsed="false">
      <c r="A232" s="1" t="s">
        <v>816</v>
      </c>
      <c r="B232" s="7" t="s">
        <v>817</v>
      </c>
      <c r="C232" s="1" t="s">
        <v>818</v>
      </c>
      <c r="D232" s="1" t="n">
        <v>0</v>
      </c>
      <c r="E232" s="1" t="n">
        <v>0</v>
      </c>
      <c r="F232" s="1" t="n">
        <v>8</v>
      </c>
      <c r="G232" s="1" t="n">
        <v>0.01</v>
      </c>
      <c r="H232" s="1" t="n">
        <v>0.01</v>
      </c>
      <c r="I232" s="1" t="n">
        <f aca="false">F232/13319035*10^6</f>
        <v>0.60064411573361</v>
      </c>
      <c r="J232" s="1" t="n">
        <f aca="false">LOG(G232/I232,2)</f>
        <v>-5.90843853583762</v>
      </c>
      <c r="K232" s="1" t="n">
        <f aca="false">LOG(H232/I232,2)</f>
        <v>-5.90843853583762</v>
      </c>
      <c r="L232" s="1" t="n">
        <f aca="false">LOG(G232/H232,2)</f>
        <v>0</v>
      </c>
    </row>
    <row r="233" customFormat="false" ht="14.25" hidden="false" customHeight="false" outlineLevel="0" collapsed="false">
      <c r="A233" s="1" t="s">
        <v>819</v>
      </c>
      <c r="B233" s="7" t="s">
        <v>820</v>
      </c>
      <c r="C233" s="1" t="s">
        <v>821</v>
      </c>
      <c r="D233" s="1" t="n">
        <v>0</v>
      </c>
      <c r="E233" s="1" t="n">
        <v>0</v>
      </c>
      <c r="F233" s="1" t="n">
        <v>5</v>
      </c>
      <c r="G233" s="1" t="n">
        <v>0.01</v>
      </c>
      <c r="H233" s="1" t="n">
        <v>0.01</v>
      </c>
      <c r="I233" s="1" t="n">
        <f aca="false">F233/13319035*10^6</f>
        <v>0.375402572333506</v>
      </c>
      <c r="J233" s="1" t="n">
        <f aca="false">LOG(G233/I233,2)</f>
        <v>-5.23036663072498</v>
      </c>
      <c r="K233" s="1" t="n">
        <f aca="false">LOG(H233/I233,2)</f>
        <v>-5.23036663072498</v>
      </c>
      <c r="L233" s="1" t="n">
        <f aca="false">LOG(G233/H233,2)</f>
        <v>0</v>
      </c>
    </row>
    <row r="234" customFormat="false" ht="14.25" hidden="false" customHeight="false" outlineLevel="0" collapsed="false">
      <c r="A234" s="1" t="s">
        <v>822</v>
      </c>
      <c r="B234" s="7" t="s">
        <v>823</v>
      </c>
      <c r="C234" s="1" t="s">
        <v>824</v>
      </c>
      <c r="D234" s="1" t="n">
        <v>0</v>
      </c>
      <c r="E234" s="1" t="n">
        <v>0</v>
      </c>
      <c r="F234" s="1" t="n">
        <v>12</v>
      </c>
      <c r="G234" s="1" t="n">
        <v>0.01</v>
      </c>
      <c r="H234" s="1" t="n">
        <v>0.01</v>
      </c>
      <c r="I234" s="1" t="n">
        <f aca="false">F234/13319035*10^6</f>
        <v>0.900966173600415</v>
      </c>
      <c r="J234" s="1" t="n">
        <f aca="false">LOG(G234/I234,2)</f>
        <v>-6.49340103655877</v>
      </c>
      <c r="K234" s="1" t="n">
        <f aca="false">LOG(H234/I234,2)</f>
        <v>-6.49340103655877</v>
      </c>
      <c r="L234" s="1" t="n">
        <f aca="false">LOG(G234/H234,2)</f>
        <v>0</v>
      </c>
    </row>
    <row r="235" customFormat="false" ht="14.25" hidden="false" customHeight="false" outlineLevel="0" collapsed="false">
      <c r="A235" s="1" t="s">
        <v>825</v>
      </c>
      <c r="B235" s="7" t="s">
        <v>826</v>
      </c>
      <c r="C235" s="1" t="s">
        <v>827</v>
      </c>
      <c r="D235" s="1" t="n">
        <v>0</v>
      </c>
      <c r="E235" s="1" t="n">
        <v>0</v>
      </c>
      <c r="F235" s="1" t="n">
        <v>5</v>
      </c>
      <c r="G235" s="1" t="n">
        <v>0.01</v>
      </c>
      <c r="H235" s="1" t="n">
        <v>0.01</v>
      </c>
      <c r="I235" s="1" t="n">
        <f aca="false">F235/13319035*10^6</f>
        <v>0.375402572333506</v>
      </c>
      <c r="J235" s="1" t="n">
        <f aca="false">LOG(G235/I235,2)</f>
        <v>-5.23036663072498</v>
      </c>
      <c r="K235" s="1" t="n">
        <f aca="false">LOG(H235/I235,2)</f>
        <v>-5.23036663072498</v>
      </c>
      <c r="L235" s="1" t="n">
        <f aca="false">LOG(G235/H235,2)</f>
        <v>0</v>
      </c>
    </row>
    <row r="236" customFormat="false" ht="14.25" hidden="false" customHeight="false" outlineLevel="0" collapsed="false">
      <c r="A236" s="1" t="s">
        <v>828</v>
      </c>
      <c r="B236" s="7" t="s">
        <v>829</v>
      </c>
      <c r="C236" s="1" t="s">
        <v>830</v>
      </c>
      <c r="D236" s="1" t="n">
        <v>0</v>
      </c>
      <c r="E236" s="1" t="n">
        <v>0</v>
      </c>
      <c r="F236" s="1" t="n">
        <v>6</v>
      </c>
      <c r="G236" s="1" t="n">
        <v>0.01</v>
      </c>
      <c r="H236" s="1" t="n">
        <v>0.01</v>
      </c>
      <c r="I236" s="1" t="n">
        <f aca="false">F236/13319035*10^6</f>
        <v>0.450483086800207</v>
      </c>
      <c r="J236" s="1" t="n">
        <f aca="false">LOG(G236/I236,2)</f>
        <v>-5.49340103655877</v>
      </c>
      <c r="K236" s="1" t="n">
        <f aca="false">LOG(H236/I236,2)</f>
        <v>-5.49340103655877</v>
      </c>
      <c r="L236" s="1" t="n">
        <f aca="false">LOG(G236/H236,2)</f>
        <v>0</v>
      </c>
    </row>
    <row r="237" customFormat="false" ht="14.25" hidden="false" customHeight="false" outlineLevel="0" collapsed="false">
      <c r="A237" s="1" t="s">
        <v>831</v>
      </c>
      <c r="B237" s="7" t="s">
        <v>832</v>
      </c>
      <c r="C237" s="1" t="s">
        <v>833</v>
      </c>
      <c r="D237" s="1" t="n">
        <v>0</v>
      </c>
      <c r="E237" s="1" t="n">
        <v>9</v>
      </c>
      <c r="F237" s="1" t="n">
        <v>6</v>
      </c>
      <c r="G237" s="1" t="n">
        <v>0.01</v>
      </c>
      <c r="H237" s="1" t="n">
        <f aca="false">E237/12727958*10^6</f>
        <v>0.707104784600955</v>
      </c>
      <c r="I237" s="1" t="n">
        <f aca="false">F237/13319035*10^6</f>
        <v>0.450483086800207</v>
      </c>
      <c r="J237" s="1" t="n">
        <f aca="false">LOG(G237/I237,2)</f>
        <v>-5.49340103655877</v>
      </c>
      <c r="K237" s="1" t="n">
        <f aca="false">LOG(H237/I237,2)</f>
        <v>0.650451079618758</v>
      </c>
      <c r="L237" s="1" t="n">
        <f aca="false">LOG(G237/H237,2)</f>
        <v>-6.14385211617753</v>
      </c>
    </row>
    <row r="238" customFormat="false" ht="14.25" hidden="false" customHeight="false" outlineLevel="0" collapsed="false">
      <c r="A238" s="1" t="s">
        <v>834</v>
      </c>
      <c r="B238" s="7" t="s">
        <v>835</v>
      </c>
      <c r="C238" s="1" t="s">
        <v>836</v>
      </c>
      <c r="D238" s="1" t="n">
        <v>0</v>
      </c>
      <c r="E238" s="1" t="n">
        <v>0</v>
      </c>
      <c r="F238" s="1" t="n">
        <v>8</v>
      </c>
      <c r="G238" s="1" t="n">
        <v>0.01</v>
      </c>
      <c r="H238" s="1" t="n">
        <v>0.01</v>
      </c>
      <c r="I238" s="1" t="n">
        <f aca="false">F238/13319035*10^6</f>
        <v>0.60064411573361</v>
      </c>
      <c r="J238" s="1" t="n">
        <f aca="false">LOG(G238/I238,2)</f>
        <v>-5.90843853583762</v>
      </c>
      <c r="K238" s="1" t="n">
        <f aca="false">LOG(H238/I238,2)</f>
        <v>-5.90843853583762</v>
      </c>
      <c r="L238" s="1" t="n">
        <f aca="false">LOG(G238/H238,2)</f>
        <v>0</v>
      </c>
    </row>
    <row r="239" customFormat="false" ht="14.25" hidden="false" customHeight="false" outlineLevel="0" collapsed="false">
      <c r="A239" s="1" t="s">
        <v>837</v>
      </c>
      <c r="B239" s="7" t="s">
        <v>838</v>
      </c>
      <c r="C239" s="1" t="s">
        <v>839</v>
      </c>
      <c r="D239" s="1" t="n">
        <v>0</v>
      </c>
      <c r="E239" s="1" t="n">
        <v>0</v>
      </c>
      <c r="F239" s="1" t="n">
        <v>5</v>
      </c>
      <c r="G239" s="1" t="n">
        <v>0.01</v>
      </c>
      <c r="H239" s="1" t="n">
        <v>0.01</v>
      </c>
      <c r="I239" s="1" t="n">
        <f aca="false">F239/13319035*10^6</f>
        <v>0.375402572333506</v>
      </c>
      <c r="J239" s="1" t="n">
        <f aca="false">LOG(G239/I239,2)</f>
        <v>-5.23036663072498</v>
      </c>
      <c r="K239" s="1" t="n">
        <f aca="false">LOG(H239/I239,2)</f>
        <v>-5.23036663072498</v>
      </c>
      <c r="L239" s="1" t="n">
        <f aca="false">LOG(G239/H239,2)</f>
        <v>0</v>
      </c>
    </row>
    <row r="240" customFormat="false" ht="14.25" hidden="false" customHeight="false" outlineLevel="0" collapsed="false">
      <c r="A240" s="1" t="s">
        <v>840</v>
      </c>
      <c r="B240" s="7" t="s">
        <v>841</v>
      </c>
      <c r="C240" s="1" t="s">
        <v>842</v>
      </c>
      <c r="D240" s="1" t="n">
        <v>0</v>
      </c>
      <c r="E240" s="1" t="n">
        <v>0</v>
      </c>
      <c r="F240" s="1" t="n">
        <v>9</v>
      </c>
      <c r="G240" s="1" t="n">
        <v>0.01</v>
      </c>
      <c r="H240" s="1" t="n">
        <v>0.01</v>
      </c>
      <c r="I240" s="1" t="n">
        <f aca="false">F240/13319035*10^6</f>
        <v>0.675724630200311</v>
      </c>
      <c r="J240" s="1" t="n">
        <f aca="false">LOG(G240/I240,2)</f>
        <v>-6.07836353727993</v>
      </c>
      <c r="K240" s="1" t="n">
        <f aca="false">LOG(H240/I240,2)</f>
        <v>-6.07836353727993</v>
      </c>
      <c r="L240" s="1" t="n">
        <f aca="false">LOG(G240/H240,2)</f>
        <v>0</v>
      </c>
    </row>
    <row r="241" customFormat="false" ht="14.25" hidden="false" customHeight="false" outlineLevel="0" collapsed="false">
      <c r="A241" s="1" t="s">
        <v>843</v>
      </c>
      <c r="B241" s="7" t="s">
        <v>844</v>
      </c>
      <c r="C241" s="1" t="s">
        <v>845</v>
      </c>
      <c r="D241" s="1" t="n">
        <v>29</v>
      </c>
      <c r="E241" s="1" t="n">
        <v>18</v>
      </c>
      <c r="F241" s="1" t="n">
        <v>6</v>
      </c>
      <c r="G241" s="1" t="n">
        <f aca="false">D241/11053984*10^6</f>
        <v>2.62348850875847</v>
      </c>
      <c r="H241" s="1" t="n">
        <f aca="false">E241/12727958*10^6</f>
        <v>1.41420956920191</v>
      </c>
      <c r="I241" s="1" t="n">
        <f aca="false">F241/13319035*10^6</f>
        <v>0.450483086800207</v>
      </c>
      <c r="J241" s="1" t="n">
        <f aca="false">LOG(G241/I241,2)</f>
        <v>2.54194162400724</v>
      </c>
      <c r="K241" s="1" t="n">
        <f aca="false">LOG(H241/I241,2)</f>
        <v>1.65045107961876</v>
      </c>
      <c r="L241" s="1" t="n">
        <f aca="false">LOG(G241/H241,2)</f>
        <v>0.891490544388484</v>
      </c>
    </row>
    <row r="242" customFormat="false" ht="14.25" hidden="false" customHeight="false" outlineLevel="0" collapsed="false">
      <c r="A242" s="1" t="s">
        <v>846</v>
      </c>
      <c r="B242" s="7" t="s">
        <v>847</v>
      </c>
      <c r="C242" s="1" t="s">
        <v>848</v>
      </c>
      <c r="D242" s="1" t="n">
        <v>0</v>
      </c>
      <c r="E242" s="1" t="n">
        <v>0</v>
      </c>
      <c r="F242" s="1" t="n">
        <v>8</v>
      </c>
      <c r="G242" s="1" t="n">
        <v>0.01</v>
      </c>
      <c r="H242" s="1" t="n">
        <v>0.01</v>
      </c>
      <c r="I242" s="1" t="n">
        <f aca="false">F242/13319035*10^6</f>
        <v>0.60064411573361</v>
      </c>
      <c r="J242" s="1" t="n">
        <f aca="false">LOG(G242/I242,2)</f>
        <v>-5.90843853583762</v>
      </c>
      <c r="K242" s="1" t="n">
        <f aca="false">LOG(H242/I242,2)</f>
        <v>-5.90843853583762</v>
      </c>
      <c r="L242" s="1" t="n">
        <f aca="false">LOG(G242/H242,2)</f>
        <v>0</v>
      </c>
    </row>
    <row r="243" customFormat="false" ht="14.25" hidden="false" customHeight="false" outlineLevel="0" collapsed="false">
      <c r="A243" s="1" t="s">
        <v>849</v>
      </c>
      <c r="B243" s="7" t="s">
        <v>850</v>
      </c>
      <c r="C243" s="1" t="s">
        <v>851</v>
      </c>
      <c r="D243" s="1" t="n">
        <v>0</v>
      </c>
      <c r="E243" s="1" t="n">
        <v>0</v>
      </c>
      <c r="F243" s="1" t="n">
        <v>7</v>
      </c>
      <c r="G243" s="1" t="n">
        <v>0.01</v>
      </c>
      <c r="H243" s="1" t="n">
        <v>0.01</v>
      </c>
      <c r="I243" s="1" t="n">
        <f aca="false">F243/13319035*10^6</f>
        <v>0.525563601266909</v>
      </c>
      <c r="J243" s="1" t="n">
        <f aca="false">LOG(G243/I243,2)</f>
        <v>-5.71579345789522</v>
      </c>
      <c r="K243" s="1" t="n">
        <f aca="false">LOG(H243/I243,2)</f>
        <v>-5.71579345789522</v>
      </c>
      <c r="L243" s="1" t="n">
        <f aca="false">LOG(G243/H243,2)</f>
        <v>0</v>
      </c>
    </row>
    <row r="244" customFormat="false" ht="14.25" hidden="false" customHeight="false" outlineLevel="0" collapsed="false">
      <c r="A244" s="1" t="s">
        <v>852</v>
      </c>
      <c r="B244" s="7" t="s">
        <v>853</v>
      </c>
      <c r="C244" s="1" t="s">
        <v>854</v>
      </c>
      <c r="D244" s="1" t="n">
        <v>0</v>
      </c>
      <c r="E244" s="1" t="n">
        <v>0</v>
      </c>
      <c r="F244" s="1" t="n">
        <v>5</v>
      </c>
      <c r="G244" s="1" t="n">
        <v>0.01</v>
      </c>
      <c r="H244" s="1" t="n">
        <v>0.01</v>
      </c>
      <c r="I244" s="1" t="n">
        <f aca="false">F244/13319035*10^6</f>
        <v>0.375402572333506</v>
      </c>
      <c r="J244" s="1" t="n">
        <f aca="false">LOG(G244/I244,2)</f>
        <v>-5.23036663072498</v>
      </c>
      <c r="K244" s="1" t="n">
        <f aca="false">LOG(H244/I244,2)</f>
        <v>-5.23036663072498</v>
      </c>
      <c r="L244" s="1" t="n">
        <f aca="false">LOG(G244/H244,2)</f>
        <v>0</v>
      </c>
    </row>
    <row r="245" customFormat="false" ht="14.25" hidden="false" customHeight="false" outlineLevel="0" collapsed="false">
      <c r="A245" s="1" t="s">
        <v>855</v>
      </c>
      <c r="B245" s="7" t="s">
        <v>856</v>
      </c>
      <c r="C245" s="1" t="s">
        <v>857</v>
      </c>
      <c r="D245" s="1" t="n">
        <v>17</v>
      </c>
      <c r="E245" s="1" t="n">
        <v>20</v>
      </c>
      <c r="F245" s="1" t="n">
        <v>25</v>
      </c>
      <c r="G245" s="1" t="n">
        <f aca="false">D245/11053984*10^6</f>
        <v>1.53790705685841</v>
      </c>
      <c r="H245" s="1" t="n">
        <f aca="false">E245/12727958*10^6</f>
        <v>1.5713439657799</v>
      </c>
      <c r="I245" s="1" t="n">
        <f aca="false">F245/13319035*10^6</f>
        <v>1.87701286166753</v>
      </c>
      <c r="J245" s="1" t="n">
        <f aca="false">LOG(G245/I245,2)</f>
        <v>-0.287470218923559</v>
      </c>
      <c r="K245" s="1" t="n">
        <f aca="false">LOG(H245/I245,2)</f>
        <v>-0.25643951598976</v>
      </c>
      <c r="L245" s="1" t="n">
        <f aca="false">LOG(G245/H245,2)</f>
        <v>-0.0310307029337988</v>
      </c>
    </row>
    <row r="246" customFormat="false" ht="14.25" hidden="false" customHeight="false" outlineLevel="0" collapsed="false">
      <c r="A246" s="1" t="s">
        <v>858</v>
      </c>
      <c r="B246" s="7" t="s">
        <v>859</v>
      </c>
      <c r="C246" s="1" t="s">
        <v>860</v>
      </c>
      <c r="D246" s="1" t="n">
        <v>0</v>
      </c>
      <c r="E246" s="1" t="n">
        <v>0</v>
      </c>
      <c r="F246" s="1" t="n">
        <v>7</v>
      </c>
      <c r="G246" s="1" t="n">
        <v>0.01</v>
      </c>
      <c r="H246" s="1" t="n">
        <v>0.01</v>
      </c>
      <c r="I246" s="1" t="n">
        <f aca="false">F246/13319035*10^6</f>
        <v>0.525563601266909</v>
      </c>
      <c r="J246" s="1" t="n">
        <f aca="false">LOG(G246/I246,2)</f>
        <v>-5.71579345789522</v>
      </c>
      <c r="K246" s="1" t="n">
        <f aca="false">LOG(H246/I246,2)</f>
        <v>-5.71579345789522</v>
      </c>
      <c r="L246" s="1" t="n">
        <f aca="false">LOG(G246/H246,2)</f>
        <v>0</v>
      </c>
    </row>
    <row r="247" customFormat="false" ht="14.25" hidden="false" customHeight="false" outlineLevel="0" collapsed="false">
      <c r="A247" s="1" t="s">
        <v>861</v>
      </c>
      <c r="B247" s="7" t="s">
        <v>862</v>
      </c>
      <c r="C247" s="1" t="s">
        <v>863</v>
      </c>
      <c r="D247" s="1" t="n">
        <v>1144</v>
      </c>
      <c r="E247" s="1" t="n">
        <v>1521</v>
      </c>
      <c r="F247" s="1" t="n">
        <v>1530</v>
      </c>
      <c r="G247" s="1" t="n">
        <f aca="false">D247/11053984*10^6</f>
        <v>103.492098414472</v>
      </c>
      <c r="H247" s="1" t="n">
        <f aca="false">E247/12727958*10^6</f>
        <v>119.500708597561</v>
      </c>
      <c r="I247" s="1" t="n">
        <f aca="false">F247/13319035*10^6</f>
        <v>114.873187134053</v>
      </c>
      <c r="J247" s="1" t="n">
        <f aca="false">LOG(G247/I247,2)</f>
        <v>-0.150521471200798</v>
      </c>
      <c r="K247" s="1" t="n">
        <f aca="false">LOG(H247/I247,2)</f>
        <v>0.0569770790420849</v>
      </c>
      <c r="L247" s="1" t="n">
        <f aca="false">LOG(G247/H247,2)</f>
        <v>-0.207498550242883</v>
      </c>
    </row>
    <row r="248" customFormat="false" ht="14.25" hidden="false" customHeight="false" outlineLevel="0" collapsed="false">
      <c r="A248" s="1" t="s">
        <v>864</v>
      </c>
      <c r="B248" s="7" t="s">
        <v>865</v>
      </c>
      <c r="C248" s="1" t="s">
        <v>866</v>
      </c>
      <c r="D248" s="1" t="n">
        <v>0</v>
      </c>
      <c r="E248" s="1" t="n">
        <v>0</v>
      </c>
      <c r="F248" s="1" t="n">
        <v>14</v>
      </c>
      <c r="G248" s="1" t="n">
        <v>0.01</v>
      </c>
      <c r="H248" s="1" t="n">
        <v>0.01</v>
      </c>
      <c r="I248" s="1" t="n">
        <f aca="false">F248/13319035*10^6</f>
        <v>1.05112720253382</v>
      </c>
      <c r="J248" s="1" t="n">
        <f aca="false">LOG(G248/I248,2)</f>
        <v>-6.71579345789522</v>
      </c>
      <c r="K248" s="1" t="n">
        <f aca="false">LOG(H248/I248,2)</f>
        <v>-6.71579345789522</v>
      </c>
      <c r="L248" s="1" t="n">
        <f aca="false">LOG(G248/H248,2)</f>
        <v>0</v>
      </c>
    </row>
    <row r="249" customFormat="false" ht="14.25" hidden="false" customHeight="false" outlineLevel="0" collapsed="false">
      <c r="A249" s="1" t="s">
        <v>867</v>
      </c>
      <c r="B249" s="7" t="s">
        <v>868</v>
      </c>
      <c r="C249" s="1" t="s">
        <v>869</v>
      </c>
      <c r="D249" s="1" t="n">
        <v>0</v>
      </c>
      <c r="E249" s="1" t="n">
        <v>0</v>
      </c>
      <c r="F249" s="1" t="n">
        <v>12</v>
      </c>
      <c r="G249" s="1" t="n">
        <v>0.01</v>
      </c>
      <c r="H249" s="1" t="n">
        <v>0.01</v>
      </c>
      <c r="I249" s="1" t="n">
        <f aca="false">F249/13319035*10^6</f>
        <v>0.900966173600415</v>
      </c>
      <c r="J249" s="1" t="n">
        <f aca="false">LOG(G249/I249,2)</f>
        <v>-6.49340103655877</v>
      </c>
      <c r="K249" s="1" t="n">
        <f aca="false">LOG(H249/I249,2)</f>
        <v>-6.49340103655877</v>
      </c>
      <c r="L249" s="1" t="n">
        <f aca="false">LOG(G249/H249,2)</f>
        <v>0</v>
      </c>
    </row>
    <row r="250" customFormat="false" ht="14.25" hidden="false" customHeight="false" outlineLevel="0" collapsed="false">
      <c r="A250" s="1" t="s">
        <v>870</v>
      </c>
      <c r="B250" s="7" t="s">
        <v>871</v>
      </c>
      <c r="C250" s="1" t="s">
        <v>872</v>
      </c>
      <c r="D250" s="1" t="n">
        <v>0</v>
      </c>
      <c r="E250" s="1" t="n">
        <v>0</v>
      </c>
      <c r="F250" s="1" t="n">
        <v>9</v>
      </c>
      <c r="G250" s="1" t="n">
        <v>0.01</v>
      </c>
      <c r="H250" s="1" t="n">
        <v>0.01</v>
      </c>
      <c r="I250" s="1" t="n">
        <f aca="false">F250/13319035*10^6</f>
        <v>0.675724630200311</v>
      </c>
      <c r="J250" s="1" t="n">
        <f aca="false">LOG(G250/I250,2)</f>
        <v>-6.07836353727993</v>
      </c>
      <c r="K250" s="1" t="n">
        <f aca="false">LOG(H250/I250,2)</f>
        <v>-6.07836353727993</v>
      </c>
      <c r="L250" s="1" t="n">
        <f aca="false">LOG(G250/H250,2)</f>
        <v>0</v>
      </c>
    </row>
    <row r="251" customFormat="false" ht="14.25" hidden="false" customHeight="false" outlineLevel="0" collapsed="false">
      <c r="A251" s="1" t="s">
        <v>873</v>
      </c>
      <c r="B251" s="7" t="s">
        <v>874</v>
      </c>
      <c r="C251" s="1" t="s">
        <v>875</v>
      </c>
      <c r="D251" s="1" t="n">
        <v>0</v>
      </c>
      <c r="E251" s="1" t="n">
        <v>0</v>
      </c>
      <c r="F251" s="1" t="n">
        <v>5</v>
      </c>
      <c r="G251" s="1" t="n">
        <v>0.01</v>
      </c>
      <c r="H251" s="1" t="n">
        <v>0.01</v>
      </c>
      <c r="I251" s="1" t="n">
        <f aca="false">F251/13319035*10^6</f>
        <v>0.375402572333506</v>
      </c>
      <c r="J251" s="1" t="n">
        <f aca="false">LOG(G251/I251,2)</f>
        <v>-5.23036663072498</v>
      </c>
      <c r="K251" s="1" t="n">
        <f aca="false">LOG(H251/I251,2)</f>
        <v>-5.23036663072498</v>
      </c>
      <c r="L251" s="1" t="n">
        <f aca="false">LOG(G251/H251,2)</f>
        <v>0</v>
      </c>
    </row>
    <row r="252" customFormat="false" ht="14.25" hidden="false" customHeight="false" outlineLevel="0" collapsed="false">
      <c r="A252" s="1" t="s">
        <v>876</v>
      </c>
      <c r="B252" s="7" t="s">
        <v>877</v>
      </c>
      <c r="C252" s="1" t="s">
        <v>878</v>
      </c>
      <c r="D252" s="1" t="n">
        <v>0</v>
      </c>
      <c r="E252" s="1" t="n">
        <v>0</v>
      </c>
      <c r="F252" s="1" t="n">
        <v>7</v>
      </c>
      <c r="G252" s="1" t="n">
        <v>0.01</v>
      </c>
      <c r="H252" s="1" t="n">
        <v>0.01</v>
      </c>
      <c r="I252" s="1" t="n">
        <f aca="false">F252/13319035*10^6</f>
        <v>0.525563601266909</v>
      </c>
      <c r="J252" s="1" t="n">
        <f aca="false">LOG(G252/I252,2)</f>
        <v>-5.71579345789522</v>
      </c>
      <c r="K252" s="1" t="n">
        <f aca="false">LOG(H252/I252,2)</f>
        <v>-5.71579345789522</v>
      </c>
      <c r="L252" s="1" t="n">
        <f aca="false">LOG(G252/H252,2)</f>
        <v>0</v>
      </c>
    </row>
    <row r="253" customFormat="false" ht="14.25" hidden="false" customHeight="false" outlineLevel="0" collapsed="false">
      <c r="A253" s="1" t="s">
        <v>879</v>
      </c>
      <c r="B253" s="7" t="s">
        <v>880</v>
      </c>
      <c r="C253" s="1" t="s">
        <v>881</v>
      </c>
      <c r="D253" s="1" t="n">
        <v>40</v>
      </c>
      <c r="E253" s="1" t="n">
        <v>44</v>
      </c>
      <c r="F253" s="1" t="n">
        <v>67</v>
      </c>
      <c r="G253" s="1" t="n">
        <f aca="false">D253/11053984*10^6</f>
        <v>3.61860483966686</v>
      </c>
      <c r="H253" s="1" t="n">
        <f aca="false">E253/12727958*10^6</f>
        <v>3.45695672471578</v>
      </c>
      <c r="I253" s="1" t="n">
        <f aca="false">F253/13319035*10^6</f>
        <v>5.03039446926898</v>
      </c>
      <c r="J253" s="1" t="n">
        <f aca="false">LOG(G253/I253,2)</f>
        <v>-0.475237965969584</v>
      </c>
      <c r="K253" s="1" t="n">
        <f aca="false">LOG(H253/I253,2)</f>
        <v>-0.541168992922873</v>
      </c>
      <c r="L253" s="1" t="n">
        <f aca="false">LOG(G253/H253,2)</f>
        <v>0.0659310269532892</v>
      </c>
    </row>
    <row r="254" customFormat="false" ht="14.25" hidden="false" customHeight="false" outlineLevel="0" collapsed="false">
      <c r="A254" s="1" t="s">
        <v>882</v>
      </c>
      <c r="B254" s="7" t="s">
        <v>883</v>
      </c>
      <c r="C254" s="1" t="s">
        <v>884</v>
      </c>
      <c r="D254" s="1" t="n">
        <v>25</v>
      </c>
      <c r="E254" s="1" t="n">
        <v>0</v>
      </c>
      <c r="F254" s="1" t="n">
        <v>31</v>
      </c>
      <c r="G254" s="1" t="n">
        <f aca="false">D254/11053984*10^6</f>
        <v>2.26162802479179</v>
      </c>
      <c r="H254" s="1" t="n">
        <v>0.01</v>
      </c>
      <c r="I254" s="1" t="n">
        <f aca="false">F254/13319035*10^6</f>
        <v>2.32749594846774</v>
      </c>
      <c r="J254" s="1" t="n">
        <f aca="false">LOG(G254/I254,2)</f>
        <v>-0.0414169910113243</v>
      </c>
      <c r="K254" s="1" t="n">
        <f aca="false">LOG(H254/I254,2)</f>
        <v>-7.86263484622449</v>
      </c>
      <c r="L254" s="1" t="n">
        <f aca="false">LOG(G254/H254,2)</f>
        <v>7.82121785521317</v>
      </c>
    </row>
    <row r="255" customFormat="false" ht="14.25" hidden="false" customHeight="false" outlineLevel="0" collapsed="false">
      <c r="A255" s="1" t="s">
        <v>885</v>
      </c>
      <c r="B255" s="7" t="s">
        <v>886</v>
      </c>
      <c r="C255" s="1" t="s">
        <v>887</v>
      </c>
      <c r="D255" s="1" t="n">
        <v>139</v>
      </c>
      <c r="E255" s="1" t="n">
        <v>184</v>
      </c>
      <c r="F255" s="1" t="n">
        <v>186</v>
      </c>
      <c r="G255" s="1" t="n">
        <f aca="false">D255/11053984*10^6</f>
        <v>12.5746518178423</v>
      </c>
      <c r="H255" s="1" t="n">
        <f aca="false">E255/12727958*10^6</f>
        <v>14.4563644851751</v>
      </c>
      <c r="I255" s="1" t="n">
        <f aca="false">F255/13319035*10^6</f>
        <v>13.9649756908064</v>
      </c>
      <c r="J255" s="1" t="n">
        <f aca="false">LOG(G255/I255,2)</f>
        <v>-0.151294608783697</v>
      </c>
      <c r="K255" s="1" t="n">
        <f aca="false">LOG(H255/I255,2)</f>
        <v>0.0498917238465839</v>
      </c>
      <c r="L255" s="1" t="n">
        <f aca="false">LOG(G255/H255,2)</f>
        <v>-0.201186332630281</v>
      </c>
    </row>
    <row r="256" customFormat="false" ht="14.25" hidden="false" customHeight="false" outlineLevel="0" collapsed="false">
      <c r="A256" s="1" t="s">
        <v>888</v>
      </c>
      <c r="B256" s="7" t="s">
        <v>889</v>
      </c>
      <c r="C256" s="1" t="s">
        <v>890</v>
      </c>
      <c r="D256" s="1" t="n">
        <v>36185</v>
      </c>
      <c r="E256" s="1" t="n">
        <v>47624</v>
      </c>
      <c r="F256" s="1" t="n">
        <v>49833</v>
      </c>
      <c r="G256" s="1" t="n">
        <f aca="false">D256/11053984*10^6</f>
        <v>3273.48040308363</v>
      </c>
      <c r="H256" s="1" t="n">
        <f aca="false">E256/12727958*10^6</f>
        <v>3741.6842513151</v>
      </c>
      <c r="I256" s="1" t="n">
        <f aca="false">F256/13319035*10^6</f>
        <v>3741.48727741912</v>
      </c>
      <c r="J256" s="1" t="n">
        <f aca="false">LOG(G256/I256,2)</f>
        <v>-0.192786527214666</v>
      </c>
      <c r="K256" s="1" t="n">
        <f aca="false">LOG(H256/I256,2)</f>
        <v>7.59499530066034E-005</v>
      </c>
      <c r="L256" s="1" t="n">
        <f aca="false">LOG(G256/H256,2)</f>
        <v>-0.192862477167672</v>
      </c>
    </row>
    <row r="257" customFormat="false" ht="14.25" hidden="false" customHeight="false" outlineLevel="0" collapsed="false">
      <c r="A257" s="1" t="s">
        <v>891</v>
      </c>
      <c r="B257" s="7" t="s">
        <v>892</v>
      </c>
      <c r="C257" s="1" t="s">
        <v>893</v>
      </c>
      <c r="D257" s="1" t="n">
        <v>14</v>
      </c>
      <c r="E257" s="1" t="n">
        <v>13</v>
      </c>
      <c r="F257" s="1" t="n">
        <v>24</v>
      </c>
      <c r="G257" s="1" t="n">
        <f aca="false">D257/11053984*10^6</f>
        <v>1.2665116938834</v>
      </c>
      <c r="H257" s="1" t="n">
        <f aca="false">E257/12727958*10^6</f>
        <v>1.02137357775693</v>
      </c>
      <c r="I257" s="1" t="n">
        <f aca="false">F257/13319035*10^6</f>
        <v>1.80193234720083</v>
      </c>
      <c r="J257" s="1" t="n">
        <f aca="false">LOG(G257/I257,2)</f>
        <v>-0.508684449062726</v>
      </c>
      <c r="K257" s="1" t="n">
        <f aca="false">LOG(H257/I257,2)</f>
        <v>-0.819034203682462</v>
      </c>
      <c r="L257" s="1" t="n">
        <f aca="false">LOG(G257/H257,2)</f>
        <v>0.310349754619736</v>
      </c>
    </row>
    <row r="258" customFormat="false" ht="14.25" hidden="false" customHeight="false" outlineLevel="0" collapsed="false">
      <c r="A258" s="1" t="s">
        <v>894</v>
      </c>
      <c r="B258" s="7" t="s">
        <v>895</v>
      </c>
      <c r="C258" s="1" t="s">
        <v>896</v>
      </c>
      <c r="D258" s="1" t="n">
        <v>0</v>
      </c>
      <c r="E258" s="1" t="n">
        <v>7</v>
      </c>
      <c r="F258" s="1" t="n">
        <v>7</v>
      </c>
      <c r="G258" s="1" t="n">
        <v>0.01</v>
      </c>
      <c r="H258" s="1" t="n">
        <f aca="false">E258/12727958*10^6</f>
        <v>0.549970388022965</v>
      </c>
      <c r="I258" s="1" t="n">
        <f aca="false">F258/13319035*10^6</f>
        <v>0.525563601266909</v>
      </c>
      <c r="J258" s="1" t="n">
        <f aca="false">LOG(G258/I258,2)</f>
        <v>-5.71579345789522</v>
      </c>
      <c r="K258" s="1" t="n">
        <f aca="false">LOG(H258/I258,2)</f>
        <v>0.0654885788976021</v>
      </c>
      <c r="L258" s="1" t="n">
        <f aca="false">LOG(G258/H258,2)</f>
        <v>-5.78128203679282</v>
      </c>
    </row>
    <row r="259" customFormat="false" ht="14.25" hidden="false" customHeight="false" outlineLevel="0" collapsed="false">
      <c r="A259" s="1" t="s">
        <v>897</v>
      </c>
      <c r="B259" s="7" t="s">
        <v>898</v>
      </c>
      <c r="C259" s="1" t="s">
        <v>899</v>
      </c>
      <c r="D259" s="1" t="n">
        <v>5</v>
      </c>
      <c r="E259" s="1" t="n">
        <v>5</v>
      </c>
      <c r="F259" s="1" t="n">
        <v>8</v>
      </c>
      <c r="G259" s="1" t="n">
        <f aca="false">D259/11053984*10^6</f>
        <v>0.452325604958357</v>
      </c>
      <c r="H259" s="1" t="n">
        <f aca="false">E259/12727958*10^6</f>
        <v>0.392835991444975</v>
      </c>
      <c r="I259" s="1" t="n">
        <f aca="false">F259/13319035*10^6</f>
        <v>0.60064411573361</v>
      </c>
      <c r="J259" s="1" t="n">
        <f aca="false">LOG(G259/I259,2)</f>
        <v>-0.409148775511811</v>
      </c>
      <c r="K259" s="1" t="n">
        <f aca="false">LOG(H259/I259,2)</f>
        <v>-0.612583326215035</v>
      </c>
      <c r="L259" s="1" t="n">
        <f aca="false">LOG(G259/H259,2)</f>
        <v>0.203434550703224</v>
      </c>
    </row>
    <row r="260" customFormat="false" ht="14.25" hidden="false" customHeight="false" outlineLevel="0" collapsed="false">
      <c r="A260" s="1" t="s">
        <v>900</v>
      </c>
      <c r="B260" s="7" t="s">
        <v>901</v>
      </c>
      <c r="C260" s="1" t="s">
        <v>902</v>
      </c>
      <c r="D260" s="1" t="n">
        <v>0</v>
      </c>
      <c r="E260" s="1" t="n">
        <v>5</v>
      </c>
      <c r="F260" s="1" t="n">
        <v>5</v>
      </c>
      <c r="G260" s="1" t="n">
        <v>0.01</v>
      </c>
      <c r="H260" s="1" t="n">
        <f aca="false">E260/12727958*10^6</f>
        <v>0.392835991444975</v>
      </c>
      <c r="I260" s="1" t="n">
        <f aca="false">F260/13319035*10^6</f>
        <v>0.375402572333506</v>
      </c>
      <c r="J260" s="1" t="n">
        <f aca="false">LOG(G260/I260,2)</f>
        <v>-5.23036663072498</v>
      </c>
      <c r="K260" s="1" t="n">
        <f aca="false">LOG(H260/I260,2)</f>
        <v>0.0654885788976024</v>
      </c>
      <c r="L260" s="1" t="n">
        <f aca="false">LOG(G260/H260,2)</f>
        <v>-5.29585520962258</v>
      </c>
    </row>
    <row r="261" customFormat="false" ht="14.25" hidden="false" customHeight="false" outlineLevel="0" collapsed="false">
      <c r="A261" s="1" t="s">
        <v>903</v>
      </c>
      <c r="B261" s="7" t="s">
        <v>904</v>
      </c>
      <c r="C261" s="1" t="s">
        <v>905</v>
      </c>
      <c r="D261" s="1" t="n">
        <v>0</v>
      </c>
      <c r="E261" s="1" t="n">
        <v>0</v>
      </c>
      <c r="F261" s="1" t="n">
        <v>49</v>
      </c>
      <c r="G261" s="1" t="n">
        <v>0.01</v>
      </c>
      <c r="H261" s="1" t="n">
        <v>0.01</v>
      </c>
      <c r="I261" s="1" t="n">
        <f aca="false">F261/13319035*10^6</f>
        <v>3.67894520886836</v>
      </c>
      <c r="J261" s="1" t="n">
        <f aca="false">LOG(G261/I261,2)</f>
        <v>-8.52314837995282</v>
      </c>
      <c r="K261" s="1" t="n">
        <f aca="false">LOG(H261/I261,2)</f>
        <v>-8.52314837995282</v>
      </c>
      <c r="L261" s="1" t="n">
        <f aca="false">LOG(G261/H261,2)</f>
        <v>0</v>
      </c>
    </row>
    <row r="262" customFormat="false" ht="14.25" hidden="false" customHeight="false" outlineLevel="0" collapsed="false">
      <c r="A262" s="1" t="s">
        <v>906</v>
      </c>
      <c r="B262" s="7" t="s">
        <v>907</v>
      </c>
      <c r="C262" s="1" t="s">
        <v>908</v>
      </c>
      <c r="D262" s="1" t="n">
        <v>0</v>
      </c>
      <c r="E262" s="1" t="n">
        <v>0</v>
      </c>
      <c r="F262" s="1" t="n">
        <v>5</v>
      </c>
      <c r="G262" s="1" t="n">
        <v>0.01</v>
      </c>
      <c r="H262" s="1" t="n">
        <v>0.01</v>
      </c>
      <c r="I262" s="1" t="n">
        <f aca="false">F262/13319035*10^6</f>
        <v>0.375402572333506</v>
      </c>
      <c r="J262" s="1" t="n">
        <f aca="false">LOG(G262/I262,2)</f>
        <v>-5.23036663072498</v>
      </c>
      <c r="K262" s="1" t="n">
        <f aca="false">LOG(H262/I262,2)</f>
        <v>-5.23036663072498</v>
      </c>
      <c r="L262" s="1" t="n">
        <f aca="false">LOG(G262/H262,2)</f>
        <v>0</v>
      </c>
    </row>
    <row r="263" customFormat="false" ht="14.25" hidden="false" customHeight="false" outlineLevel="0" collapsed="false">
      <c r="A263" s="1" t="s">
        <v>909</v>
      </c>
      <c r="B263" s="7" t="s">
        <v>910</v>
      </c>
      <c r="C263" s="1" t="s">
        <v>911</v>
      </c>
      <c r="D263" s="1" t="n">
        <v>0</v>
      </c>
      <c r="E263" s="1" t="n">
        <v>0</v>
      </c>
      <c r="F263" s="1" t="n">
        <v>6</v>
      </c>
      <c r="G263" s="1" t="n">
        <v>0.01</v>
      </c>
      <c r="H263" s="1" t="n">
        <v>0.01</v>
      </c>
      <c r="I263" s="1" t="n">
        <f aca="false">F263/13319035*10^6</f>
        <v>0.450483086800207</v>
      </c>
      <c r="J263" s="1" t="n">
        <f aca="false">LOG(G263/I263,2)</f>
        <v>-5.49340103655877</v>
      </c>
      <c r="K263" s="1" t="n">
        <f aca="false">LOG(H263/I263,2)</f>
        <v>-5.49340103655877</v>
      </c>
      <c r="L263" s="1" t="n">
        <f aca="false">LOG(G263/H263,2)</f>
        <v>0</v>
      </c>
    </row>
    <row r="264" customFormat="false" ht="14.25" hidden="false" customHeight="false" outlineLevel="0" collapsed="false">
      <c r="A264" s="1" t="s">
        <v>912</v>
      </c>
      <c r="B264" s="7" t="s">
        <v>913</v>
      </c>
      <c r="C264" s="1" t="s">
        <v>914</v>
      </c>
      <c r="D264" s="1" t="n">
        <v>0</v>
      </c>
      <c r="E264" s="1" t="n">
        <v>0</v>
      </c>
      <c r="F264" s="1" t="n">
        <v>5</v>
      </c>
      <c r="G264" s="1" t="n">
        <v>0.01</v>
      </c>
      <c r="H264" s="1" t="n">
        <v>0.01</v>
      </c>
      <c r="I264" s="1" t="n">
        <f aca="false">F264/13319035*10^6</f>
        <v>0.375402572333506</v>
      </c>
      <c r="J264" s="1" t="n">
        <f aca="false">LOG(G264/I264,2)</f>
        <v>-5.23036663072498</v>
      </c>
      <c r="K264" s="1" t="n">
        <f aca="false">LOG(H264/I264,2)</f>
        <v>-5.23036663072498</v>
      </c>
      <c r="L264" s="1" t="n">
        <f aca="false">LOG(G264/H264,2)</f>
        <v>0</v>
      </c>
    </row>
    <row r="265" customFormat="false" ht="14.25" hidden="false" customHeight="false" outlineLevel="0" collapsed="false">
      <c r="A265" s="1" t="s">
        <v>915</v>
      </c>
      <c r="B265" s="7" t="s">
        <v>916</v>
      </c>
      <c r="C265" s="1" t="s">
        <v>917</v>
      </c>
      <c r="D265" s="1" t="n">
        <v>57</v>
      </c>
      <c r="E265" s="1" t="n">
        <v>62</v>
      </c>
      <c r="F265" s="1" t="n">
        <v>74</v>
      </c>
      <c r="G265" s="1" t="n">
        <f aca="false">D265/11053984*10^6</f>
        <v>5.15651189652527</v>
      </c>
      <c r="H265" s="1" t="n">
        <f aca="false">E265/12727958*10^6</f>
        <v>4.87116629391769</v>
      </c>
      <c r="I265" s="1" t="n">
        <f aca="false">F265/13319035*10^6</f>
        <v>5.55595807053589</v>
      </c>
      <c r="J265" s="1" t="n">
        <f aca="false">LOG(G265/I265,2)</f>
        <v>-0.107640221863382</v>
      </c>
      <c r="K265" s="1" t="n">
        <f aca="false">LOG(H265/I265,2)</f>
        <v>-0.189768476344472</v>
      </c>
      <c r="L265" s="1" t="n">
        <f aca="false">LOG(G265/H265,2)</f>
        <v>0.0821282544810908</v>
      </c>
    </row>
    <row r="266" customFormat="false" ht="14.25" hidden="false" customHeight="false" outlineLevel="0" collapsed="false">
      <c r="A266" s="1" t="s">
        <v>918</v>
      </c>
      <c r="B266" s="7" t="s">
        <v>919</v>
      </c>
      <c r="C266" s="1" t="s">
        <v>920</v>
      </c>
      <c r="D266" s="1" t="n">
        <v>0</v>
      </c>
      <c r="E266" s="1" t="n">
        <v>0</v>
      </c>
      <c r="F266" s="1" t="n">
        <v>25</v>
      </c>
      <c r="G266" s="1" t="n">
        <v>0.01</v>
      </c>
      <c r="H266" s="1" t="n">
        <v>0.01</v>
      </c>
      <c r="I266" s="1" t="n">
        <f aca="false">F266/13319035*10^6</f>
        <v>1.87701286166753</v>
      </c>
      <c r="J266" s="1" t="n">
        <f aca="false">LOG(G266/I266,2)</f>
        <v>-7.55229472561234</v>
      </c>
      <c r="K266" s="1" t="n">
        <f aca="false">LOG(H266/I266,2)</f>
        <v>-7.55229472561234</v>
      </c>
      <c r="L266" s="1" t="n">
        <f aca="false">LOG(G266/H266,2)</f>
        <v>0</v>
      </c>
    </row>
    <row r="267" customFormat="false" ht="14.25" hidden="false" customHeight="false" outlineLevel="0" collapsed="false">
      <c r="A267" s="1" t="s">
        <v>921</v>
      </c>
      <c r="B267" s="7" t="s">
        <v>922</v>
      </c>
      <c r="C267" s="1" t="s">
        <v>923</v>
      </c>
      <c r="D267" s="1" t="n">
        <v>0</v>
      </c>
      <c r="E267" s="1" t="n">
        <v>0</v>
      </c>
      <c r="F267" s="1" t="n">
        <v>14</v>
      </c>
      <c r="G267" s="1" t="n">
        <v>0.01</v>
      </c>
      <c r="H267" s="1" t="n">
        <v>0.01</v>
      </c>
      <c r="I267" s="1" t="n">
        <f aca="false">F267/13319035*10^6</f>
        <v>1.05112720253382</v>
      </c>
      <c r="J267" s="1" t="n">
        <f aca="false">LOG(G267/I267,2)</f>
        <v>-6.71579345789522</v>
      </c>
      <c r="K267" s="1" t="n">
        <f aca="false">LOG(H267/I267,2)</f>
        <v>-6.71579345789522</v>
      </c>
      <c r="L267" s="1" t="n">
        <f aca="false">LOG(G267/H267,2)</f>
        <v>0</v>
      </c>
    </row>
    <row r="268" customFormat="false" ht="14.25" hidden="false" customHeight="false" outlineLevel="0" collapsed="false">
      <c r="A268" s="1" t="s">
        <v>924</v>
      </c>
      <c r="B268" s="7" t="s">
        <v>925</v>
      </c>
      <c r="C268" s="1" t="s">
        <v>926</v>
      </c>
      <c r="D268" s="1" t="n">
        <v>0</v>
      </c>
      <c r="E268" s="1" t="n">
        <v>41</v>
      </c>
      <c r="F268" s="1" t="n">
        <v>94</v>
      </c>
      <c r="G268" s="1" t="n">
        <v>0.01</v>
      </c>
      <c r="H268" s="1" t="n">
        <f aca="false">E268/12727958*10^6</f>
        <v>3.22125512984879</v>
      </c>
      <c r="I268" s="1" t="n">
        <f aca="false">F268/13319035*10^6</f>
        <v>7.05756835986992</v>
      </c>
      <c r="J268" s="1" t="n">
        <f aca="false">LOG(G268/I268,2)</f>
        <v>-9.46302738751525</v>
      </c>
      <c r="K268" s="1" t="n">
        <f aca="false">LOG(H268/I268,2)</f>
        <v>-1.13154826816195</v>
      </c>
      <c r="L268" s="1" t="n">
        <f aca="false">LOG(G268/H268,2)</f>
        <v>-8.3314791193533</v>
      </c>
    </row>
    <row r="269" customFormat="false" ht="14.25" hidden="false" customHeight="false" outlineLevel="0" collapsed="false">
      <c r="A269" s="1" t="s">
        <v>927</v>
      </c>
      <c r="B269" s="7" t="s">
        <v>928</v>
      </c>
      <c r="C269" s="1" t="s">
        <v>929</v>
      </c>
      <c r="D269" s="1" t="n">
        <v>11</v>
      </c>
      <c r="E269" s="1" t="n">
        <v>10</v>
      </c>
      <c r="F269" s="1" t="n">
        <v>19</v>
      </c>
      <c r="G269" s="1" t="n">
        <f aca="false">D269/11053984*10^6</f>
        <v>0.995116330908386</v>
      </c>
      <c r="H269" s="1" t="n">
        <f aca="false">E269/12727958*10^6</f>
        <v>0.78567198288995</v>
      </c>
      <c r="I269" s="1" t="n">
        <f aca="false">F269/13319035*10^6</f>
        <v>1.42652977486732</v>
      </c>
      <c r="J269" s="1" t="n">
        <f aca="false">LOG(G269/I269,2)</f>
        <v>-0.519572765205462</v>
      </c>
      <c r="K269" s="1" t="n">
        <f aca="false">LOG(H269/I269,2)</f>
        <v>-0.860510839658621</v>
      </c>
      <c r="L269" s="1" t="n">
        <f aca="false">LOG(G269/H269,2)</f>
        <v>0.340938074453159</v>
      </c>
    </row>
    <row r="270" customFormat="false" ht="14.25" hidden="false" customHeight="false" outlineLevel="0" collapsed="false">
      <c r="A270" s="1" t="s">
        <v>930</v>
      </c>
      <c r="B270" s="7" t="s">
        <v>931</v>
      </c>
      <c r="C270" s="1" t="s">
        <v>932</v>
      </c>
      <c r="D270" s="1" t="n">
        <v>0</v>
      </c>
      <c r="E270" s="1" t="n">
        <v>0</v>
      </c>
      <c r="F270" s="1" t="n">
        <v>6</v>
      </c>
      <c r="G270" s="1" t="n">
        <v>0.01</v>
      </c>
      <c r="H270" s="1" t="n">
        <v>0.01</v>
      </c>
      <c r="I270" s="1" t="n">
        <f aca="false">F270/13319035*10^6</f>
        <v>0.450483086800207</v>
      </c>
      <c r="J270" s="1" t="n">
        <f aca="false">LOG(G270/I270,2)</f>
        <v>-5.49340103655877</v>
      </c>
      <c r="K270" s="1" t="n">
        <f aca="false">LOG(H270/I270,2)</f>
        <v>-5.49340103655877</v>
      </c>
      <c r="L270" s="1" t="n">
        <f aca="false">LOG(G270/H270,2)</f>
        <v>0</v>
      </c>
    </row>
    <row r="271" customFormat="false" ht="14.25" hidden="false" customHeight="false" outlineLevel="0" collapsed="false">
      <c r="A271" s="1" t="s">
        <v>933</v>
      </c>
      <c r="B271" s="7" t="s">
        <v>934</v>
      </c>
      <c r="C271" s="1" t="s">
        <v>935</v>
      </c>
      <c r="D271" s="1" t="n">
        <v>7</v>
      </c>
      <c r="E271" s="1" t="n">
        <v>0</v>
      </c>
      <c r="F271" s="1" t="n">
        <v>25</v>
      </c>
      <c r="G271" s="1" t="n">
        <f aca="false">D271/11053984*10^6</f>
        <v>0.6332558469417</v>
      </c>
      <c r="H271" s="1" t="n">
        <v>0.01</v>
      </c>
      <c r="I271" s="1" t="n">
        <f aca="false">F271/13319035*10^6</f>
        <v>1.87701286166753</v>
      </c>
      <c r="J271" s="1" t="n">
        <f aca="false">LOG(G271/I271,2)</f>
        <v>-1.56757813811629</v>
      </c>
      <c r="K271" s="1" t="n">
        <f aca="false">LOG(H271/I271,2)</f>
        <v>-7.55229472561234</v>
      </c>
      <c r="L271" s="1" t="n">
        <f aca="false">LOG(G271/H271,2)</f>
        <v>5.98471658749605</v>
      </c>
    </row>
    <row r="272" customFormat="false" ht="14.25" hidden="false" customHeight="false" outlineLevel="0" collapsed="false">
      <c r="A272" s="1" t="s">
        <v>936</v>
      </c>
      <c r="B272" s="7" t="s">
        <v>937</v>
      </c>
      <c r="C272" s="1" t="s">
        <v>938</v>
      </c>
      <c r="D272" s="1" t="n">
        <v>0</v>
      </c>
      <c r="E272" s="1" t="n">
        <v>0</v>
      </c>
      <c r="F272" s="1" t="n">
        <v>6</v>
      </c>
      <c r="G272" s="1" t="n">
        <v>0.01</v>
      </c>
      <c r="H272" s="1" t="n">
        <v>0.01</v>
      </c>
      <c r="I272" s="1" t="n">
        <f aca="false">F272/13319035*10^6</f>
        <v>0.450483086800207</v>
      </c>
      <c r="J272" s="1" t="n">
        <f aca="false">LOG(G272/I272,2)</f>
        <v>-5.49340103655877</v>
      </c>
      <c r="K272" s="1" t="n">
        <f aca="false">LOG(H272/I272,2)</f>
        <v>-5.49340103655877</v>
      </c>
      <c r="L272" s="1" t="n">
        <f aca="false">LOG(G272/H272,2)</f>
        <v>0</v>
      </c>
    </row>
    <row r="273" customFormat="false" ht="14.25" hidden="false" customHeight="false" outlineLevel="0" collapsed="false">
      <c r="A273" s="1" t="s">
        <v>939</v>
      </c>
      <c r="B273" s="7" t="s">
        <v>940</v>
      </c>
      <c r="C273" s="1" t="s">
        <v>941</v>
      </c>
      <c r="D273" s="1" t="n">
        <v>0</v>
      </c>
      <c r="E273" s="1" t="n">
        <v>14</v>
      </c>
      <c r="F273" s="1" t="n">
        <v>33</v>
      </c>
      <c r="G273" s="1" t="n">
        <v>0.01</v>
      </c>
      <c r="H273" s="1" t="n">
        <f aca="false">E273/12727958*10^6</f>
        <v>1.09994077604593</v>
      </c>
      <c r="I273" s="1" t="n">
        <f aca="false">F273/13319035*10^6</f>
        <v>2.47765697740114</v>
      </c>
      <c r="J273" s="1" t="n">
        <f aca="false">LOG(G273/I273,2)</f>
        <v>-7.95283265519607</v>
      </c>
      <c r="K273" s="1" t="n">
        <f aca="false">LOG(H273/I273,2)</f>
        <v>-1.17155061840325</v>
      </c>
      <c r="L273" s="1" t="n">
        <f aca="false">LOG(G273/H273,2)</f>
        <v>-6.78128203679282</v>
      </c>
    </row>
    <row r="274" customFormat="false" ht="14.25" hidden="false" customHeight="false" outlineLevel="0" collapsed="false">
      <c r="A274" s="1" t="s">
        <v>942</v>
      </c>
      <c r="B274" s="7" t="s">
        <v>943</v>
      </c>
      <c r="C274" s="1" t="s">
        <v>944</v>
      </c>
      <c r="D274" s="1" t="n">
        <v>0</v>
      </c>
      <c r="E274" s="1" t="n">
        <v>0</v>
      </c>
      <c r="F274" s="1" t="n">
        <v>13</v>
      </c>
      <c r="G274" s="1" t="n">
        <v>0.01</v>
      </c>
      <c r="H274" s="1" t="n">
        <v>0.01</v>
      </c>
      <c r="I274" s="1" t="n">
        <f aca="false">F274/13319035*10^6</f>
        <v>0.976046688067116</v>
      </c>
      <c r="J274" s="1" t="n">
        <f aca="false">LOG(G274/I274,2)</f>
        <v>-6.60887825397871</v>
      </c>
      <c r="K274" s="1" t="n">
        <f aca="false">LOG(H274/I274,2)</f>
        <v>-6.60887825397871</v>
      </c>
      <c r="L274" s="1" t="n">
        <f aca="false">LOG(G274/H274,2)</f>
        <v>0</v>
      </c>
    </row>
    <row r="275" customFormat="false" ht="14.25" hidden="false" customHeight="false" outlineLevel="0" collapsed="false">
      <c r="A275" s="1" t="s">
        <v>945</v>
      </c>
      <c r="B275" s="7" t="s">
        <v>946</v>
      </c>
      <c r="C275" s="1" t="s">
        <v>947</v>
      </c>
      <c r="D275" s="1" t="n">
        <v>11</v>
      </c>
      <c r="E275" s="1" t="n">
        <v>0</v>
      </c>
      <c r="F275" s="1" t="n">
        <v>10</v>
      </c>
      <c r="G275" s="1" t="n">
        <f aca="false">D275/11053984*10^6</f>
        <v>0.995116330908386</v>
      </c>
      <c r="H275" s="1" t="n">
        <v>0.01</v>
      </c>
      <c r="I275" s="1" t="n">
        <f aca="false">F275/13319035*10^6</f>
        <v>0.750805144667012</v>
      </c>
      <c r="J275" s="1" t="n">
        <f aca="false">LOG(G275/I275,2)</f>
        <v>0.406426653350761</v>
      </c>
      <c r="K275" s="1" t="n">
        <f aca="false">LOG(H275/I275,2)</f>
        <v>-6.23036663072498</v>
      </c>
      <c r="L275" s="1" t="n">
        <f aca="false">LOG(G275/H275,2)</f>
        <v>6.63679328407574</v>
      </c>
    </row>
    <row r="276" customFormat="false" ht="14.25" hidden="false" customHeight="false" outlineLevel="0" collapsed="false">
      <c r="A276" s="1" t="s">
        <v>948</v>
      </c>
      <c r="B276" s="7" t="s">
        <v>949</v>
      </c>
      <c r="C276" s="1" t="s">
        <v>950</v>
      </c>
      <c r="D276" s="1" t="n">
        <v>0</v>
      </c>
      <c r="E276" s="1" t="n">
        <v>0</v>
      </c>
      <c r="F276" s="1" t="n">
        <v>12</v>
      </c>
      <c r="G276" s="1" t="n">
        <v>0.01</v>
      </c>
      <c r="H276" s="1" t="n">
        <v>0.01</v>
      </c>
      <c r="I276" s="1" t="n">
        <f aca="false">F276/13319035*10^6</f>
        <v>0.900966173600415</v>
      </c>
      <c r="J276" s="1" t="n">
        <f aca="false">LOG(G276/I276,2)</f>
        <v>-6.49340103655877</v>
      </c>
      <c r="K276" s="1" t="n">
        <f aca="false">LOG(H276/I276,2)</f>
        <v>-6.49340103655877</v>
      </c>
      <c r="L276" s="1" t="n">
        <f aca="false">LOG(G276/H276,2)</f>
        <v>0</v>
      </c>
    </row>
    <row r="277" customFormat="false" ht="14.25" hidden="false" customHeight="false" outlineLevel="0" collapsed="false">
      <c r="A277" s="1" t="s">
        <v>951</v>
      </c>
      <c r="B277" s="7" t="s">
        <v>952</v>
      </c>
      <c r="C277" s="1" t="s">
        <v>953</v>
      </c>
      <c r="D277" s="1" t="n">
        <v>0</v>
      </c>
      <c r="E277" s="1" t="n">
        <v>0</v>
      </c>
      <c r="F277" s="1" t="n">
        <v>9</v>
      </c>
      <c r="G277" s="1" t="n">
        <v>0.01</v>
      </c>
      <c r="H277" s="1" t="n">
        <v>0.01</v>
      </c>
      <c r="I277" s="1" t="n">
        <f aca="false">F277/13319035*10^6</f>
        <v>0.675724630200311</v>
      </c>
      <c r="J277" s="1" t="n">
        <f aca="false">LOG(G277/I277,2)</f>
        <v>-6.07836353727993</v>
      </c>
      <c r="K277" s="1" t="n">
        <f aca="false">LOG(H277/I277,2)</f>
        <v>-6.07836353727993</v>
      </c>
      <c r="L277" s="1" t="n">
        <f aca="false">LOG(G277/H277,2)</f>
        <v>0</v>
      </c>
    </row>
    <row r="278" customFormat="false" ht="14.25" hidden="false" customHeight="false" outlineLevel="0" collapsed="false">
      <c r="A278" s="1" t="s">
        <v>954</v>
      </c>
      <c r="B278" s="7" t="s">
        <v>955</v>
      </c>
      <c r="C278" s="1" t="s">
        <v>956</v>
      </c>
      <c r="D278" s="1" t="n">
        <v>0</v>
      </c>
      <c r="E278" s="1" t="n">
        <v>6</v>
      </c>
      <c r="F278" s="1" t="n">
        <v>8</v>
      </c>
      <c r="G278" s="1" t="n">
        <v>0.01</v>
      </c>
      <c r="H278" s="1" t="n">
        <f aca="false">E278/12727958*10^6</f>
        <v>0.47140318973397</v>
      </c>
      <c r="I278" s="1" t="n">
        <f aca="false">F278/13319035*10^6</f>
        <v>0.60064411573361</v>
      </c>
      <c r="J278" s="1" t="n">
        <f aca="false">LOG(G278/I278,2)</f>
        <v>-5.90843853583762</v>
      </c>
      <c r="K278" s="1" t="n">
        <f aca="false">LOG(H278/I278,2)</f>
        <v>-0.349548920381241</v>
      </c>
      <c r="L278" s="1" t="n">
        <f aca="false">LOG(G278/H278,2)</f>
        <v>-5.55888961545637</v>
      </c>
    </row>
    <row r="279" customFormat="false" ht="14.25" hidden="false" customHeight="false" outlineLevel="0" collapsed="false">
      <c r="A279" s="1" t="s">
        <v>957</v>
      </c>
      <c r="B279" s="7" t="s">
        <v>958</v>
      </c>
      <c r="C279" s="1" t="s">
        <v>959</v>
      </c>
      <c r="D279" s="1" t="n">
        <v>0</v>
      </c>
      <c r="E279" s="1" t="n">
        <v>0</v>
      </c>
      <c r="F279" s="1" t="n">
        <v>11</v>
      </c>
      <c r="G279" s="1" t="n">
        <v>0.01</v>
      </c>
      <c r="H279" s="1" t="n">
        <v>0.01</v>
      </c>
      <c r="I279" s="1" t="n">
        <f aca="false">F279/13319035*10^6</f>
        <v>0.825885659133714</v>
      </c>
      <c r="J279" s="1" t="n">
        <f aca="false">LOG(G279/I279,2)</f>
        <v>-6.36787015447491</v>
      </c>
      <c r="K279" s="1" t="n">
        <f aca="false">LOG(H279/I279,2)</f>
        <v>-6.36787015447491</v>
      </c>
      <c r="L279" s="1" t="n">
        <f aca="false">LOG(G279/H279,2)</f>
        <v>0</v>
      </c>
    </row>
    <row r="280" customFormat="false" ht="14.25" hidden="false" customHeight="false" outlineLevel="0" collapsed="false">
      <c r="A280" s="1" t="s">
        <v>960</v>
      </c>
      <c r="B280" s="7" t="s">
        <v>961</v>
      </c>
      <c r="C280" s="1" t="s">
        <v>962</v>
      </c>
      <c r="D280" s="1" t="n">
        <v>0</v>
      </c>
      <c r="E280" s="1" t="n">
        <v>0</v>
      </c>
      <c r="F280" s="1" t="n">
        <v>35</v>
      </c>
      <c r="G280" s="1" t="n">
        <v>0.01</v>
      </c>
      <c r="H280" s="1" t="n">
        <v>0.01</v>
      </c>
      <c r="I280" s="1" t="n">
        <f aca="false">F280/13319035*10^6</f>
        <v>2.62781800633454</v>
      </c>
      <c r="J280" s="1" t="n">
        <f aca="false">LOG(G280/I280,2)</f>
        <v>-8.03772155278258</v>
      </c>
      <c r="K280" s="1" t="n">
        <f aca="false">LOG(H280/I280,2)</f>
        <v>-8.03772155278258</v>
      </c>
      <c r="L280" s="1" t="n">
        <f aca="false">LOG(G280/H280,2)</f>
        <v>0</v>
      </c>
    </row>
    <row r="281" customFormat="false" ht="14.25" hidden="false" customHeight="false" outlineLevel="0" collapsed="false">
      <c r="A281" s="1" t="s">
        <v>963</v>
      </c>
      <c r="B281" s="7" t="s">
        <v>964</v>
      </c>
      <c r="C281" s="1" t="s">
        <v>965</v>
      </c>
      <c r="D281" s="1" t="n">
        <v>8</v>
      </c>
      <c r="E281" s="1" t="n">
        <v>0</v>
      </c>
      <c r="F281" s="1" t="n">
        <v>14</v>
      </c>
      <c r="G281" s="1" t="n">
        <f aca="false">D281/11053984*10^6</f>
        <v>0.723720967933371</v>
      </c>
      <c r="H281" s="1" t="n">
        <v>0.01</v>
      </c>
      <c r="I281" s="1" t="n">
        <f aca="false">F281/13319035*10^6</f>
        <v>1.05112720253382</v>
      </c>
      <c r="J281" s="1" t="n">
        <f aca="false">LOG(G281/I281,2)</f>
        <v>-0.538431792456778</v>
      </c>
      <c r="K281" s="1" t="n">
        <f aca="false">LOG(H281/I281,2)</f>
        <v>-6.71579345789522</v>
      </c>
      <c r="L281" s="1" t="n">
        <f aca="false">LOG(G281/H281,2)</f>
        <v>6.17736166543844</v>
      </c>
    </row>
    <row r="282" customFormat="false" ht="14.25" hidden="false" customHeight="false" outlineLevel="0" collapsed="false">
      <c r="A282" s="1" t="s">
        <v>966</v>
      </c>
      <c r="B282" s="7" t="s">
        <v>967</v>
      </c>
      <c r="C282" s="1" t="s">
        <v>968</v>
      </c>
      <c r="D282" s="1" t="n">
        <v>0</v>
      </c>
      <c r="E282" s="1" t="n">
        <v>0</v>
      </c>
      <c r="F282" s="1" t="n">
        <v>9</v>
      </c>
      <c r="G282" s="1" t="n">
        <v>0.01</v>
      </c>
      <c r="H282" s="1" t="n">
        <v>0.01</v>
      </c>
      <c r="I282" s="1" t="n">
        <f aca="false">F282/13319035*10^6</f>
        <v>0.675724630200311</v>
      </c>
      <c r="J282" s="1" t="n">
        <f aca="false">LOG(G282/I282,2)</f>
        <v>-6.07836353727993</v>
      </c>
      <c r="K282" s="1" t="n">
        <f aca="false">LOG(H282/I282,2)</f>
        <v>-6.07836353727993</v>
      </c>
      <c r="L282" s="1" t="n">
        <f aca="false">LOG(G282/H282,2)</f>
        <v>0</v>
      </c>
    </row>
    <row r="283" customFormat="false" ht="14.25" hidden="false" customHeight="false" outlineLevel="0" collapsed="false">
      <c r="A283" s="1" t="s">
        <v>969</v>
      </c>
      <c r="B283" s="7" t="s">
        <v>970</v>
      </c>
      <c r="C283" s="1" t="s">
        <v>971</v>
      </c>
      <c r="D283" s="1" t="n">
        <v>139</v>
      </c>
      <c r="E283" s="1" t="n">
        <v>151</v>
      </c>
      <c r="F283" s="1" t="n">
        <v>210</v>
      </c>
      <c r="G283" s="1" t="n">
        <f aca="false">D283/11053984*10^6</f>
        <v>12.5746518178423</v>
      </c>
      <c r="H283" s="1" t="n">
        <f aca="false">E283/12727958*10^6</f>
        <v>11.8636469416382</v>
      </c>
      <c r="I283" s="1" t="n">
        <f aca="false">F283/13319035*10^6</f>
        <v>15.7669080380073</v>
      </c>
      <c r="J283" s="1" t="n">
        <f aca="false">LOG(G283/I283,2)</f>
        <v>-0.326381315341789</v>
      </c>
      <c r="K283" s="1" t="n">
        <f aca="false">LOG(H283/I283,2)</f>
        <v>-0.410352199443442</v>
      </c>
      <c r="L283" s="1" t="n">
        <f aca="false">LOG(G283/H283,2)</f>
        <v>0.083970884101653</v>
      </c>
    </row>
    <row r="284" customFormat="false" ht="14.25" hidden="false" customHeight="false" outlineLevel="0" collapsed="false">
      <c r="A284" s="1" t="s">
        <v>972</v>
      </c>
      <c r="B284" s="7" t="s">
        <v>973</v>
      </c>
      <c r="C284" s="1" t="s">
        <v>974</v>
      </c>
      <c r="D284" s="1" t="n">
        <v>0</v>
      </c>
      <c r="E284" s="1" t="n">
        <v>0</v>
      </c>
      <c r="F284" s="1" t="n">
        <v>7</v>
      </c>
      <c r="G284" s="1" t="n">
        <v>0.01</v>
      </c>
      <c r="H284" s="1" t="n">
        <v>0.01</v>
      </c>
      <c r="I284" s="1" t="n">
        <f aca="false">F284/13319035*10^6</f>
        <v>0.525563601266909</v>
      </c>
      <c r="J284" s="1" t="n">
        <f aca="false">LOG(G284/I284,2)</f>
        <v>-5.71579345789522</v>
      </c>
      <c r="K284" s="1" t="n">
        <f aca="false">LOG(H284/I284,2)</f>
        <v>-5.71579345789522</v>
      </c>
      <c r="L284" s="1" t="n">
        <f aca="false">LOG(G284/H284,2)</f>
        <v>0</v>
      </c>
    </row>
    <row r="285" customFormat="false" ht="14.25" hidden="false" customHeight="false" outlineLevel="0" collapsed="false">
      <c r="A285" s="1" t="s">
        <v>975</v>
      </c>
      <c r="B285" s="7" t="s">
        <v>976</v>
      </c>
      <c r="C285" s="1" t="s">
        <v>977</v>
      </c>
      <c r="D285" s="1" t="n">
        <v>0</v>
      </c>
      <c r="E285" s="1" t="n">
        <v>11</v>
      </c>
      <c r="F285" s="1" t="n">
        <v>6</v>
      </c>
      <c r="G285" s="1" t="n">
        <v>0.01</v>
      </c>
      <c r="H285" s="1" t="n">
        <f aca="false">E285/12727958*10^6</f>
        <v>0.864239181178945</v>
      </c>
      <c r="I285" s="1" t="n">
        <f aca="false">F285/13319035*10^6</f>
        <v>0.450483086800207</v>
      </c>
      <c r="J285" s="1" t="n">
        <f aca="false">LOG(G285/I285,2)</f>
        <v>-5.49340103655877</v>
      </c>
      <c r="K285" s="1" t="n">
        <f aca="false">LOG(H285/I285,2)</f>
        <v>0.939957696813743</v>
      </c>
      <c r="L285" s="1" t="n">
        <f aca="false">LOG(G285/H285,2)</f>
        <v>-6.43335873337252</v>
      </c>
    </row>
    <row r="286" customFormat="false" ht="14.25" hidden="false" customHeight="false" outlineLevel="0" collapsed="false">
      <c r="A286" s="1" t="s">
        <v>978</v>
      </c>
      <c r="B286" s="7" t="s">
        <v>979</v>
      </c>
      <c r="C286" s="1" t="s">
        <v>980</v>
      </c>
      <c r="D286" s="1" t="n">
        <v>13</v>
      </c>
      <c r="E286" s="1" t="n">
        <v>0</v>
      </c>
      <c r="F286" s="1" t="n">
        <v>24</v>
      </c>
      <c r="G286" s="1" t="n">
        <f aca="false">D286/11053984*10^6</f>
        <v>1.17604657289173</v>
      </c>
      <c r="H286" s="1" t="n">
        <v>0.01</v>
      </c>
      <c r="I286" s="1" t="n">
        <f aca="false">F286/13319035*10^6</f>
        <v>1.80193234720083</v>
      </c>
      <c r="J286" s="1" t="n">
        <f aca="false">LOG(G286/I286,2)</f>
        <v>-0.615599652979237</v>
      </c>
      <c r="K286" s="1" t="n">
        <f aca="false">LOG(H286/I286,2)</f>
        <v>-7.49340103655877</v>
      </c>
      <c r="L286" s="1" t="n">
        <f aca="false">LOG(G286/H286,2)</f>
        <v>6.87780138357954</v>
      </c>
    </row>
    <row r="287" customFormat="false" ht="14.25" hidden="false" customHeight="false" outlineLevel="0" collapsed="false">
      <c r="A287" s="1" t="s">
        <v>981</v>
      </c>
      <c r="B287" s="7" t="s">
        <v>982</v>
      </c>
      <c r="C287" s="1" t="s">
        <v>983</v>
      </c>
      <c r="D287" s="1" t="n">
        <v>0</v>
      </c>
      <c r="E287" s="1" t="n">
        <v>0</v>
      </c>
      <c r="F287" s="1" t="n">
        <v>21</v>
      </c>
      <c r="G287" s="1" t="n">
        <v>0.01</v>
      </c>
      <c r="H287" s="1" t="n">
        <v>0.01</v>
      </c>
      <c r="I287" s="1" t="n">
        <f aca="false">F287/13319035*10^6</f>
        <v>1.57669080380073</v>
      </c>
      <c r="J287" s="1" t="n">
        <f aca="false">LOG(G287/I287,2)</f>
        <v>-7.30075595861638</v>
      </c>
      <c r="K287" s="1" t="n">
        <f aca="false">LOG(H287/I287,2)</f>
        <v>-7.30075595861638</v>
      </c>
      <c r="L287" s="1" t="n">
        <f aca="false">LOG(G287/H287,2)</f>
        <v>0</v>
      </c>
    </row>
    <row r="288" customFormat="false" ht="14.25" hidden="false" customHeight="false" outlineLevel="0" collapsed="false">
      <c r="A288" s="1" t="s">
        <v>984</v>
      </c>
      <c r="B288" s="7" t="s">
        <v>985</v>
      </c>
      <c r="C288" s="1" t="s">
        <v>986</v>
      </c>
      <c r="D288" s="1" t="n">
        <v>7</v>
      </c>
      <c r="E288" s="1" t="n">
        <v>0</v>
      </c>
      <c r="F288" s="1" t="n">
        <v>6</v>
      </c>
      <c r="G288" s="1" t="n">
        <f aca="false">D288/11053984*10^6</f>
        <v>0.6332558469417</v>
      </c>
      <c r="H288" s="1" t="n">
        <v>0.01</v>
      </c>
      <c r="I288" s="1" t="n">
        <f aca="false">F288/13319035*10^6</f>
        <v>0.450483086800207</v>
      </c>
      <c r="J288" s="1" t="n">
        <f aca="false">LOG(G288/I288,2)</f>
        <v>0.491315550937274</v>
      </c>
      <c r="K288" s="1" t="n">
        <f aca="false">LOG(H288/I288,2)</f>
        <v>-5.49340103655877</v>
      </c>
      <c r="L288" s="1" t="n">
        <f aca="false">LOG(G288/H288,2)</f>
        <v>5.98471658749605</v>
      </c>
    </row>
    <row r="289" customFormat="false" ht="14.25" hidden="false" customHeight="false" outlineLevel="0" collapsed="false">
      <c r="A289" s="1" t="s">
        <v>987</v>
      </c>
      <c r="B289" s="7" t="s">
        <v>988</v>
      </c>
      <c r="C289" s="1" t="s">
        <v>989</v>
      </c>
      <c r="D289" s="1" t="n">
        <v>0</v>
      </c>
      <c r="E289" s="1" t="n">
        <v>0</v>
      </c>
      <c r="F289" s="1" t="n">
        <v>10</v>
      </c>
      <c r="G289" s="1" t="n">
        <v>0.01</v>
      </c>
      <c r="H289" s="1" t="n">
        <v>0.01</v>
      </c>
      <c r="I289" s="1" t="n">
        <f aca="false">F289/13319035*10^6</f>
        <v>0.750805144667012</v>
      </c>
      <c r="J289" s="1" t="n">
        <f aca="false">LOG(G289/I289,2)</f>
        <v>-6.23036663072498</v>
      </c>
      <c r="K289" s="1" t="n">
        <f aca="false">LOG(H289/I289,2)</f>
        <v>-6.23036663072498</v>
      </c>
      <c r="L289" s="1" t="n">
        <f aca="false">LOG(G289/H289,2)</f>
        <v>0</v>
      </c>
    </row>
    <row r="290" customFormat="false" ht="14.25" hidden="false" customHeight="false" outlineLevel="0" collapsed="false">
      <c r="A290" s="1" t="s">
        <v>990</v>
      </c>
      <c r="B290" s="7" t="s">
        <v>991</v>
      </c>
      <c r="C290" s="1" t="s">
        <v>992</v>
      </c>
      <c r="D290" s="1" t="n">
        <v>0</v>
      </c>
      <c r="E290" s="1" t="n">
        <v>0</v>
      </c>
      <c r="F290" s="1" t="n">
        <v>8</v>
      </c>
      <c r="G290" s="1" t="n">
        <v>0.01</v>
      </c>
      <c r="H290" s="1" t="n">
        <v>0.01</v>
      </c>
      <c r="I290" s="1" t="n">
        <f aca="false">F290/13319035*10^6</f>
        <v>0.60064411573361</v>
      </c>
      <c r="J290" s="1" t="n">
        <f aca="false">LOG(G290/I290,2)</f>
        <v>-5.90843853583762</v>
      </c>
      <c r="K290" s="1" t="n">
        <f aca="false">LOG(H290/I290,2)</f>
        <v>-5.90843853583762</v>
      </c>
      <c r="L290" s="1" t="n">
        <f aca="false">LOG(G290/H290,2)</f>
        <v>0</v>
      </c>
    </row>
    <row r="291" customFormat="false" ht="14.25" hidden="false" customHeight="false" outlineLevel="0" collapsed="false">
      <c r="A291" s="1" t="s">
        <v>993</v>
      </c>
      <c r="B291" s="7" t="s">
        <v>994</v>
      </c>
      <c r="C291" s="1" t="s">
        <v>995</v>
      </c>
      <c r="D291" s="1" t="n">
        <v>0</v>
      </c>
      <c r="E291" s="1" t="n">
        <v>0</v>
      </c>
      <c r="F291" s="1" t="n">
        <v>8</v>
      </c>
      <c r="G291" s="1" t="n">
        <v>0.01</v>
      </c>
      <c r="H291" s="1" t="n">
        <v>0.01</v>
      </c>
      <c r="I291" s="1" t="n">
        <f aca="false">F291/13319035*10^6</f>
        <v>0.60064411573361</v>
      </c>
      <c r="J291" s="1" t="n">
        <f aca="false">LOG(G291/I291,2)</f>
        <v>-5.90843853583762</v>
      </c>
      <c r="K291" s="1" t="n">
        <f aca="false">LOG(H291/I291,2)</f>
        <v>-5.90843853583762</v>
      </c>
      <c r="L291" s="1" t="n">
        <f aca="false">LOG(G291/H291,2)</f>
        <v>0</v>
      </c>
    </row>
    <row r="292" customFormat="false" ht="14.25" hidden="false" customHeight="false" outlineLevel="0" collapsed="false">
      <c r="A292" s="1" t="s">
        <v>996</v>
      </c>
      <c r="B292" s="7" t="s">
        <v>997</v>
      </c>
      <c r="C292" s="1" t="s">
        <v>998</v>
      </c>
      <c r="D292" s="1" t="n">
        <v>0</v>
      </c>
      <c r="E292" s="1" t="n">
        <v>16</v>
      </c>
      <c r="F292" s="1" t="n">
        <v>20</v>
      </c>
      <c r="G292" s="1" t="n">
        <v>0.01</v>
      </c>
      <c r="H292" s="1" t="n">
        <f aca="false">E292/12727958*10^6</f>
        <v>1.25707517262392</v>
      </c>
      <c r="I292" s="1" t="n">
        <f aca="false">F292/13319035*10^6</f>
        <v>1.50161028933402</v>
      </c>
      <c r="J292" s="1" t="n">
        <f aca="false">LOG(G292/I292,2)</f>
        <v>-7.23036663072498</v>
      </c>
      <c r="K292" s="1" t="n">
        <f aca="false">LOG(H292/I292,2)</f>
        <v>-0.25643951598976</v>
      </c>
      <c r="L292" s="1" t="n">
        <f aca="false">LOG(G292/H292,2)</f>
        <v>-6.97392711473522</v>
      </c>
    </row>
    <row r="293" customFormat="false" ht="14.25" hidden="false" customHeight="false" outlineLevel="0" collapsed="false">
      <c r="A293" s="1" t="s">
        <v>999</v>
      </c>
      <c r="B293" s="7" t="s">
        <v>1000</v>
      </c>
      <c r="C293" s="1" t="s">
        <v>1001</v>
      </c>
      <c r="D293" s="1" t="n">
        <v>0</v>
      </c>
      <c r="E293" s="1" t="n">
        <v>0</v>
      </c>
      <c r="F293" s="1" t="n">
        <v>5</v>
      </c>
      <c r="G293" s="1" t="n">
        <v>0.01</v>
      </c>
      <c r="H293" s="1" t="n">
        <v>0.01</v>
      </c>
      <c r="I293" s="1" t="n">
        <f aca="false">F293/13319035*10^6</f>
        <v>0.375402572333506</v>
      </c>
      <c r="J293" s="1" t="n">
        <f aca="false">LOG(G293/I293,2)</f>
        <v>-5.23036663072498</v>
      </c>
      <c r="K293" s="1" t="n">
        <f aca="false">LOG(H293/I293,2)</f>
        <v>-5.23036663072498</v>
      </c>
      <c r="L293" s="1" t="n">
        <f aca="false">LOG(G293/H293,2)</f>
        <v>0</v>
      </c>
    </row>
    <row r="294" customFormat="false" ht="14.25" hidden="false" customHeight="false" outlineLevel="0" collapsed="false">
      <c r="A294" s="1" t="s">
        <v>1002</v>
      </c>
      <c r="B294" s="7" t="s">
        <v>1003</v>
      </c>
      <c r="C294" s="1" t="s">
        <v>1004</v>
      </c>
      <c r="D294" s="1" t="n">
        <v>0</v>
      </c>
      <c r="E294" s="1" t="n">
        <v>9</v>
      </c>
      <c r="F294" s="1" t="n">
        <v>17</v>
      </c>
      <c r="G294" s="1" t="n">
        <v>0.01</v>
      </c>
      <c r="H294" s="1" t="n">
        <f aca="false">E294/12727958*10^6</f>
        <v>0.707104784600955</v>
      </c>
      <c r="I294" s="1" t="n">
        <f aca="false">F294/13319035*10^6</f>
        <v>1.27636874593392</v>
      </c>
      <c r="J294" s="1" t="n">
        <f aca="false">LOG(G294/I294,2)</f>
        <v>-6.99590137708796</v>
      </c>
      <c r="K294" s="1" t="n">
        <f aca="false">LOG(H294/I294,2)</f>
        <v>-0.852049260910425</v>
      </c>
      <c r="L294" s="1" t="n">
        <f aca="false">LOG(G294/H294,2)</f>
        <v>-6.14385211617753</v>
      </c>
    </row>
    <row r="295" customFormat="false" ht="14.25" hidden="false" customHeight="false" outlineLevel="0" collapsed="false">
      <c r="A295" s="1" t="s">
        <v>1005</v>
      </c>
      <c r="B295" s="7" t="s">
        <v>1006</v>
      </c>
      <c r="C295" s="1" t="s">
        <v>1007</v>
      </c>
      <c r="D295" s="1" t="n">
        <v>25</v>
      </c>
      <c r="E295" s="1" t="n">
        <v>12</v>
      </c>
      <c r="F295" s="1" t="n">
        <v>15</v>
      </c>
      <c r="G295" s="1" t="n">
        <f aca="false">D295/11053984*10^6</f>
        <v>2.26162802479179</v>
      </c>
      <c r="H295" s="1" t="n">
        <f aca="false">E295/12727958*10^6</f>
        <v>0.94280637946794</v>
      </c>
      <c r="I295" s="1" t="n">
        <f aca="false">F295/13319035*10^6</f>
        <v>1.12620771700052</v>
      </c>
      <c r="J295" s="1" t="n">
        <f aca="false">LOG(G295/I295,2)</f>
        <v>1.00588872376703</v>
      </c>
      <c r="K295" s="1" t="n">
        <f aca="false">LOG(H295/I295,2)</f>
        <v>-0.25643951598976</v>
      </c>
      <c r="L295" s="1" t="n">
        <f aca="false">LOG(G295/H295,2)</f>
        <v>1.26232823975679</v>
      </c>
    </row>
    <row r="296" customFormat="false" ht="14.25" hidden="false" customHeight="false" outlineLevel="0" collapsed="false">
      <c r="A296" s="1" t="s">
        <v>1008</v>
      </c>
      <c r="B296" s="7" t="s">
        <v>1009</v>
      </c>
      <c r="C296" s="1" t="s">
        <v>1010</v>
      </c>
      <c r="D296" s="1" t="n">
        <v>0</v>
      </c>
      <c r="E296" s="1" t="n">
        <v>0</v>
      </c>
      <c r="F296" s="1" t="n">
        <v>5</v>
      </c>
      <c r="G296" s="1" t="n">
        <v>0.01</v>
      </c>
      <c r="H296" s="1" t="n">
        <v>0.01</v>
      </c>
      <c r="I296" s="1" t="n">
        <f aca="false">F296/13319035*10^6</f>
        <v>0.375402572333506</v>
      </c>
      <c r="J296" s="1" t="n">
        <f aca="false">LOG(G296/I296,2)</f>
        <v>-5.23036663072498</v>
      </c>
      <c r="K296" s="1" t="n">
        <f aca="false">LOG(H296/I296,2)</f>
        <v>-5.23036663072498</v>
      </c>
      <c r="L296" s="1" t="n">
        <f aca="false">LOG(G296/H296,2)</f>
        <v>0</v>
      </c>
    </row>
    <row r="297" customFormat="false" ht="14.25" hidden="false" customHeight="false" outlineLevel="0" collapsed="false">
      <c r="A297" s="1" t="s">
        <v>1011</v>
      </c>
      <c r="B297" s="7" t="s">
        <v>1012</v>
      </c>
      <c r="C297" s="1" t="s">
        <v>1013</v>
      </c>
      <c r="D297" s="1" t="n">
        <v>13</v>
      </c>
      <c r="E297" s="1" t="n">
        <v>8</v>
      </c>
      <c r="F297" s="1" t="n">
        <v>18</v>
      </c>
      <c r="G297" s="1" t="n">
        <f aca="false">D297/11053984*10^6</f>
        <v>1.17604657289173</v>
      </c>
      <c r="H297" s="1" t="n">
        <f aca="false">E297/12727958*10^6</f>
        <v>0.62853758631196</v>
      </c>
      <c r="I297" s="1" t="n">
        <f aca="false">F297/13319035*10^6</f>
        <v>1.35144926040062</v>
      </c>
      <c r="J297" s="1" t="n">
        <f aca="false">LOG(G297/I297,2)</f>
        <v>-0.200562153700393</v>
      </c>
      <c r="K297" s="1" t="n">
        <f aca="false">LOG(H297/I297,2)</f>
        <v>-1.10443642254471</v>
      </c>
      <c r="L297" s="1" t="n">
        <f aca="false">LOG(G297/H297,2)</f>
        <v>0.903874268844317</v>
      </c>
    </row>
    <row r="298" customFormat="false" ht="14.25" hidden="false" customHeight="false" outlineLevel="0" collapsed="false">
      <c r="A298" s="1" t="s">
        <v>1014</v>
      </c>
      <c r="B298" s="7" t="s">
        <v>1015</v>
      </c>
      <c r="C298" s="1" t="s">
        <v>1016</v>
      </c>
      <c r="D298" s="1" t="n">
        <v>11</v>
      </c>
      <c r="E298" s="1" t="n">
        <v>0</v>
      </c>
      <c r="F298" s="1" t="n">
        <v>8</v>
      </c>
      <c r="G298" s="1" t="n">
        <f aca="false">D298/11053984*10^6</f>
        <v>0.995116330908386</v>
      </c>
      <c r="H298" s="1" t="n">
        <v>0.01</v>
      </c>
      <c r="I298" s="1" t="n">
        <f aca="false">F298/13319035*10^6</f>
        <v>0.60064411573361</v>
      </c>
      <c r="J298" s="1" t="n">
        <f aca="false">LOG(G298/I298,2)</f>
        <v>0.728354748238124</v>
      </c>
      <c r="K298" s="1" t="n">
        <f aca="false">LOG(H298/I298,2)</f>
        <v>-5.90843853583762</v>
      </c>
      <c r="L298" s="1" t="n">
        <f aca="false">LOG(G298/H298,2)</f>
        <v>6.63679328407574</v>
      </c>
    </row>
    <row r="299" customFormat="false" ht="14.25" hidden="false" customHeight="false" outlineLevel="0" collapsed="false">
      <c r="A299" s="1" t="s">
        <v>1017</v>
      </c>
      <c r="B299" s="7" t="s">
        <v>1018</v>
      </c>
      <c r="C299" s="1" t="s">
        <v>1019</v>
      </c>
      <c r="D299" s="1" t="n">
        <v>0</v>
      </c>
      <c r="E299" s="1" t="n">
        <v>0</v>
      </c>
      <c r="F299" s="1" t="n">
        <v>24</v>
      </c>
      <c r="G299" s="1" t="n">
        <v>0.01</v>
      </c>
      <c r="H299" s="1" t="n">
        <v>0.01</v>
      </c>
      <c r="I299" s="1" t="n">
        <f aca="false">F299/13319035*10^6</f>
        <v>1.80193234720083</v>
      </c>
      <c r="J299" s="1" t="n">
        <f aca="false">LOG(G299/I299,2)</f>
        <v>-7.49340103655877</v>
      </c>
      <c r="K299" s="1" t="n">
        <f aca="false">LOG(H299/I299,2)</f>
        <v>-7.49340103655877</v>
      </c>
      <c r="L299" s="1" t="n">
        <f aca="false">LOG(G299/H299,2)</f>
        <v>0</v>
      </c>
    </row>
    <row r="300" customFormat="false" ht="14.25" hidden="false" customHeight="false" outlineLevel="0" collapsed="false">
      <c r="A300" s="1" t="s">
        <v>1020</v>
      </c>
      <c r="B300" s="7" t="s">
        <v>1021</v>
      </c>
      <c r="C300" s="1" t="s">
        <v>1022</v>
      </c>
      <c r="D300" s="1" t="n">
        <v>0</v>
      </c>
      <c r="E300" s="1" t="n">
        <v>0</v>
      </c>
      <c r="F300" s="1" t="n">
        <v>5</v>
      </c>
      <c r="G300" s="1" t="n">
        <v>0.01</v>
      </c>
      <c r="H300" s="1" t="n">
        <v>0.01</v>
      </c>
      <c r="I300" s="1" t="n">
        <f aca="false">F300/13319035*10^6</f>
        <v>0.375402572333506</v>
      </c>
      <c r="J300" s="1" t="n">
        <f aca="false">LOG(G300/I300,2)</f>
        <v>-5.23036663072498</v>
      </c>
      <c r="K300" s="1" t="n">
        <f aca="false">LOG(H300/I300,2)</f>
        <v>-5.23036663072498</v>
      </c>
      <c r="L300" s="1" t="n">
        <f aca="false">LOG(G300/H300,2)</f>
        <v>0</v>
      </c>
    </row>
    <row r="301" customFormat="false" ht="14.25" hidden="false" customHeight="false" outlineLevel="0" collapsed="false">
      <c r="A301" s="1" t="s">
        <v>1023</v>
      </c>
      <c r="B301" s="7" t="s">
        <v>1024</v>
      </c>
      <c r="C301" s="1" t="s">
        <v>1025</v>
      </c>
      <c r="D301" s="1" t="n">
        <v>13</v>
      </c>
      <c r="E301" s="1" t="n">
        <v>12</v>
      </c>
      <c r="F301" s="1" t="n">
        <v>21</v>
      </c>
      <c r="G301" s="1" t="n">
        <f aca="false">D301/11053984*10^6</f>
        <v>1.17604657289173</v>
      </c>
      <c r="H301" s="1" t="n">
        <f aca="false">E301/12727958*10^6</f>
        <v>0.94280637946794</v>
      </c>
      <c r="I301" s="1" t="n">
        <f aca="false">F301/13319035*10^6</f>
        <v>1.57669080380073</v>
      </c>
      <c r="J301" s="1" t="n">
        <f aca="false">LOG(G301/I301,2)</f>
        <v>-0.422954575036841</v>
      </c>
      <c r="K301" s="1" t="n">
        <f aca="false">LOG(H301/I301,2)</f>
        <v>-0.741866343160002</v>
      </c>
      <c r="L301" s="1" t="n">
        <f aca="false">LOG(G301/H301,2)</f>
        <v>0.31891176812316</v>
      </c>
    </row>
    <row r="302" customFormat="false" ht="14.25" hidden="false" customHeight="false" outlineLevel="0" collapsed="false">
      <c r="A302" s="1" t="s">
        <v>1026</v>
      </c>
      <c r="B302" s="7" t="s">
        <v>1027</v>
      </c>
      <c r="C302" s="1" t="s">
        <v>1028</v>
      </c>
      <c r="D302" s="1" t="n">
        <v>0</v>
      </c>
      <c r="E302" s="1" t="n">
        <v>0</v>
      </c>
      <c r="F302" s="1" t="n">
        <v>15</v>
      </c>
      <c r="G302" s="1" t="n">
        <v>0.01</v>
      </c>
      <c r="H302" s="1" t="n">
        <v>0.01</v>
      </c>
      <c r="I302" s="1" t="n">
        <f aca="false">F302/13319035*10^6</f>
        <v>1.12620771700052</v>
      </c>
      <c r="J302" s="1" t="n">
        <f aca="false">LOG(G302/I302,2)</f>
        <v>-6.81532913144613</v>
      </c>
      <c r="K302" s="1" t="n">
        <f aca="false">LOG(H302/I302,2)</f>
        <v>-6.81532913144613</v>
      </c>
      <c r="L302" s="1" t="n">
        <f aca="false">LOG(G302/H302,2)</f>
        <v>0</v>
      </c>
    </row>
    <row r="303" customFormat="false" ht="14.25" hidden="false" customHeight="false" outlineLevel="0" collapsed="false">
      <c r="A303" s="1" t="s">
        <v>1029</v>
      </c>
      <c r="B303" s="7" t="s">
        <v>1030</v>
      </c>
      <c r="C303" s="1" t="s">
        <v>1031</v>
      </c>
      <c r="D303" s="1" t="n">
        <v>0</v>
      </c>
      <c r="E303" s="1" t="n">
        <v>0</v>
      </c>
      <c r="F303" s="1" t="n">
        <v>8</v>
      </c>
      <c r="G303" s="1" t="n">
        <v>0.01</v>
      </c>
      <c r="H303" s="1" t="n">
        <v>0.01</v>
      </c>
      <c r="I303" s="1" t="n">
        <f aca="false">F303/13319035*10^6</f>
        <v>0.60064411573361</v>
      </c>
      <c r="J303" s="1" t="n">
        <f aca="false">LOG(G303/I303,2)</f>
        <v>-5.90843853583762</v>
      </c>
      <c r="K303" s="1" t="n">
        <f aca="false">LOG(H303/I303,2)</f>
        <v>-5.90843853583762</v>
      </c>
      <c r="L303" s="1" t="n">
        <f aca="false">LOG(G303/H303,2)</f>
        <v>0</v>
      </c>
    </row>
    <row r="304" customFormat="false" ht="14.25" hidden="false" customHeight="false" outlineLevel="0" collapsed="false">
      <c r="A304" s="1" t="s">
        <v>1032</v>
      </c>
      <c r="B304" s="7" t="s">
        <v>1033</v>
      </c>
      <c r="C304" s="1" t="s">
        <v>1034</v>
      </c>
      <c r="D304" s="1" t="n">
        <v>0</v>
      </c>
      <c r="E304" s="1" t="n">
        <v>0</v>
      </c>
      <c r="F304" s="1" t="n">
        <v>9</v>
      </c>
      <c r="G304" s="1" t="n">
        <v>0.01</v>
      </c>
      <c r="H304" s="1" t="n">
        <v>0.01</v>
      </c>
      <c r="I304" s="1" t="n">
        <f aca="false">F304/13319035*10^6</f>
        <v>0.675724630200311</v>
      </c>
      <c r="J304" s="1" t="n">
        <f aca="false">LOG(G304/I304,2)</f>
        <v>-6.07836353727993</v>
      </c>
      <c r="K304" s="1" t="n">
        <f aca="false">LOG(H304/I304,2)</f>
        <v>-6.07836353727993</v>
      </c>
      <c r="L304" s="1" t="n">
        <f aca="false">LOG(G304/H304,2)</f>
        <v>0</v>
      </c>
    </row>
    <row r="305" customFormat="false" ht="14.25" hidden="false" customHeight="false" outlineLevel="0" collapsed="false">
      <c r="A305" s="1" t="s">
        <v>1035</v>
      </c>
      <c r="B305" s="7" t="s">
        <v>1036</v>
      </c>
      <c r="C305" s="1" t="s">
        <v>1037</v>
      </c>
      <c r="D305" s="1" t="n">
        <v>264</v>
      </c>
      <c r="E305" s="1" t="n">
        <v>281</v>
      </c>
      <c r="F305" s="1" t="n">
        <v>369</v>
      </c>
      <c r="G305" s="1" t="n">
        <f aca="false">D305/11053984*10^6</f>
        <v>23.8827919418013</v>
      </c>
      <c r="H305" s="1" t="n">
        <f aca="false">E305/12727958*10^6</f>
        <v>22.0773827192076</v>
      </c>
      <c r="I305" s="1" t="n">
        <f aca="false">F305/13319035*10^6</f>
        <v>27.7047098382128</v>
      </c>
      <c r="J305" s="1" t="n">
        <f aca="false">LOG(G305/I305,2)</f>
        <v>-0.214159757101116</v>
      </c>
      <c r="K305" s="1" t="n">
        <f aca="false">LOG(H305/I305,2)</f>
        <v>-0.327562106941868</v>
      </c>
      <c r="L305" s="1" t="n">
        <f aca="false">LOG(G305/H305,2)</f>
        <v>0.113402349840752</v>
      </c>
    </row>
    <row r="306" customFormat="false" ht="14.25" hidden="false" customHeight="false" outlineLevel="0" collapsed="false">
      <c r="A306" s="1" t="s">
        <v>1038</v>
      </c>
      <c r="B306" s="7" t="s">
        <v>1039</v>
      </c>
      <c r="C306" s="1" t="s">
        <v>1040</v>
      </c>
      <c r="D306" s="1" t="n">
        <v>0</v>
      </c>
      <c r="E306" s="1" t="n">
        <v>0</v>
      </c>
      <c r="F306" s="1" t="n">
        <v>6</v>
      </c>
      <c r="G306" s="1" t="n">
        <v>0.01</v>
      </c>
      <c r="H306" s="1" t="n">
        <v>0.01</v>
      </c>
      <c r="I306" s="1" t="n">
        <f aca="false">F306/13319035*10^6</f>
        <v>0.450483086800207</v>
      </c>
      <c r="J306" s="1" t="n">
        <f aca="false">LOG(G306/I306,2)</f>
        <v>-5.49340103655877</v>
      </c>
      <c r="K306" s="1" t="n">
        <f aca="false">LOG(H306/I306,2)</f>
        <v>-5.49340103655877</v>
      </c>
      <c r="L306" s="1" t="n">
        <f aca="false">LOG(G306/H306,2)</f>
        <v>0</v>
      </c>
    </row>
    <row r="307" customFormat="false" ht="14.25" hidden="false" customHeight="false" outlineLevel="0" collapsed="false">
      <c r="A307" s="1" t="s">
        <v>1041</v>
      </c>
      <c r="B307" s="7" t="s">
        <v>1042</v>
      </c>
      <c r="C307" s="1" t="s">
        <v>1043</v>
      </c>
      <c r="D307" s="1" t="n">
        <v>0</v>
      </c>
      <c r="E307" s="1" t="n">
        <v>0</v>
      </c>
      <c r="F307" s="1" t="n">
        <v>31</v>
      </c>
      <c r="G307" s="1" t="n">
        <v>0.01</v>
      </c>
      <c r="H307" s="1" t="n">
        <v>0.01</v>
      </c>
      <c r="I307" s="1" t="n">
        <f aca="false">F307/13319035*10^6</f>
        <v>2.32749594846774</v>
      </c>
      <c r="J307" s="1" t="n">
        <f aca="false">LOG(G307/I307,2)</f>
        <v>-7.86263484622449</v>
      </c>
      <c r="K307" s="1" t="n">
        <f aca="false">LOG(H307/I307,2)</f>
        <v>-7.86263484622449</v>
      </c>
      <c r="L307" s="1" t="n">
        <f aca="false">LOG(G307/H307,2)</f>
        <v>0</v>
      </c>
    </row>
    <row r="308" customFormat="false" ht="14.25" hidden="false" customHeight="false" outlineLevel="0" collapsed="false">
      <c r="A308" s="1" t="s">
        <v>1044</v>
      </c>
      <c r="B308" s="7" t="s">
        <v>1045</v>
      </c>
      <c r="C308" s="1" t="s">
        <v>1046</v>
      </c>
      <c r="D308" s="1" t="n">
        <v>0</v>
      </c>
      <c r="E308" s="1" t="n">
        <v>0</v>
      </c>
      <c r="F308" s="1" t="n">
        <v>5</v>
      </c>
      <c r="G308" s="1" t="n">
        <v>0.01</v>
      </c>
      <c r="H308" s="1" t="n">
        <v>0.01</v>
      </c>
      <c r="I308" s="1" t="n">
        <f aca="false">F308/13319035*10^6</f>
        <v>0.375402572333506</v>
      </c>
      <c r="J308" s="1" t="n">
        <f aca="false">LOG(G308/I308,2)</f>
        <v>-5.23036663072498</v>
      </c>
      <c r="K308" s="1" t="n">
        <f aca="false">LOG(H308/I308,2)</f>
        <v>-5.23036663072498</v>
      </c>
      <c r="L308" s="1" t="n">
        <f aca="false">LOG(G308/H308,2)</f>
        <v>0</v>
      </c>
    </row>
    <row r="309" customFormat="false" ht="14.25" hidden="false" customHeight="false" outlineLevel="0" collapsed="false">
      <c r="A309" s="1" t="s">
        <v>1047</v>
      </c>
      <c r="B309" s="7" t="s">
        <v>1048</v>
      </c>
      <c r="C309" s="1" t="s">
        <v>1049</v>
      </c>
      <c r="D309" s="1" t="n">
        <v>0</v>
      </c>
      <c r="E309" s="1" t="n">
        <v>5</v>
      </c>
      <c r="F309" s="1" t="n">
        <v>7</v>
      </c>
      <c r="G309" s="1" t="n">
        <v>0.01</v>
      </c>
      <c r="H309" s="1" t="n">
        <f aca="false">E309/12727958*10^6</f>
        <v>0.392835991444975</v>
      </c>
      <c r="I309" s="1" t="n">
        <f aca="false">F309/13319035*10^6</f>
        <v>0.525563601266909</v>
      </c>
      <c r="J309" s="1" t="n">
        <f aca="false">LOG(G309/I309,2)</f>
        <v>-5.71579345789522</v>
      </c>
      <c r="K309" s="1" t="n">
        <f aca="false">LOG(H309/I309,2)</f>
        <v>-0.41993824827264</v>
      </c>
      <c r="L309" s="1" t="n">
        <f aca="false">LOG(G309/H309,2)</f>
        <v>-5.29585520962258</v>
      </c>
    </row>
    <row r="310" customFormat="false" ht="14.25" hidden="false" customHeight="false" outlineLevel="0" collapsed="false">
      <c r="A310" s="1" t="s">
        <v>1050</v>
      </c>
      <c r="B310" s="7" t="s">
        <v>1051</v>
      </c>
      <c r="C310" s="1" t="s">
        <v>1052</v>
      </c>
      <c r="D310" s="1" t="n">
        <v>0</v>
      </c>
      <c r="E310" s="1" t="n">
        <v>0</v>
      </c>
      <c r="F310" s="1" t="n">
        <v>5</v>
      </c>
      <c r="G310" s="1" t="n">
        <v>0.01</v>
      </c>
      <c r="H310" s="1" t="n">
        <v>0.01</v>
      </c>
      <c r="I310" s="1" t="n">
        <f aca="false">F310/13319035*10^6</f>
        <v>0.375402572333506</v>
      </c>
      <c r="J310" s="1" t="n">
        <f aca="false">LOG(G310/I310,2)</f>
        <v>-5.23036663072498</v>
      </c>
      <c r="K310" s="1" t="n">
        <f aca="false">LOG(H310/I310,2)</f>
        <v>-5.23036663072498</v>
      </c>
      <c r="L310" s="1" t="n">
        <f aca="false">LOG(G310/H310,2)</f>
        <v>0</v>
      </c>
    </row>
    <row r="311" customFormat="false" ht="14.25" hidden="false" customHeight="false" outlineLevel="0" collapsed="false">
      <c r="A311" s="1" t="s">
        <v>1053</v>
      </c>
      <c r="B311" s="7" t="s">
        <v>1054</v>
      </c>
      <c r="C311" s="1" t="s">
        <v>1055</v>
      </c>
      <c r="D311" s="1" t="n">
        <v>10</v>
      </c>
      <c r="E311" s="1" t="n">
        <v>22</v>
      </c>
      <c r="F311" s="1" t="n">
        <v>23</v>
      </c>
      <c r="G311" s="1" t="n">
        <f aca="false">D311/11053984*10^6</f>
        <v>0.904651209916714</v>
      </c>
      <c r="H311" s="1" t="n">
        <f aca="false">E311/12727958*10^6</f>
        <v>1.72847836235789</v>
      </c>
      <c r="I311" s="1" t="n">
        <f aca="false">F311/13319035*10^6</f>
        <v>1.72685183273413</v>
      </c>
      <c r="J311" s="1" t="n">
        <f aca="false">LOG(G311/I311,2)</f>
        <v>-0.932710731568824</v>
      </c>
      <c r="K311" s="1" t="n">
        <f aca="false">LOG(H311/I311,2)</f>
        <v>0.00135824147788658</v>
      </c>
      <c r="L311" s="1" t="n">
        <f aca="false">LOG(G311/H311,2)</f>
        <v>-0.934068973046711</v>
      </c>
    </row>
    <row r="312" customFormat="false" ht="14.25" hidden="false" customHeight="false" outlineLevel="0" collapsed="false">
      <c r="A312" s="1" t="s">
        <v>1056</v>
      </c>
      <c r="B312" s="7" t="s">
        <v>1057</v>
      </c>
      <c r="C312" s="1" t="s">
        <v>1058</v>
      </c>
      <c r="D312" s="1" t="n">
        <v>0</v>
      </c>
      <c r="E312" s="1" t="n">
        <v>0</v>
      </c>
      <c r="F312" s="1" t="n">
        <v>5</v>
      </c>
      <c r="G312" s="1" t="n">
        <v>0.01</v>
      </c>
      <c r="H312" s="1" t="n">
        <v>0.01</v>
      </c>
      <c r="I312" s="1" t="n">
        <f aca="false">F312/13319035*10^6</f>
        <v>0.375402572333506</v>
      </c>
      <c r="J312" s="1" t="n">
        <f aca="false">LOG(G312/I312,2)</f>
        <v>-5.23036663072498</v>
      </c>
      <c r="K312" s="1" t="n">
        <f aca="false">LOG(H312/I312,2)</f>
        <v>-5.23036663072498</v>
      </c>
      <c r="L312" s="1" t="n">
        <f aca="false">LOG(G312/H312,2)</f>
        <v>0</v>
      </c>
    </row>
    <row r="313" customFormat="false" ht="14.25" hidden="false" customHeight="false" outlineLevel="0" collapsed="false">
      <c r="A313" s="1" t="s">
        <v>1059</v>
      </c>
      <c r="B313" s="7" t="s">
        <v>1060</v>
      </c>
      <c r="C313" s="1" t="s">
        <v>1061</v>
      </c>
      <c r="D313" s="1" t="n">
        <v>1251</v>
      </c>
      <c r="E313" s="1" t="n">
        <v>1953</v>
      </c>
      <c r="F313" s="1" t="n">
        <v>1918</v>
      </c>
      <c r="G313" s="1" t="n">
        <f aca="false">D313/11053984*10^6</f>
        <v>113.171866360581</v>
      </c>
      <c r="H313" s="1" t="n">
        <f aca="false">E313/12727958*10^6</f>
        <v>153.441738258407</v>
      </c>
      <c r="I313" s="1" t="n">
        <f aca="false">F313/13319035*10^6</f>
        <v>144.004426747133</v>
      </c>
      <c r="J313" s="1" t="n">
        <f aca="false">LOG(G313/I313,2)</f>
        <v>-0.347597801251485</v>
      </c>
      <c r="K313" s="1" t="n">
        <f aca="false">LOG(H313/I313,2)</f>
        <v>0.0915778077662631</v>
      </c>
      <c r="L313" s="1" t="n">
        <f aca="false">LOG(G313/H313,2)</f>
        <v>-0.439175609017747</v>
      </c>
    </row>
    <row r="314" customFormat="false" ht="14.25" hidden="false" customHeight="false" outlineLevel="0" collapsed="false">
      <c r="A314" s="1" t="s">
        <v>1062</v>
      </c>
      <c r="B314" s="7" t="s">
        <v>1063</v>
      </c>
      <c r="C314" s="1" t="s">
        <v>1064</v>
      </c>
      <c r="D314" s="1" t="n">
        <v>8</v>
      </c>
      <c r="E314" s="1" t="n">
        <v>7</v>
      </c>
      <c r="F314" s="1" t="n">
        <v>12</v>
      </c>
      <c r="G314" s="1" t="n">
        <f aca="false">D314/11053984*10^6</f>
        <v>0.723720967933371</v>
      </c>
      <c r="H314" s="1" t="n">
        <f aca="false">E314/12727958*10^6</f>
        <v>0.549970388022965</v>
      </c>
      <c r="I314" s="1" t="n">
        <f aca="false">F314/13319035*10^6</f>
        <v>0.900966173600415</v>
      </c>
      <c r="J314" s="1" t="n">
        <f aca="false">LOG(G314/I314,2)</f>
        <v>-0.31603937112033</v>
      </c>
      <c r="K314" s="1" t="n">
        <f aca="false">LOG(H314/I314,2)</f>
        <v>-0.71211899976595</v>
      </c>
      <c r="L314" s="1" t="n">
        <f aca="false">LOG(G314/H314,2)</f>
        <v>0.39607962864562</v>
      </c>
    </row>
    <row r="315" customFormat="false" ht="14.25" hidden="false" customHeight="false" outlineLevel="0" collapsed="false">
      <c r="A315" s="1" t="s">
        <v>1065</v>
      </c>
      <c r="B315" s="7" t="s">
        <v>1066</v>
      </c>
      <c r="C315" s="1" t="s">
        <v>1067</v>
      </c>
      <c r="D315" s="1" t="n">
        <v>0</v>
      </c>
      <c r="E315" s="1" t="n">
        <v>0</v>
      </c>
      <c r="F315" s="1" t="n">
        <v>7</v>
      </c>
      <c r="G315" s="1" t="n">
        <v>0.01</v>
      </c>
      <c r="H315" s="1" t="n">
        <v>0.01</v>
      </c>
      <c r="I315" s="1" t="n">
        <f aca="false">F315/13319035*10^6</f>
        <v>0.525563601266909</v>
      </c>
      <c r="J315" s="1" t="n">
        <f aca="false">LOG(G315/I315,2)</f>
        <v>-5.71579345789522</v>
      </c>
      <c r="K315" s="1" t="n">
        <f aca="false">LOG(H315/I315,2)</f>
        <v>-5.71579345789522</v>
      </c>
      <c r="L315" s="1" t="n">
        <f aca="false">LOG(G315/H315,2)</f>
        <v>0</v>
      </c>
    </row>
    <row r="316" customFormat="false" ht="14.25" hidden="false" customHeight="false" outlineLevel="0" collapsed="false">
      <c r="A316" s="1" t="s">
        <v>1068</v>
      </c>
      <c r="B316" s="7" t="s">
        <v>1069</v>
      </c>
      <c r="C316" s="1" t="s">
        <v>1070</v>
      </c>
      <c r="D316" s="1" t="n">
        <v>939</v>
      </c>
      <c r="E316" s="1" t="n">
        <v>3802</v>
      </c>
      <c r="F316" s="1" t="n">
        <v>1643</v>
      </c>
      <c r="G316" s="1" t="n">
        <f aca="false">D316/11053984*10^6</f>
        <v>84.9467486111795</v>
      </c>
      <c r="H316" s="1" t="n">
        <f aca="false">E316/12727958*10^6</f>
        <v>298.712487894759</v>
      </c>
      <c r="I316" s="1" t="n">
        <f aca="false">F316/13319035*10^6</f>
        <v>123.35728526879</v>
      </c>
      <c r="J316" s="1" t="n">
        <f aca="false">LOG(G316/I316,2)</f>
        <v>-0.538212287695473</v>
      </c>
      <c r="K316" s="1" t="n">
        <f aca="false">LOG(H316/I316,2)</f>
        <v>1.27591463059608</v>
      </c>
      <c r="L316" s="1" t="n">
        <f aca="false">LOG(G316/H316,2)</f>
        <v>-1.81412691829155</v>
      </c>
    </row>
    <row r="317" customFormat="false" ht="14.25" hidden="false" customHeight="false" outlineLevel="0" collapsed="false">
      <c r="A317" s="1" t="s">
        <v>1071</v>
      </c>
      <c r="B317" s="7" t="s">
        <v>1072</v>
      </c>
      <c r="C317" s="1" t="s">
        <v>1073</v>
      </c>
      <c r="D317" s="1" t="n">
        <v>0</v>
      </c>
      <c r="E317" s="1" t="n">
        <v>0</v>
      </c>
      <c r="F317" s="1" t="n">
        <v>10</v>
      </c>
      <c r="G317" s="1" t="n">
        <v>0.01</v>
      </c>
      <c r="H317" s="1" t="n">
        <v>0.01</v>
      </c>
      <c r="I317" s="1" t="n">
        <f aca="false">F317/13319035*10^6</f>
        <v>0.750805144667012</v>
      </c>
      <c r="J317" s="1" t="n">
        <f aca="false">LOG(G317/I317,2)</f>
        <v>-6.23036663072498</v>
      </c>
      <c r="K317" s="1" t="n">
        <f aca="false">LOG(H317/I317,2)</f>
        <v>-6.23036663072498</v>
      </c>
      <c r="L317" s="1" t="n">
        <f aca="false">LOG(G317/H317,2)</f>
        <v>0</v>
      </c>
    </row>
    <row r="318" customFormat="false" ht="14.25" hidden="false" customHeight="false" outlineLevel="0" collapsed="false">
      <c r="A318" s="1" t="s">
        <v>1074</v>
      </c>
      <c r="B318" s="7" t="s">
        <v>1075</v>
      </c>
      <c r="C318" s="1" t="s">
        <v>1076</v>
      </c>
      <c r="D318" s="1" t="n">
        <v>0</v>
      </c>
      <c r="E318" s="1" t="n">
        <v>0</v>
      </c>
      <c r="F318" s="1" t="n">
        <v>5</v>
      </c>
      <c r="G318" s="1" t="n">
        <v>0.01</v>
      </c>
      <c r="H318" s="1" t="n">
        <v>0.01</v>
      </c>
      <c r="I318" s="1" t="n">
        <f aca="false">F318/13319035*10^6</f>
        <v>0.375402572333506</v>
      </c>
      <c r="J318" s="1" t="n">
        <f aca="false">LOG(G318/I318,2)</f>
        <v>-5.23036663072498</v>
      </c>
      <c r="K318" s="1" t="n">
        <f aca="false">LOG(H318/I318,2)</f>
        <v>-5.23036663072498</v>
      </c>
      <c r="L318" s="1" t="n">
        <f aca="false">LOG(G318/H318,2)</f>
        <v>0</v>
      </c>
    </row>
    <row r="319" customFormat="false" ht="14.25" hidden="false" customHeight="false" outlineLevel="0" collapsed="false">
      <c r="A319" s="1" t="s">
        <v>1077</v>
      </c>
      <c r="B319" s="7" t="s">
        <v>1078</v>
      </c>
      <c r="C319" s="1" t="s">
        <v>1079</v>
      </c>
      <c r="D319" s="1" t="n">
        <v>210</v>
      </c>
      <c r="E319" s="1" t="n">
        <v>256</v>
      </c>
      <c r="F319" s="1" t="n">
        <v>326</v>
      </c>
      <c r="G319" s="1" t="n">
        <f aca="false">D319/11053984*10^6</f>
        <v>18.997675408251</v>
      </c>
      <c r="H319" s="1" t="n">
        <f aca="false">E319/12727958*10^6</f>
        <v>20.1132027619827</v>
      </c>
      <c r="I319" s="1" t="n">
        <f aca="false">F319/13319035*10^6</f>
        <v>24.4762477161446</v>
      </c>
      <c r="J319" s="1" t="n">
        <f aca="false">LOG(G319/I319,2)</f>
        <v>-0.365559506964129</v>
      </c>
      <c r="K319" s="1" t="n">
        <f aca="false">LOG(H319/I319,2)</f>
        <v>-0.283239575333475</v>
      </c>
      <c r="L319" s="1" t="n">
        <f aca="false">LOG(G319/H319,2)</f>
        <v>-0.0823199316306532</v>
      </c>
    </row>
    <row r="320" customFormat="false" ht="14.25" hidden="false" customHeight="false" outlineLevel="0" collapsed="false">
      <c r="A320" s="1" t="s">
        <v>1080</v>
      </c>
      <c r="B320" s="7" t="s">
        <v>1081</v>
      </c>
      <c r="C320" s="1" t="s">
        <v>1082</v>
      </c>
      <c r="D320" s="1" t="n">
        <v>277</v>
      </c>
      <c r="E320" s="1" t="n">
        <v>419</v>
      </c>
      <c r="F320" s="1" t="n">
        <v>573</v>
      </c>
      <c r="G320" s="1" t="n">
        <f aca="false">D320/11053984*10^6</f>
        <v>25.058838514693</v>
      </c>
      <c r="H320" s="1" t="n">
        <f aca="false">E320/12727958*10^6</f>
        <v>32.9196560830889</v>
      </c>
      <c r="I320" s="1" t="n">
        <f aca="false">F320/13319035*10^6</f>
        <v>43.0211347894198</v>
      </c>
      <c r="J320" s="1" t="n">
        <f aca="false">LOG(G320/I320,2)</f>
        <v>-0.77972603310689</v>
      </c>
      <c r="K320" s="1" t="n">
        <f aca="false">LOG(H320/I320,2)</f>
        <v>-0.386096316159951</v>
      </c>
      <c r="L320" s="1" t="n">
        <f aca="false">LOG(G320/H320,2)</f>
        <v>-0.393629716946939</v>
      </c>
    </row>
    <row r="321" customFormat="false" ht="14.25" hidden="false" customHeight="false" outlineLevel="0" collapsed="false">
      <c r="A321" s="1" t="s">
        <v>1083</v>
      </c>
      <c r="B321" s="7" t="s">
        <v>1084</v>
      </c>
      <c r="C321" s="1" t="s">
        <v>1085</v>
      </c>
      <c r="D321" s="1" t="n">
        <v>0</v>
      </c>
      <c r="E321" s="1" t="n">
        <v>0</v>
      </c>
      <c r="F321" s="1" t="n">
        <v>6</v>
      </c>
      <c r="G321" s="1" t="n">
        <v>0.01</v>
      </c>
      <c r="H321" s="1" t="n">
        <v>0.01</v>
      </c>
      <c r="I321" s="1" t="n">
        <f aca="false">F321/13319035*10^6</f>
        <v>0.450483086800207</v>
      </c>
      <c r="J321" s="1" t="n">
        <f aca="false">LOG(G321/I321,2)</f>
        <v>-5.49340103655877</v>
      </c>
      <c r="K321" s="1" t="n">
        <f aca="false">LOG(H321/I321,2)</f>
        <v>-5.49340103655877</v>
      </c>
      <c r="L321" s="1" t="n">
        <f aca="false">LOG(G321/H321,2)</f>
        <v>0</v>
      </c>
    </row>
    <row r="322" customFormat="false" ht="14.25" hidden="false" customHeight="false" outlineLevel="0" collapsed="false">
      <c r="A322" s="1" t="s">
        <v>1086</v>
      </c>
      <c r="B322" s="7" t="s">
        <v>1087</v>
      </c>
      <c r="C322" s="1" t="s">
        <v>1088</v>
      </c>
      <c r="D322" s="1" t="n">
        <v>0</v>
      </c>
      <c r="E322" s="1" t="n">
        <v>0</v>
      </c>
      <c r="F322" s="1" t="n">
        <v>5</v>
      </c>
      <c r="G322" s="1" t="n">
        <v>0.01</v>
      </c>
      <c r="H322" s="1" t="n">
        <v>0.01</v>
      </c>
      <c r="I322" s="1" t="n">
        <f aca="false">F322/13319035*10^6</f>
        <v>0.375402572333506</v>
      </c>
      <c r="J322" s="1" t="n">
        <f aca="false">LOG(G322/I322,2)</f>
        <v>-5.23036663072498</v>
      </c>
      <c r="K322" s="1" t="n">
        <f aca="false">LOG(H322/I322,2)</f>
        <v>-5.23036663072498</v>
      </c>
      <c r="L322" s="1" t="n">
        <f aca="false">LOG(G322/H322,2)</f>
        <v>0</v>
      </c>
    </row>
    <row r="323" customFormat="false" ht="14.25" hidden="false" customHeight="false" outlineLevel="0" collapsed="false">
      <c r="A323" s="1" t="s">
        <v>1089</v>
      </c>
      <c r="B323" s="7" t="s">
        <v>1090</v>
      </c>
      <c r="C323" s="1" t="s">
        <v>1091</v>
      </c>
      <c r="D323" s="1" t="n">
        <v>0</v>
      </c>
      <c r="E323" s="1" t="n">
        <v>0</v>
      </c>
      <c r="F323" s="1" t="n">
        <v>5</v>
      </c>
      <c r="G323" s="1" t="n">
        <v>0.01</v>
      </c>
      <c r="H323" s="1" t="n">
        <v>0.01</v>
      </c>
      <c r="I323" s="1" t="n">
        <f aca="false">F323/13319035*10^6</f>
        <v>0.375402572333506</v>
      </c>
      <c r="J323" s="1" t="n">
        <f aca="false">LOG(G323/I323,2)</f>
        <v>-5.23036663072498</v>
      </c>
      <c r="K323" s="1" t="n">
        <f aca="false">LOG(H323/I323,2)</f>
        <v>-5.23036663072498</v>
      </c>
      <c r="L323" s="1" t="n">
        <f aca="false">LOG(G323/H323,2)</f>
        <v>0</v>
      </c>
    </row>
    <row r="324" customFormat="false" ht="14.25" hidden="false" customHeight="false" outlineLevel="0" collapsed="false">
      <c r="A324" s="1" t="s">
        <v>1092</v>
      </c>
      <c r="B324" s="7" t="s">
        <v>1093</v>
      </c>
      <c r="C324" s="1" t="s">
        <v>1094</v>
      </c>
      <c r="D324" s="1" t="n">
        <v>226</v>
      </c>
      <c r="E324" s="1" t="n">
        <v>360</v>
      </c>
      <c r="F324" s="1" t="n">
        <v>532</v>
      </c>
      <c r="G324" s="1" t="n">
        <f aca="false">D324/11053984*10^6</f>
        <v>20.4451173441177</v>
      </c>
      <c r="H324" s="1" t="n">
        <f aca="false">E324/12727958*10^6</f>
        <v>28.2841913840382</v>
      </c>
      <c r="I324" s="1" t="n">
        <f aca="false">F324/13319035*10^6</f>
        <v>39.9428336962851</v>
      </c>
      <c r="J324" s="1" t="n">
        <f aca="false">LOG(G324/I324,2)</f>
        <v>-0.966180343485176</v>
      </c>
      <c r="K324" s="1" t="n">
        <f aca="false">LOG(H324/I324,2)</f>
        <v>-0.497940760273913</v>
      </c>
      <c r="L324" s="1" t="n">
        <f aca="false">LOG(G324/H324,2)</f>
        <v>-0.468239583211263</v>
      </c>
    </row>
    <row r="325" customFormat="false" ht="14.25" hidden="false" customHeight="false" outlineLevel="0" collapsed="false">
      <c r="A325" s="1" t="s">
        <v>1095</v>
      </c>
      <c r="B325" s="7" t="s">
        <v>1096</v>
      </c>
      <c r="C325" s="1" t="s">
        <v>1097</v>
      </c>
      <c r="D325" s="1" t="n">
        <v>0</v>
      </c>
      <c r="E325" s="1" t="n">
        <v>0</v>
      </c>
      <c r="F325" s="1" t="n">
        <v>6</v>
      </c>
      <c r="G325" s="1" t="n">
        <v>0.01</v>
      </c>
      <c r="H325" s="1" t="n">
        <v>0.01</v>
      </c>
      <c r="I325" s="1" t="n">
        <f aca="false">F325/13319035*10^6</f>
        <v>0.450483086800207</v>
      </c>
      <c r="J325" s="1" t="n">
        <f aca="false">LOG(G325/I325,2)</f>
        <v>-5.49340103655877</v>
      </c>
      <c r="K325" s="1" t="n">
        <f aca="false">LOG(H325/I325,2)</f>
        <v>-5.49340103655877</v>
      </c>
      <c r="L325" s="1" t="n">
        <f aca="false">LOG(G325/H325,2)</f>
        <v>0</v>
      </c>
    </row>
    <row r="326" customFormat="false" ht="14.25" hidden="false" customHeight="false" outlineLevel="0" collapsed="false">
      <c r="A326" s="1" t="s">
        <v>1098</v>
      </c>
      <c r="B326" s="7" t="s">
        <v>1099</v>
      </c>
      <c r="C326" s="1" t="s">
        <v>1100</v>
      </c>
      <c r="D326" s="1" t="n">
        <v>6</v>
      </c>
      <c r="E326" s="1" t="n">
        <v>5</v>
      </c>
      <c r="F326" s="1" t="n">
        <v>5</v>
      </c>
      <c r="G326" s="1" t="n">
        <f aca="false">D326/11053984*10^6</f>
        <v>0.542790725950029</v>
      </c>
      <c r="H326" s="1" t="n">
        <f aca="false">E326/12727958*10^6</f>
        <v>0.392835991444975</v>
      </c>
      <c r="I326" s="1" t="n">
        <f aca="false">F326/13319035*10^6</f>
        <v>0.375402572333506</v>
      </c>
      <c r="J326" s="1" t="n">
        <f aca="false">LOG(G326/I326,2)</f>
        <v>0.53195753543462</v>
      </c>
      <c r="K326" s="1" t="n">
        <f aca="false">LOG(H326/I326,2)</f>
        <v>0.0654885788976024</v>
      </c>
      <c r="L326" s="1" t="n">
        <f aca="false">LOG(G326/H326,2)</f>
        <v>0.466468956537018</v>
      </c>
    </row>
    <row r="327" customFormat="false" ht="14.25" hidden="false" customHeight="false" outlineLevel="0" collapsed="false">
      <c r="A327" s="1" t="s">
        <v>1101</v>
      </c>
      <c r="B327" s="7" t="s">
        <v>1102</v>
      </c>
      <c r="C327" s="1" t="s">
        <v>1103</v>
      </c>
      <c r="D327" s="1" t="n">
        <v>13</v>
      </c>
      <c r="E327" s="1" t="n">
        <v>19</v>
      </c>
      <c r="F327" s="1" t="n">
        <v>30</v>
      </c>
      <c r="G327" s="1" t="n">
        <f aca="false">D327/11053984*10^6</f>
        <v>1.17604657289173</v>
      </c>
      <c r="H327" s="1" t="n">
        <f aca="false">E327/12727958*10^6</f>
        <v>1.4927767674909</v>
      </c>
      <c r="I327" s="1" t="n">
        <f aca="false">F327/13319035*10^6</f>
        <v>2.25241543400104</v>
      </c>
      <c r="J327" s="1" t="n">
        <f aca="false">LOG(G327/I327,2)</f>
        <v>-0.9375277478666</v>
      </c>
      <c r="K327" s="1" t="n">
        <f aca="false">LOG(H327/I327,2)</f>
        <v>-0.593474503267331</v>
      </c>
      <c r="L327" s="1" t="n">
        <f aca="false">LOG(G327/H327,2)</f>
        <v>-0.344053244599269</v>
      </c>
    </row>
    <row r="328" customFormat="false" ht="14.25" hidden="false" customHeight="false" outlineLevel="0" collapsed="false">
      <c r="A328" s="1" t="s">
        <v>1104</v>
      </c>
      <c r="B328" s="7" t="s">
        <v>1105</v>
      </c>
      <c r="C328" s="1" t="s">
        <v>1106</v>
      </c>
      <c r="D328" s="1" t="n">
        <v>7</v>
      </c>
      <c r="E328" s="1" t="n">
        <v>14</v>
      </c>
      <c r="F328" s="1" t="n">
        <v>5</v>
      </c>
      <c r="G328" s="1" t="n">
        <f aca="false">D328/11053984*10^6</f>
        <v>0.6332558469417</v>
      </c>
      <c r="H328" s="1" t="n">
        <f aca="false">E328/12727958*10^6</f>
        <v>1.09994077604593</v>
      </c>
      <c r="I328" s="1" t="n">
        <f aca="false">F328/13319035*10^6</f>
        <v>0.375402572333506</v>
      </c>
      <c r="J328" s="1" t="n">
        <f aca="false">LOG(G328/I328,2)</f>
        <v>0.754349956771068</v>
      </c>
      <c r="K328" s="1" t="n">
        <f aca="false">LOG(H328/I328,2)</f>
        <v>1.55091540606784</v>
      </c>
      <c r="L328" s="1" t="n">
        <f aca="false">LOG(G328/H328,2)</f>
        <v>-0.796565449296776</v>
      </c>
    </row>
    <row r="329" customFormat="false" ht="14.25" hidden="false" customHeight="false" outlineLevel="0" collapsed="false">
      <c r="A329" s="1" t="s">
        <v>1107</v>
      </c>
      <c r="B329" s="7" t="s">
        <v>1108</v>
      </c>
      <c r="C329" s="1" t="s">
        <v>1109</v>
      </c>
      <c r="D329" s="1" t="n">
        <v>14</v>
      </c>
      <c r="E329" s="1" t="n">
        <v>0</v>
      </c>
      <c r="F329" s="1" t="n">
        <v>13</v>
      </c>
      <c r="G329" s="1" t="n">
        <f aca="false">D329/11053984*10^6</f>
        <v>1.2665116938834</v>
      </c>
      <c r="H329" s="1" t="n">
        <v>0.01</v>
      </c>
      <c r="I329" s="1" t="n">
        <f aca="false">F329/13319035*10^6</f>
        <v>0.976046688067116</v>
      </c>
      <c r="J329" s="1" t="n">
        <f aca="false">LOG(G329/I329,2)</f>
        <v>0.375838333517339</v>
      </c>
      <c r="K329" s="1" t="n">
        <f aca="false">LOG(H329/I329,2)</f>
        <v>-6.60887825397871</v>
      </c>
      <c r="L329" s="1" t="n">
        <f aca="false">LOG(G329/H329,2)</f>
        <v>6.98471658749605</v>
      </c>
    </row>
    <row r="330" customFormat="false" ht="14.25" hidden="false" customHeight="false" outlineLevel="0" collapsed="false">
      <c r="A330" s="1" t="s">
        <v>1110</v>
      </c>
      <c r="B330" s="7" t="s">
        <v>1111</v>
      </c>
      <c r="C330" s="1" t="s">
        <v>1112</v>
      </c>
      <c r="D330" s="1" t="n">
        <v>0</v>
      </c>
      <c r="E330" s="1" t="n">
        <v>10</v>
      </c>
      <c r="F330" s="1" t="n">
        <v>17</v>
      </c>
      <c r="G330" s="1" t="n">
        <v>0.01</v>
      </c>
      <c r="H330" s="1" t="n">
        <f aca="false">E330/12727958*10^6</f>
        <v>0.78567198288995</v>
      </c>
      <c r="I330" s="1" t="n">
        <f aca="false">F330/13319035*10^6</f>
        <v>1.27636874593392</v>
      </c>
      <c r="J330" s="1" t="n">
        <f aca="false">LOG(G330/I330,2)</f>
        <v>-6.99590137708796</v>
      </c>
      <c r="K330" s="1" t="n">
        <f aca="false">LOG(H330/I330,2)</f>
        <v>-0.700046167465375</v>
      </c>
      <c r="L330" s="1" t="n">
        <f aca="false">LOG(G330/H330,2)</f>
        <v>-6.29585520962258</v>
      </c>
    </row>
    <row r="331" customFormat="false" ht="14.25" hidden="false" customHeight="false" outlineLevel="0" collapsed="false">
      <c r="A331" s="1" t="s">
        <v>1113</v>
      </c>
      <c r="B331" s="7" t="s">
        <v>1114</v>
      </c>
      <c r="C331" s="1" t="s">
        <v>1115</v>
      </c>
      <c r="D331" s="1" t="n">
        <v>9</v>
      </c>
      <c r="E331" s="1" t="n">
        <v>17</v>
      </c>
      <c r="F331" s="1" t="n">
        <v>25</v>
      </c>
      <c r="G331" s="1" t="n">
        <f aca="false">D331/11053984*10^6</f>
        <v>0.814186088925043</v>
      </c>
      <c r="H331" s="1" t="n">
        <f aca="false">E331/12727958*10^6</f>
        <v>1.33564237091291</v>
      </c>
      <c r="I331" s="1" t="n">
        <f aca="false">F331/13319035*10^6</f>
        <v>1.87701286166753</v>
      </c>
      <c r="J331" s="1" t="n">
        <f aca="false">LOG(G331/I331,2)</f>
        <v>-1.20500805873159</v>
      </c>
      <c r="K331" s="1" t="n">
        <f aca="false">LOG(H331/I331,2)</f>
        <v>-0.490904769626783</v>
      </c>
      <c r="L331" s="1" t="n">
        <f aca="false">LOG(G331/H331,2)</f>
        <v>-0.714103289104803</v>
      </c>
    </row>
    <row r="332" customFormat="false" ht="14.25" hidden="false" customHeight="false" outlineLevel="0" collapsed="false">
      <c r="A332" s="1" t="s">
        <v>1116</v>
      </c>
      <c r="B332" s="7" t="s">
        <v>1117</v>
      </c>
      <c r="C332" s="1" t="s">
        <v>1118</v>
      </c>
      <c r="D332" s="1" t="n">
        <v>0</v>
      </c>
      <c r="E332" s="1" t="n">
        <v>0</v>
      </c>
      <c r="F332" s="1" t="n">
        <v>7</v>
      </c>
      <c r="G332" s="1" t="n">
        <v>0.01</v>
      </c>
      <c r="H332" s="1" t="n">
        <v>0.01</v>
      </c>
      <c r="I332" s="1" t="n">
        <f aca="false">F332/13319035*10^6</f>
        <v>0.525563601266909</v>
      </c>
      <c r="J332" s="1" t="n">
        <f aca="false">LOG(G332/I332,2)</f>
        <v>-5.71579345789522</v>
      </c>
      <c r="K332" s="1" t="n">
        <f aca="false">LOG(H332/I332,2)</f>
        <v>-5.71579345789522</v>
      </c>
      <c r="L332" s="1" t="n">
        <f aca="false">LOG(G332/H332,2)</f>
        <v>0</v>
      </c>
    </row>
    <row r="333" customFormat="false" ht="14.25" hidden="false" customHeight="false" outlineLevel="0" collapsed="false">
      <c r="A333" s="1" t="s">
        <v>1119</v>
      </c>
      <c r="B333" s="7" t="s">
        <v>1120</v>
      </c>
      <c r="C333" s="1" t="s">
        <v>1121</v>
      </c>
      <c r="D333" s="1" t="n">
        <v>25</v>
      </c>
      <c r="E333" s="1" t="n">
        <v>0</v>
      </c>
      <c r="F333" s="1" t="n">
        <v>68</v>
      </c>
      <c r="G333" s="1" t="n">
        <f aca="false">D333/11053984*10^6</f>
        <v>2.26162802479179</v>
      </c>
      <c r="H333" s="1" t="n">
        <v>0.01</v>
      </c>
      <c r="I333" s="1" t="n">
        <f aca="false">F333/13319035*10^6</f>
        <v>5.10547498373568</v>
      </c>
      <c r="J333" s="1" t="n">
        <f aca="false">LOG(G333/I333,2)</f>
        <v>-1.17468352187479</v>
      </c>
      <c r="K333" s="1" t="n">
        <f aca="false">LOG(H333/I333,2)</f>
        <v>-8.99590137708796</v>
      </c>
      <c r="L333" s="1" t="n">
        <f aca="false">LOG(G333/H333,2)</f>
        <v>7.82121785521317</v>
      </c>
    </row>
    <row r="334" customFormat="false" ht="14.25" hidden="false" customHeight="false" outlineLevel="0" collapsed="false">
      <c r="A334" s="1" t="s">
        <v>1122</v>
      </c>
      <c r="B334" s="7" t="s">
        <v>1123</v>
      </c>
      <c r="C334" s="1" t="s">
        <v>1124</v>
      </c>
      <c r="D334" s="1" t="n">
        <v>0</v>
      </c>
      <c r="E334" s="1" t="n">
        <v>0</v>
      </c>
      <c r="F334" s="1" t="n">
        <v>5</v>
      </c>
      <c r="G334" s="1" t="n">
        <v>0.01</v>
      </c>
      <c r="H334" s="1" t="n">
        <v>0.01</v>
      </c>
      <c r="I334" s="1" t="n">
        <f aca="false">F334/13319035*10^6</f>
        <v>0.375402572333506</v>
      </c>
      <c r="J334" s="1" t="n">
        <f aca="false">LOG(G334/I334,2)</f>
        <v>-5.23036663072498</v>
      </c>
      <c r="K334" s="1" t="n">
        <f aca="false">LOG(H334/I334,2)</f>
        <v>-5.23036663072498</v>
      </c>
      <c r="L334" s="1" t="n">
        <f aca="false">LOG(G334/H334,2)</f>
        <v>0</v>
      </c>
    </row>
    <row r="335" customFormat="false" ht="14.25" hidden="false" customHeight="false" outlineLevel="0" collapsed="false">
      <c r="A335" s="1" t="s">
        <v>1125</v>
      </c>
      <c r="B335" s="7" t="s">
        <v>1126</v>
      </c>
      <c r="C335" s="1" t="s">
        <v>1127</v>
      </c>
      <c r="D335" s="1" t="n">
        <v>40</v>
      </c>
      <c r="E335" s="1" t="n">
        <v>31</v>
      </c>
      <c r="F335" s="1" t="n">
        <v>150</v>
      </c>
      <c r="G335" s="1" t="n">
        <f aca="false">D335/11053984*10^6</f>
        <v>3.61860483966686</v>
      </c>
      <c r="H335" s="1" t="n">
        <f aca="false">E335/12727958*10^6</f>
        <v>2.43558314695884</v>
      </c>
      <c r="I335" s="1" t="n">
        <f aca="false">F335/13319035*10^6</f>
        <v>11.2620771700052</v>
      </c>
      <c r="J335" s="1" t="n">
        <f aca="false">LOG(G335/I335,2)</f>
        <v>-1.63796746600769</v>
      </c>
      <c r="K335" s="1" t="n">
        <f aca="false">LOG(H335/I335,2)</f>
        <v>-2.2091338012114</v>
      </c>
      <c r="L335" s="1" t="n">
        <f aca="false">LOG(G335/H335,2)</f>
        <v>0.571166335203711</v>
      </c>
    </row>
    <row r="336" customFormat="false" ht="14.25" hidden="false" customHeight="false" outlineLevel="0" collapsed="false">
      <c r="A336" s="1" t="s">
        <v>1128</v>
      </c>
      <c r="B336" s="7" t="s">
        <v>1129</v>
      </c>
      <c r="C336" s="1" t="s">
        <v>1130</v>
      </c>
      <c r="D336" s="1" t="n">
        <v>0</v>
      </c>
      <c r="E336" s="1" t="n">
        <v>0</v>
      </c>
      <c r="F336" s="1" t="n">
        <v>10</v>
      </c>
      <c r="G336" s="1" t="n">
        <v>0.01</v>
      </c>
      <c r="H336" s="1" t="n">
        <v>0.01</v>
      </c>
      <c r="I336" s="1" t="n">
        <f aca="false">F336/13319035*10^6</f>
        <v>0.750805144667012</v>
      </c>
      <c r="J336" s="1" t="n">
        <f aca="false">LOG(G336/I336,2)</f>
        <v>-6.23036663072498</v>
      </c>
      <c r="K336" s="1" t="n">
        <f aca="false">LOG(H336/I336,2)</f>
        <v>-6.23036663072498</v>
      </c>
      <c r="L336" s="1" t="n">
        <f aca="false">LOG(G336/H336,2)</f>
        <v>0</v>
      </c>
    </row>
    <row r="337" customFormat="false" ht="14.25" hidden="false" customHeight="false" outlineLevel="0" collapsed="false">
      <c r="A337" s="1" t="s">
        <v>1131</v>
      </c>
      <c r="B337" s="7" t="s">
        <v>1132</v>
      </c>
      <c r="C337" s="1" t="s">
        <v>1133</v>
      </c>
      <c r="D337" s="1" t="n">
        <v>13</v>
      </c>
      <c r="E337" s="1" t="n">
        <v>10</v>
      </c>
      <c r="F337" s="1" t="n">
        <v>14</v>
      </c>
      <c r="G337" s="1" t="n">
        <f aca="false">D337/11053984*10^6</f>
        <v>1.17604657289173</v>
      </c>
      <c r="H337" s="1" t="n">
        <f aca="false">E337/12727958*10^6</f>
        <v>0.78567198288995</v>
      </c>
      <c r="I337" s="1" t="n">
        <f aca="false">F337/13319035*10^6</f>
        <v>1.05112720253382</v>
      </c>
      <c r="J337" s="1" t="n">
        <f aca="false">LOG(G337/I337,2)</f>
        <v>0.162007925684315</v>
      </c>
      <c r="K337" s="1" t="n">
        <f aca="false">LOG(H337/I337,2)</f>
        <v>-0.41993824827264</v>
      </c>
      <c r="L337" s="1" t="n">
        <f aca="false">LOG(G337/H337,2)</f>
        <v>0.581946173956954</v>
      </c>
    </row>
    <row r="338" customFormat="false" ht="14.25" hidden="false" customHeight="false" outlineLevel="0" collapsed="false">
      <c r="A338" s="1" t="s">
        <v>1134</v>
      </c>
      <c r="B338" s="7" t="s">
        <v>1135</v>
      </c>
      <c r="C338" s="1" t="s">
        <v>1136</v>
      </c>
      <c r="D338" s="1" t="n">
        <v>0</v>
      </c>
      <c r="E338" s="1" t="n">
        <v>0</v>
      </c>
      <c r="F338" s="1" t="n">
        <v>5</v>
      </c>
      <c r="G338" s="1" t="n">
        <v>0.01</v>
      </c>
      <c r="H338" s="1" t="n">
        <v>0.01</v>
      </c>
      <c r="I338" s="1" t="n">
        <f aca="false">F338/13319035*10^6</f>
        <v>0.375402572333506</v>
      </c>
      <c r="J338" s="1" t="n">
        <f aca="false">LOG(G338/I338,2)</f>
        <v>-5.23036663072498</v>
      </c>
      <c r="K338" s="1" t="n">
        <f aca="false">LOG(H338/I338,2)</f>
        <v>-5.23036663072498</v>
      </c>
      <c r="L338" s="1" t="n">
        <f aca="false">LOG(G338/H338,2)</f>
        <v>0</v>
      </c>
    </row>
    <row r="339" customFormat="false" ht="14.25" hidden="false" customHeight="false" outlineLevel="0" collapsed="false">
      <c r="A339" s="1" t="s">
        <v>1137</v>
      </c>
      <c r="B339" s="7" t="s">
        <v>1138</v>
      </c>
      <c r="C339" s="1" t="s">
        <v>1139</v>
      </c>
      <c r="D339" s="1" t="n">
        <v>0</v>
      </c>
      <c r="E339" s="1" t="n">
        <v>0</v>
      </c>
      <c r="F339" s="1" t="n">
        <v>11</v>
      </c>
      <c r="G339" s="1" t="n">
        <v>0.01</v>
      </c>
      <c r="H339" s="1" t="n">
        <v>0.01</v>
      </c>
      <c r="I339" s="1" t="n">
        <f aca="false">F339/13319035*10^6</f>
        <v>0.825885659133714</v>
      </c>
      <c r="J339" s="1" t="n">
        <f aca="false">LOG(G339/I339,2)</f>
        <v>-6.36787015447491</v>
      </c>
      <c r="K339" s="1" t="n">
        <f aca="false">LOG(H339/I339,2)</f>
        <v>-6.36787015447491</v>
      </c>
      <c r="L339" s="1" t="n">
        <f aca="false">LOG(G339/H339,2)</f>
        <v>0</v>
      </c>
    </row>
    <row r="340" customFormat="false" ht="14.25" hidden="false" customHeight="false" outlineLevel="0" collapsed="false">
      <c r="A340" s="1" t="s">
        <v>1140</v>
      </c>
      <c r="B340" s="7" t="s">
        <v>1141</v>
      </c>
      <c r="C340" s="1" t="s">
        <v>1142</v>
      </c>
      <c r="D340" s="1" t="n">
        <v>0</v>
      </c>
      <c r="E340" s="1" t="n">
        <v>0</v>
      </c>
      <c r="F340" s="1" t="n">
        <v>19</v>
      </c>
      <c r="G340" s="1" t="n">
        <v>0.01</v>
      </c>
      <c r="H340" s="1" t="n">
        <v>0.01</v>
      </c>
      <c r="I340" s="1" t="n">
        <f aca="false">F340/13319035*10^6</f>
        <v>1.42652977486732</v>
      </c>
      <c r="J340" s="1" t="n">
        <f aca="false">LOG(G340/I340,2)</f>
        <v>-7.1563660492812</v>
      </c>
      <c r="K340" s="1" t="n">
        <f aca="false">LOG(H340/I340,2)</f>
        <v>-7.1563660492812</v>
      </c>
      <c r="L340" s="1" t="n">
        <f aca="false">LOG(G340/H340,2)</f>
        <v>0</v>
      </c>
    </row>
    <row r="341" customFormat="false" ht="14.25" hidden="false" customHeight="false" outlineLevel="0" collapsed="false">
      <c r="A341" s="1" t="s">
        <v>1143</v>
      </c>
      <c r="B341" s="7" t="s">
        <v>1144</v>
      </c>
      <c r="C341" s="1" t="s">
        <v>56</v>
      </c>
      <c r="D341" s="1" t="n">
        <v>0</v>
      </c>
      <c r="E341" s="1" t="n">
        <v>301</v>
      </c>
      <c r="F341" s="1" t="n">
        <v>197</v>
      </c>
      <c r="G341" s="1" t="n">
        <v>0.01</v>
      </c>
      <c r="H341" s="1" t="n">
        <f aca="false">E341/12727958*10^6</f>
        <v>23.6487266849875</v>
      </c>
      <c r="I341" s="1" t="n">
        <f aca="false">F341/13319035*10^6</f>
        <v>14.7908613499401</v>
      </c>
      <c r="J341" s="1" t="n">
        <f aca="false">LOG(G341/I341,2)</f>
        <v>-10.530490355294</v>
      </c>
      <c r="K341" s="1" t="n">
        <f aca="false">LOG(H341/I341,2)</f>
        <v>0.677056436200928</v>
      </c>
      <c r="L341" s="1" t="n">
        <f aca="false">LOG(G341/H341,2)</f>
        <v>-11.2075467914949</v>
      </c>
    </row>
    <row r="342" customFormat="false" ht="14.25" hidden="false" customHeight="false" outlineLevel="0" collapsed="false">
      <c r="A342" s="1" t="s">
        <v>1145</v>
      </c>
      <c r="B342" s="7" t="s">
        <v>1146</v>
      </c>
      <c r="C342" s="1" t="s">
        <v>1147</v>
      </c>
      <c r="D342" s="1" t="n">
        <v>0</v>
      </c>
      <c r="E342" s="1" t="n">
        <v>0</v>
      </c>
      <c r="F342" s="1" t="n">
        <v>36</v>
      </c>
      <c r="G342" s="1" t="n">
        <v>0.01</v>
      </c>
      <c r="H342" s="1" t="n">
        <v>0.01</v>
      </c>
      <c r="I342" s="1" t="n">
        <f aca="false">F342/13319035*10^6</f>
        <v>2.70289852080124</v>
      </c>
      <c r="J342" s="1" t="n">
        <f aca="false">LOG(G342/I342,2)</f>
        <v>-8.07836353727993</v>
      </c>
      <c r="K342" s="1" t="n">
        <f aca="false">LOG(H342/I342,2)</f>
        <v>-8.07836353727993</v>
      </c>
      <c r="L342" s="1" t="n">
        <f aca="false">LOG(G342/H342,2)</f>
        <v>0</v>
      </c>
    </row>
    <row r="343" customFormat="false" ht="14.25" hidden="false" customHeight="false" outlineLevel="0" collapsed="false">
      <c r="A343" s="1" t="s">
        <v>1148</v>
      </c>
      <c r="B343" s="7" t="s">
        <v>1149</v>
      </c>
      <c r="C343" s="1" t="s">
        <v>1150</v>
      </c>
      <c r="D343" s="1" t="n">
        <v>0</v>
      </c>
      <c r="E343" s="1" t="n">
        <v>0</v>
      </c>
      <c r="F343" s="1" t="n">
        <v>6</v>
      </c>
      <c r="G343" s="1" t="n">
        <v>0.01</v>
      </c>
      <c r="H343" s="1" t="n">
        <v>0.01</v>
      </c>
      <c r="I343" s="1" t="n">
        <f aca="false">F343/13319035*10^6</f>
        <v>0.450483086800207</v>
      </c>
      <c r="J343" s="1" t="n">
        <f aca="false">LOG(G343/I343,2)</f>
        <v>-5.49340103655877</v>
      </c>
      <c r="K343" s="1" t="n">
        <f aca="false">LOG(H343/I343,2)</f>
        <v>-5.49340103655877</v>
      </c>
      <c r="L343" s="1" t="n">
        <f aca="false">LOG(G343/H343,2)</f>
        <v>0</v>
      </c>
    </row>
    <row r="344" customFormat="false" ht="14.25" hidden="false" customHeight="false" outlineLevel="0" collapsed="false">
      <c r="A344" s="1" t="s">
        <v>1151</v>
      </c>
      <c r="B344" s="7" t="s">
        <v>1152</v>
      </c>
      <c r="C344" s="1" t="s">
        <v>1153</v>
      </c>
      <c r="D344" s="1" t="n">
        <v>18</v>
      </c>
      <c r="E344" s="1" t="n">
        <v>55</v>
      </c>
      <c r="F344" s="1" t="n">
        <v>56</v>
      </c>
      <c r="G344" s="1" t="n">
        <f aca="false">D344/11053984*10^6</f>
        <v>1.62837217785009</v>
      </c>
      <c r="H344" s="1" t="n">
        <f aca="false">E344/12727958*10^6</f>
        <v>4.32119590589472</v>
      </c>
      <c r="I344" s="1" t="n">
        <f aca="false">F344/13319035*10^6</f>
        <v>4.20450881013527</v>
      </c>
      <c r="J344" s="1" t="n">
        <f aca="false">LOG(G344/I344,2)</f>
        <v>-1.36850679101447</v>
      </c>
      <c r="K344" s="1" t="n">
        <f aca="false">LOG(H344/I344,2)</f>
        <v>0.0394933703646576</v>
      </c>
      <c r="L344" s="1" t="n">
        <f aca="false">LOG(G344/H344,2)</f>
        <v>-1.40800016137912</v>
      </c>
    </row>
    <row r="345" customFormat="false" ht="14.25" hidden="false" customHeight="false" outlineLevel="0" collapsed="false">
      <c r="A345" s="1" t="s">
        <v>1154</v>
      </c>
      <c r="B345" s="7" t="s">
        <v>1155</v>
      </c>
      <c r="C345" s="1" t="s">
        <v>1156</v>
      </c>
      <c r="D345" s="1" t="n">
        <v>7</v>
      </c>
      <c r="E345" s="1" t="n">
        <v>9</v>
      </c>
      <c r="F345" s="1" t="n">
        <v>5</v>
      </c>
      <c r="G345" s="1" t="n">
        <f aca="false">D345/11053984*10^6</f>
        <v>0.6332558469417</v>
      </c>
      <c r="H345" s="1" t="n">
        <f aca="false">E345/12727958*10^6</f>
        <v>0.707104784600955</v>
      </c>
      <c r="I345" s="1" t="n">
        <f aca="false">F345/13319035*10^6</f>
        <v>0.375402572333506</v>
      </c>
      <c r="J345" s="1" t="n">
        <f aca="false">LOG(G345/I345,2)</f>
        <v>0.754349956771068</v>
      </c>
      <c r="K345" s="1" t="n">
        <f aca="false">LOG(H345/I345,2)</f>
        <v>0.913485485452552</v>
      </c>
      <c r="L345" s="1" t="n">
        <f aca="false">LOG(G345/H345,2)</f>
        <v>-0.159135528681484</v>
      </c>
    </row>
    <row r="346" customFormat="false" ht="14.25" hidden="false" customHeight="false" outlineLevel="0" collapsed="false">
      <c r="A346" s="1" t="s">
        <v>1157</v>
      </c>
      <c r="B346" s="7" t="s">
        <v>1158</v>
      </c>
      <c r="C346" s="1" t="s">
        <v>1159</v>
      </c>
      <c r="D346" s="1" t="n">
        <v>0</v>
      </c>
      <c r="E346" s="1" t="n">
        <v>0</v>
      </c>
      <c r="F346" s="1" t="n">
        <v>8</v>
      </c>
      <c r="G346" s="1" t="n">
        <v>0.01</v>
      </c>
      <c r="H346" s="1" t="n">
        <v>0.01</v>
      </c>
      <c r="I346" s="1" t="n">
        <f aca="false">F346/13319035*10^6</f>
        <v>0.60064411573361</v>
      </c>
      <c r="J346" s="1" t="n">
        <f aca="false">LOG(G346/I346,2)</f>
        <v>-5.90843853583762</v>
      </c>
      <c r="K346" s="1" t="n">
        <f aca="false">LOG(H346/I346,2)</f>
        <v>-5.90843853583762</v>
      </c>
      <c r="L346" s="1" t="n">
        <f aca="false">LOG(G346/H346,2)</f>
        <v>0</v>
      </c>
    </row>
    <row r="347" customFormat="false" ht="14.25" hidden="false" customHeight="false" outlineLevel="0" collapsed="false">
      <c r="A347" s="1" t="s">
        <v>1160</v>
      </c>
      <c r="B347" s="7" t="s">
        <v>1161</v>
      </c>
      <c r="C347" s="1" t="s">
        <v>1162</v>
      </c>
      <c r="D347" s="1" t="n">
        <v>12</v>
      </c>
      <c r="E347" s="1" t="n">
        <v>19</v>
      </c>
      <c r="F347" s="1" t="n">
        <v>25</v>
      </c>
      <c r="G347" s="1" t="n">
        <f aca="false">D347/11053984*10^6</f>
        <v>1.08558145190006</v>
      </c>
      <c r="H347" s="1" t="n">
        <f aca="false">E347/12727958*10^6</f>
        <v>1.4927767674909</v>
      </c>
      <c r="I347" s="1" t="n">
        <f aca="false">F347/13319035*10^6</f>
        <v>1.87701286166753</v>
      </c>
      <c r="J347" s="1" t="n">
        <f aca="false">LOG(G347/I347,2)</f>
        <v>-0.789970559452742</v>
      </c>
      <c r="K347" s="1" t="n">
        <f aca="false">LOG(H347/I347,2)</f>
        <v>-0.330440097433537</v>
      </c>
      <c r="L347" s="1" t="n">
        <f aca="false">LOG(G347/H347,2)</f>
        <v>-0.459530462019205</v>
      </c>
    </row>
    <row r="348" customFormat="false" ht="14.25" hidden="false" customHeight="false" outlineLevel="0" collapsed="false">
      <c r="A348" s="1" t="s">
        <v>1163</v>
      </c>
      <c r="B348" s="7" t="s">
        <v>1164</v>
      </c>
      <c r="C348" s="1" t="s">
        <v>1165</v>
      </c>
      <c r="D348" s="1" t="n">
        <v>6</v>
      </c>
      <c r="E348" s="1" t="n">
        <v>9</v>
      </c>
      <c r="F348" s="1" t="n">
        <v>7</v>
      </c>
      <c r="G348" s="1" t="n">
        <f aca="false">D348/11053984*10^6</f>
        <v>0.542790725950029</v>
      </c>
      <c r="H348" s="1" t="n">
        <f aca="false">E348/12727958*10^6</f>
        <v>0.707104784600955</v>
      </c>
      <c r="I348" s="1" t="n">
        <f aca="false">F348/13319035*10^6</f>
        <v>0.525563601266909</v>
      </c>
      <c r="J348" s="1" t="n">
        <f aca="false">LOG(G348/I348,2)</f>
        <v>0.0465307082643787</v>
      </c>
      <c r="K348" s="1" t="n">
        <f aca="false">LOG(H348/I348,2)</f>
        <v>0.428058658282311</v>
      </c>
      <c r="L348" s="1" t="n">
        <f aca="false">LOG(G348/H348,2)</f>
        <v>-0.381527950017932</v>
      </c>
    </row>
    <row r="349" customFormat="false" ht="14.25" hidden="false" customHeight="false" outlineLevel="0" collapsed="false">
      <c r="A349" s="1" t="s">
        <v>1166</v>
      </c>
      <c r="B349" s="7" t="s">
        <v>1167</v>
      </c>
      <c r="C349" s="1" t="s">
        <v>1168</v>
      </c>
      <c r="D349" s="1" t="n">
        <v>0</v>
      </c>
      <c r="E349" s="1" t="n">
        <v>0</v>
      </c>
      <c r="F349" s="1" t="n">
        <v>5</v>
      </c>
      <c r="G349" s="1" t="n">
        <v>0.01</v>
      </c>
      <c r="H349" s="1" t="n">
        <v>0.01</v>
      </c>
      <c r="I349" s="1" t="n">
        <f aca="false">F349/13319035*10^6</f>
        <v>0.375402572333506</v>
      </c>
      <c r="J349" s="1" t="n">
        <f aca="false">LOG(G349/I349,2)</f>
        <v>-5.23036663072498</v>
      </c>
      <c r="K349" s="1" t="n">
        <f aca="false">LOG(H349/I349,2)</f>
        <v>-5.23036663072498</v>
      </c>
      <c r="L349" s="1" t="n">
        <f aca="false">LOG(G349/H349,2)</f>
        <v>0</v>
      </c>
    </row>
    <row r="350" customFormat="false" ht="14.25" hidden="false" customHeight="false" outlineLevel="0" collapsed="false">
      <c r="A350" s="1" t="s">
        <v>1169</v>
      </c>
      <c r="B350" s="7" t="s">
        <v>1170</v>
      </c>
      <c r="C350" s="1" t="s">
        <v>1171</v>
      </c>
      <c r="D350" s="1" t="n">
        <v>0</v>
      </c>
      <c r="E350" s="1" t="n">
        <v>39</v>
      </c>
      <c r="F350" s="1" t="n">
        <v>11</v>
      </c>
      <c r="G350" s="1" t="n">
        <v>0.01</v>
      </c>
      <c r="H350" s="1" t="n">
        <f aca="false">E350/12727958*10^6</f>
        <v>3.0641207332708</v>
      </c>
      <c r="I350" s="1" t="n">
        <f aca="false">F350/13319035*10^6</f>
        <v>0.825885659133714</v>
      </c>
      <c r="J350" s="1" t="n">
        <f aca="false">LOG(G350/I350,2)</f>
        <v>-6.36787015447491</v>
      </c>
      <c r="K350" s="1" t="n">
        <f aca="false">LOG(H350/I350,2)</f>
        <v>1.89145917912255</v>
      </c>
      <c r="L350" s="1" t="n">
        <f aca="false">LOG(G350/H350,2)</f>
        <v>-8.25932933359747</v>
      </c>
    </row>
    <row r="351" customFormat="false" ht="14.25" hidden="false" customHeight="false" outlineLevel="0" collapsed="false">
      <c r="A351" s="1" t="s">
        <v>1172</v>
      </c>
      <c r="B351" s="7" t="s">
        <v>1173</v>
      </c>
      <c r="C351" s="1" t="s">
        <v>1174</v>
      </c>
      <c r="D351" s="1" t="n">
        <v>0</v>
      </c>
      <c r="E351" s="1" t="n">
        <v>0</v>
      </c>
      <c r="F351" s="1" t="n">
        <v>5</v>
      </c>
      <c r="G351" s="1" t="n">
        <v>0.01</v>
      </c>
      <c r="H351" s="1" t="n">
        <v>0.01</v>
      </c>
      <c r="I351" s="1" t="n">
        <f aca="false">F351/13319035*10^6</f>
        <v>0.375402572333506</v>
      </c>
      <c r="J351" s="1" t="n">
        <f aca="false">LOG(G351/I351,2)</f>
        <v>-5.23036663072498</v>
      </c>
      <c r="K351" s="1" t="n">
        <f aca="false">LOG(H351/I351,2)</f>
        <v>-5.23036663072498</v>
      </c>
      <c r="L351" s="1" t="n">
        <f aca="false">LOG(G351/H351,2)</f>
        <v>0</v>
      </c>
    </row>
    <row r="352" customFormat="false" ht="14.25" hidden="false" customHeight="false" outlineLevel="0" collapsed="false">
      <c r="A352" s="1" t="s">
        <v>1175</v>
      </c>
      <c r="B352" s="7" t="s">
        <v>1176</v>
      </c>
      <c r="C352" s="1" t="s">
        <v>1177</v>
      </c>
      <c r="D352" s="1" t="n">
        <v>0</v>
      </c>
      <c r="E352" s="1" t="n">
        <v>0</v>
      </c>
      <c r="F352" s="1" t="n">
        <v>13</v>
      </c>
      <c r="G352" s="1" t="n">
        <v>0.01</v>
      </c>
      <c r="H352" s="1" t="n">
        <v>0.01</v>
      </c>
      <c r="I352" s="1" t="n">
        <f aca="false">F352/13319035*10^6</f>
        <v>0.976046688067116</v>
      </c>
      <c r="J352" s="1" t="n">
        <f aca="false">LOG(G352/I352,2)</f>
        <v>-6.60887825397871</v>
      </c>
      <c r="K352" s="1" t="n">
        <f aca="false">LOG(H352/I352,2)</f>
        <v>-6.60887825397871</v>
      </c>
      <c r="L352" s="1" t="n">
        <f aca="false">LOG(G352/H352,2)</f>
        <v>0</v>
      </c>
    </row>
    <row r="353" customFormat="false" ht="14.25" hidden="false" customHeight="false" outlineLevel="0" collapsed="false">
      <c r="A353" s="1" t="s">
        <v>1178</v>
      </c>
      <c r="B353" s="7" t="s">
        <v>1179</v>
      </c>
      <c r="C353" s="1" t="s">
        <v>1180</v>
      </c>
      <c r="D353" s="1" t="n">
        <v>0</v>
      </c>
      <c r="E353" s="1" t="n">
        <v>0</v>
      </c>
      <c r="F353" s="1" t="n">
        <v>7</v>
      </c>
      <c r="G353" s="1" t="n">
        <v>0.01</v>
      </c>
      <c r="H353" s="1" t="n">
        <v>0.01</v>
      </c>
      <c r="I353" s="1" t="n">
        <f aca="false">F353/13319035*10^6</f>
        <v>0.525563601266909</v>
      </c>
      <c r="J353" s="1" t="n">
        <f aca="false">LOG(G353/I353,2)</f>
        <v>-5.71579345789522</v>
      </c>
      <c r="K353" s="1" t="n">
        <f aca="false">LOG(H353/I353,2)</f>
        <v>-5.71579345789522</v>
      </c>
      <c r="L353" s="1" t="n">
        <f aca="false">LOG(G353/H353,2)</f>
        <v>0</v>
      </c>
    </row>
    <row r="354" customFormat="false" ht="14.25" hidden="false" customHeight="false" outlineLevel="0" collapsed="false">
      <c r="A354" s="1" t="s">
        <v>1181</v>
      </c>
      <c r="B354" s="7" t="s">
        <v>1182</v>
      </c>
      <c r="C354" s="1" t="s">
        <v>1183</v>
      </c>
      <c r="D354" s="1" t="n">
        <v>10</v>
      </c>
      <c r="E354" s="1" t="n">
        <v>0</v>
      </c>
      <c r="F354" s="1" t="n">
        <v>14</v>
      </c>
      <c r="G354" s="1" t="n">
        <f aca="false">D354/11053984*10^6</f>
        <v>0.904651209916714</v>
      </c>
      <c r="H354" s="1" t="n">
        <v>0.01</v>
      </c>
      <c r="I354" s="1" t="n">
        <f aca="false">F354/13319035*10^6</f>
        <v>1.05112720253382</v>
      </c>
      <c r="J354" s="1" t="n">
        <f aca="false">LOG(G354/I354,2)</f>
        <v>-0.216503697569415</v>
      </c>
      <c r="K354" s="1" t="n">
        <f aca="false">LOG(H354/I354,2)</f>
        <v>-6.71579345789522</v>
      </c>
      <c r="L354" s="1" t="n">
        <f aca="false">LOG(G354/H354,2)</f>
        <v>6.4992897603258</v>
      </c>
    </row>
    <row r="355" customFormat="false" ht="14.25" hidden="false" customHeight="false" outlineLevel="0" collapsed="false">
      <c r="A355" s="1" t="s">
        <v>1184</v>
      </c>
      <c r="B355" s="7" t="s">
        <v>1185</v>
      </c>
      <c r="C355" s="1" t="s">
        <v>1186</v>
      </c>
      <c r="D355" s="1" t="n">
        <v>0</v>
      </c>
      <c r="E355" s="1" t="n">
        <v>0</v>
      </c>
      <c r="F355" s="1" t="n">
        <v>5</v>
      </c>
      <c r="G355" s="1" t="n">
        <v>0.01</v>
      </c>
      <c r="H355" s="1" t="n">
        <v>0.01</v>
      </c>
      <c r="I355" s="1" t="n">
        <f aca="false">F355/13319035*10^6</f>
        <v>0.375402572333506</v>
      </c>
      <c r="J355" s="1" t="n">
        <f aca="false">LOG(G355/I355,2)</f>
        <v>-5.23036663072498</v>
      </c>
      <c r="K355" s="1" t="n">
        <f aca="false">LOG(H355/I355,2)</f>
        <v>-5.23036663072498</v>
      </c>
      <c r="L355" s="1" t="n">
        <f aca="false">LOG(G355/H355,2)</f>
        <v>0</v>
      </c>
    </row>
    <row r="356" customFormat="false" ht="14.25" hidden="false" customHeight="false" outlineLevel="0" collapsed="false">
      <c r="A356" s="1" t="s">
        <v>1187</v>
      </c>
      <c r="B356" s="7" t="s">
        <v>1188</v>
      </c>
      <c r="C356" s="1" t="s">
        <v>1189</v>
      </c>
      <c r="D356" s="1" t="n">
        <v>10</v>
      </c>
      <c r="E356" s="1" t="n">
        <v>0</v>
      </c>
      <c r="F356" s="1" t="n">
        <v>27</v>
      </c>
      <c r="G356" s="1" t="n">
        <f aca="false">D356/11053984*10^6</f>
        <v>0.904651209916714</v>
      </c>
      <c r="H356" s="1" t="n">
        <v>0.01</v>
      </c>
      <c r="I356" s="1" t="n">
        <f aca="false">F356/13319035*10^6</f>
        <v>2.02717389060093</v>
      </c>
      <c r="J356" s="1" t="n">
        <f aca="false">LOG(G356/I356,2)</f>
        <v>-1.16403627767528</v>
      </c>
      <c r="K356" s="1" t="n">
        <f aca="false">LOG(H356/I356,2)</f>
        <v>-7.66332603800109</v>
      </c>
      <c r="L356" s="1" t="n">
        <f aca="false">LOG(G356/H356,2)</f>
        <v>6.4992897603258</v>
      </c>
    </row>
    <row r="357" customFormat="false" ht="14.25" hidden="false" customHeight="false" outlineLevel="0" collapsed="false">
      <c r="A357" s="1" t="s">
        <v>1190</v>
      </c>
      <c r="B357" s="7" t="s">
        <v>1191</v>
      </c>
      <c r="C357" s="1" t="s">
        <v>1192</v>
      </c>
      <c r="D357" s="1" t="n">
        <v>8</v>
      </c>
      <c r="E357" s="1" t="n">
        <v>0</v>
      </c>
      <c r="F357" s="1" t="n">
        <v>11</v>
      </c>
      <c r="G357" s="1" t="n">
        <f aca="false">D357/11053984*10^6</f>
        <v>0.723720967933371</v>
      </c>
      <c r="H357" s="1" t="n">
        <v>0.01</v>
      </c>
      <c r="I357" s="1" t="n">
        <f aca="false">F357/13319035*10^6</f>
        <v>0.825885659133714</v>
      </c>
      <c r="J357" s="1" t="n">
        <f aca="false">LOG(G357/I357,2)</f>
        <v>-0.190508489036471</v>
      </c>
      <c r="K357" s="1" t="n">
        <f aca="false">LOG(H357/I357,2)</f>
        <v>-6.36787015447491</v>
      </c>
      <c r="L357" s="1" t="n">
        <f aca="false">LOG(G357/H357,2)</f>
        <v>6.17736166543844</v>
      </c>
    </row>
    <row r="358" customFormat="false" ht="14.25" hidden="false" customHeight="false" outlineLevel="0" collapsed="false">
      <c r="A358" s="1" t="s">
        <v>1193</v>
      </c>
      <c r="B358" s="7" t="s">
        <v>1194</v>
      </c>
      <c r="C358" s="1" t="s">
        <v>1195</v>
      </c>
      <c r="D358" s="1" t="n">
        <v>0</v>
      </c>
      <c r="E358" s="1" t="n">
        <v>0</v>
      </c>
      <c r="F358" s="1" t="n">
        <v>7</v>
      </c>
      <c r="G358" s="1" t="n">
        <v>0.01</v>
      </c>
      <c r="H358" s="1" t="n">
        <v>0.01</v>
      </c>
      <c r="I358" s="1" t="n">
        <f aca="false">F358/13319035*10^6</f>
        <v>0.525563601266909</v>
      </c>
      <c r="J358" s="1" t="n">
        <f aca="false">LOG(G358/I358,2)</f>
        <v>-5.71579345789522</v>
      </c>
      <c r="K358" s="1" t="n">
        <f aca="false">LOG(H358/I358,2)</f>
        <v>-5.71579345789522</v>
      </c>
      <c r="L358" s="1" t="n">
        <f aca="false">LOG(G358/H358,2)</f>
        <v>0</v>
      </c>
    </row>
    <row r="359" customFormat="false" ht="14.25" hidden="false" customHeight="false" outlineLevel="0" collapsed="false">
      <c r="A359" s="1" t="s">
        <v>1196</v>
      </c>
      <c r="B359" s="7" t="s">
        <v>1197</v>
      </c>
      <c r="C359" s="1" t="s">
        <v>1198</v>
      </c>
      <c r="D359" s="1" t="n">
        <v>7</v>
      </c>
      <c r="E359" s="1" t="n">
        <v>0</v>
      </c>
      <c r="F359" s="1" t="n">
        <v>8</v>
      </c>
      <c r="G359" s="1" t="n">
        <f aca="false">D359/11053984*10^6</f>
        <v>0.6332558469417</v>
      </c>
      <c r="H359" s="1" t="n">
        <v>0.01</v>
      </c>
      <c r="I359" s="1" t="n">
        <f aca="false">F359/13319035*10^6</f>
        <v>0.60064411573361</v>
      </c>
      <c r="J359" s="1" t="n">
        <f aca="false">LOG(G359/I359,2)</f>
        <v>0.0762780516584308</v>
      </c>
      <c r="K359" s="1" t="n">
        <f aca="false">LOG(H359/I359,2)</f>
        <v>-5.90843853583762</v>
      </c>
      <c r="L359" s="1" t="n">
        <f aca="false">LOG(G359/H359,2)</f>
        <v>5.98471658749605</v>
      </c>
    </row>
    <row r="360" customFormat="false" ht="14.25" hidden="false" customHeight="false" outlineLevel="0" collapsed="false">
      <c r="A360" s="1" t="s">
        <v>1199</v>
      </c>
      <c r="B360" s="7" t="s">
        <v>1200</v>
      </c>
      <c r="C360" s="1" t="s">
        <v>1201</v>
      </c>
      <c r="D360" s="1" t="n">
        <v>13</v>
      </c>
      <c r="E360" s="1" t="n">
        <v>12</v>
      </c>
      <c r="F360" s="1" t="n">
        <v>14</v>
      </c>
      <c r="G360" s="1" t="n">
        <f aca="false">D360/11053984*10^6</f>
        <v>1.17604657289173</v>
      </c>
      <c r="H360" s="1" t="n">
        <f aca="false">E360/12727958*10^6</f>
        <v>0.94280637946794</v>
      </c>
      <c r="I360" s="1" t="n">
        <f aca="false">F360/13319035*10^6</f>
        <v>1.05112720253382</v>
      </c>
      <c r="J360" s="1" t="n">
        <f aca="false">LOG(G360/I360,2)</f>
        <v>0.162007925684315</v>
      </c>
      <c r="K360" s="1" t="n">
        <f aca="false">LOG(H360/I360,2)</f>
        <v>-0.156903842438846</v>
      </c>
      <c r="L360" s="1" t="n">
        <f aca="false">LOG(G360/H360,2)</f>
        <v>0.31891176812316</v>
      </c>
    </row>
    <row r="361" customFormat="false" ht="14.25" hidden="false" customHeight="false" outlineLevel="0" collapsed="false">
      <c r="A361" s="1" t="s">
        <v>1202</v>
      </c>
      <c r="B361" s="7" t="s">
        <v>1203</v>
      </c>
      <c r="C361" s="1" t="s">
        <v>1204</v>
      </c>
      <c r="D361" s="1" t="n">
        <v>0</v>
      </c>
      <c r="E361" s="1" t="n">
        <v>0</v>
      </c>
      <c r="F361" s="1" t="n">
        <v>6</v>
      </c>
      <c r="G361" s="1" t="n">
        <v>0.01</v>
      </c>
      <c r="H361" s="1" t="n">
        <v>0.01</v>
      </c>
      <c r="I361" s="1" t="n">
        <f aca="false">F361/13319035*10^6</f>
        <v>0.450483086800207</v>
      </c>
      <c r="J361" s="1" t="n">
        <f aca="false">LOG(G361/I361,2)</f>
        <v>-5.49340103655877</v>
      </c>
      <c r="K361" s="1" t="n">
        <f aca="false">LOG(H361/I361,2)</f>
        <v>-5.49340103655877</v>
      </c>
      <c r="L361" s="1" t="n">
        <f aca="false">LOG(G361/H361,2)</f>
        <v>0</v>
      </c>
    </row>
    <row r="362" customFormat="false" ht="14.25" hidden="false" customHeight="false" outlineLevel="0" collapsed="false">
      <c r="A362" s="1" t="s">
        <v>1205</v>
      </c>
      <c r="B362" s="7" t="s">
        <v>1206</v>
      </c>
      <c r="C362" s="1" t="s">
        <v>1207</v>
      </c>
      <c r="D362" s="1" t="n">
        <v>648</v>
      </c>
      <c r="E362" s="1" t="n">
        <v>738</v>
      </c>
      <c r="F362" s="1" t="n">
        <v>50</v>
      </c>
      <c r="G362" s="1" t="n">
        <f aca="false">D362/11053984*10^6</f>
        <v>58.6213984026031</v>
      </c>
      <c r="H362" s="1" t="n">
        <f aca="false">E362/12727958*10^6</f>
        <v>57.9825923372783</v>
      </c>
      <c r="I362" s="1" t="n">
        <f aca="false">F362/13319035*10^6</f>
        <v>3.75402572333506</v>
      </c>
      <c r="J362" s="1" t="n">
        <f aca="false">LOG(G362/I362,2)</f>
        <v>3.96491694271073</v>
      </c>
      <c r="K362" s="1" t="n">
        <f aca="false">LOG(H362/I362,2)</f>
        <v>3.94910939518327</v>
      </c>
      <c r="L362" s="1" t="n">
        <f aca="false">LOG(G362/H362,2)</f>
        <v>0.015807547527453</v>
      </c>
    </row>
    <row r="363" customFormat="false" ht="14.25" hidden="false" customHeight="false" outlineLevel="0" collapsed="false">
      <c r="A363" s="1" t="s">
        <v>1208</v>
      </c>
      <c r="B363" s="7" t="s">
        <v>1209</v>
      </c>
      <c r="C363" s="1" t="s">
        <v>1210</v>
      </c>
      <c r="D363" s="1" t="n">
        <v>0</v>
      </c>
      <c r="E363" s="1" t="n">
        <v>6</v>
      </c>
      <c r="F363" s="1" t="n">
        <v>5</v>
      </c>
      <c r="G363" s="1" t="n">
        <v>0.01</v>
      </c>
      <c r="H363" s="1" t="n">
        <f aca="false">E363/12727958*10^6</f>
        <v>0.47140318973397</v>
      </c>
      <c r="I363" s="1" t="n">
        <f aca="false">F363/13319035*10^6</f>
        <v>0.375402572333506</v>
      </c>
      <c r="J363" s="1" t="n">
        <f aca="false">LOG(G363/I363,2)</f>
        <v>-5.23036663072498</v>
      </c>
      <c r="K363" s="1" t="n">
        <f aca="false">LOG(H363/I363,2)</f>
        <v>0.328522984731396</v>
      </c>
      <c r="L363" s="1" t="n">
        <f aca="false">LOG(G363/H363,2)</f>
        <v>-5.55888961545637</v>
      </c>
    </row>
    <row r="364" customFormat="false" ht="14.25" hidden="false" customHeight="false" outlineLevel="0" collapsed="false">
      <c r="A364" s="1" t="s">
        <v>1211</v>
      </c>
      <c r="B364" s="7" t="s">
        <v>1212</v>
      </c>
      <c r="C364" s="1" t="s">
        <v>1213</v>
      </c>
      <c r="D364" s="1" t="n">
        <v>0</v>
      </c>
      <c r="E364" s="1" t="n">
        <v>0</v>
      </c>
      <c r="F364" s="1" t="n">
        <v>27</v>
      </c>
      <c r="G364" s="1" t="n">
        <v>0.01</v>
      </c>
      <c r="H364" s="1" t="n">
        <v>0.01</v>
      </c>
      <c r="I364" s="1" t="n">
        <f aca="false">F364/13319035*10^6</f>
        <v>2.02717389060093</v>
      </c>
      <c r="J364" s="1" t="n">
        <f aca="false">LOG(G364/I364,2)</f>
        <v>-7.66332603800109</v>
      </c>
      <c r="K364" s="1" t="n">
        <f aca="false">LOG(H364/I364,2)</f>
        <v>-7.66332603800109</v>
      </c>
      <c r="L364" s="1" t="n">
        <f aca="false">LOG(G364/H364,2)</f>
        <v>0</v>
      </c>
    </row>
    <row r="365" customFormat="false" ht="14.25" hidden="false" customHeight="false" outlineLevel="0" collapsed="false">
      <c r="A365" s="1" t="s">
        <v>1214</v>
      </c>
      <c r="B365" s="7" t="s">
        <v>1215</v>
      </c>
      <c r="C365" s="1" t="s">
        <v>1216</v>
      </c>
      <c r="D365" s="1" t="n">
        <v>0</v>
      </c>
      <c r="E365" s="1" t="n">
        <v>6</v>
      </c>
      <c r="F365" s="1" t="n">
        <v>5</v>
      </c>
      <c r="G365" s="1" t="n">
        <v>0.01</v>
      </c>
      <c r="H365" s="1" t="n">
        <f aca="false">E365/12727958*10^6</f>
        <v>0.47140318973397</v>
      </c>
      <c r="I365" s="1" t="n">
        <f aca="false">F365/13319035*10^6</f>
        <v>0.375402572333506</v>
      </c>
      <c r="J365" s="1" t="n">
        <f aca="false">LOG(G365/I365,2)</f>
        <v>-5.23036663072498</v>
      </c>
      <c r="K365" s="1" t="n">
        <f aca="false">LOG(H365/I365,2)</f>
        <v>0.328522984731396</v>
      </c>
      <c r="L365" s="1" t="n">
        <f aca="false">LOG(G365/H365,2)</f>
        <v>-5.55888961545637</v>
      </c>
    </row>
    <row r="366" customFormat="false" ht="14.25" hidden="false" customHeight="false" outlineLevel="0" collapsed="false">
      <c r="A366" s="1" t="s">
        <v>1217</v>
      </c>
      <c r="B366" s="7" t="s">
        <v>1218</v>
      </c>
      <c r="C366" s="1" t="s">
        <v>1219</v>
      </c>
      <c r="D366" s="1" t="n">
        <v>0</v>
      </c>
      <c r="E366" s="1" t="n">
        <v>0</v>
      </c>
      <c r="F366" s="1" t="n">
        <v>11</v>
      </c>
      <c r="G366" s="1" t="n">
        <v>0.01</v>
      </c>
      <c r="H366" s="1" t="n">
        <v>0.01</v>
      </c>
      <c r="I366" s="1" t="n">
        <f aca="false">F366/13319035*10^6</f>
        <v>0.825885659133714</v>
      </c>
      <c r="J366" s="1" t="n">
        <f aca="false">LOG(G366/I366,2)</f>
        <v>-6.36787015447491</v>
      </c>
      <c r="K366" s="1" t="n">
        <f aca="false">LOG(H366/I366,2)</f>
        <v>-6.36787015447491</v>
      </c>
      <c r="L366" s="1" t="n">
        <f aca="false">LOG(G366/H366,2)</f>
        <v>0</v>
      </c>
    </row>
    <row r="367" customFormat="false" ht="14.25" hidden="false" customHeight="false" outlineLevel="0" collapsed="false">
      <c r="A367" s="1" t="s">
        <v>1220</v>
      </c>
      <c r="B367" s="7" t="s">
        <v>1221</v>
      </c>
      <c r="C367" s="1" t="s">
        <v>1222</v>
      </c>
      <c r="D367" s="1" t="n">
        <v>8</v>
      </c>
      <c r="E367" s="1" t="n">
        <v>9</v>
      </c>
      <c r="F367" s="1" t="n">
        <v>13</v>
      </c>
      <c r="G367" s="1" t="n">
        <f aca="false">D367/11053984*10^6</f>
        <v>0.723720967933371</v>
      </c>
      <c r="H367" s="1" t="n">
        <f aca="false">E367/12727958*10^6</f>
        <v>0.707104784600955</v>
      </c>
      <c r="I367" s="1" t="n">
        <f aca="false">F367/13319035*10^6</f>
        <v>0.976046688067116</v>
      </c>
      <c r="J367" s="1" t="n">
        <f aca="false">LOG(G367/I367,2)</f>
        <v>-0.431516588540266</v>
      </c>
      <c r="K367" s="1" t="n">
        <f aca="false">LOG(H367/I367,2)</f>
        <v>-0.465026137801178</v>
      </c>
      <c r="L367" s="1" t="n">
        <f aca="false">LOG(G367/H367,2)</f>
        <v>0.0335095492609119</v>
      </c>
    </row>
    <row r="368" customFormat="false" ht="14.25" hidden="false" customHeight="false" outlineLevel="0" collapsed="false">
      <c r="A368" s="1" t="s">
        <v>1223</v>
      </c>
      <c r="B368" s="7" t="s">
        <v>1224</v>
      </c>
      <c r="C368" s="1" t="s">
        <v>1225</v>
      </c>
      <c r="D368" s="1" t="n">
        <v>0</v>
      </c>
      <c r="E368" s="1" t="n">
        <v>6</v>
      </c>
      <c r="F368" s="1" t="n">
        <v>16</v>
      </c>
      <c r="G368" s="1" t="n">
        <v>0.01</v>
      </c>
      <c r="H368" s="1" t="n">
        <f aca="false">E368/12727958*10^6</f>
        <v>0.47140318973397</v>
      </c>
      <c r="I368" s="1" t="n">
        <f aca="false">F368/13319035*10^6</f>
        <v>1.20128823146722</v>
      </c>
      <c r="J368" s="1" t="n">
        <f aca="false">LOG(G368/I368,2)</f>
        <v>-6.90843853583762</v>
      </c>
      <c r="K368" s="1" t="n">
        <f aca="false">LOG(H368/I368,2)</f>
        <v>-1.34954892038124</v>
      </c>
      <c r="L368" s="1" t="n">
        <f aca="false">LOG(G368/H368,2)</f>
        <v>-5.55888961545637</v>
      </c>
    </row>
    <row r="369" customFormat="false" ht="14.25" hidden="false" customHeight="false" outlineLevel="0" collapsed="false">
      <c r="A369" s="1" t="s">
        <v>1226</v>
      </c>
      <c r="B369" s="7" t="s">
        <v>1227</v>
      </c>
      <c r="C369" s="1" t="s">
        <v>1228</v>
      </c>
      <c r="D369" s="1" t="n">
        <v>377</v>
      </c>
      <c r="E369" s="1" t="n">
        <v>787</v>
      </c>
      <c r="F369" s="1" t="n">
        <v>547</v>
      </c>
      <c r="G369" s="1" t="n">
        <f aca="false">D369/11053984*10^6</f>
        <v>34.1053506138601</v>
      </c>
      <c r="H369" s="1" t="n">
        <f aca="false">E369/12727958*10^6</f>
        <v>61.8323850534391</v>
      </c>
      <c r="I369" s="1" t="n">
        <f aca="false">F369/13319035*10^6</f>
        <v>41.0690414132856</v>
      </c>
      <c r="J369" s="1" t="n">
        <f aca="false">LOG(G369/I369,2)</f>
        <v>-0.268053179923066</v>
      </c>
      <c r="K369" s="1" t="n">
        <f aca="false">LOG(H369/I369,2)</f>
        <v>0.590311381612532</v>
      </c>
      <c r="L369" s="1" t="n">
        <f aca="false">LOG(G369/H369,2)</f>
        <v>-0.858364561535598</v>
      </c>
    </row>
    <row r="370" customFormat="false" ht="14.25" hidden="false" customHeight="false" outlineLevel="0" collapsed="false">
      <c r="A370" s="1" t="s">
        <v>1229</v>
      </c>
      <c r="B370" s="7" t="s">
        <v>1230</v>
      </c>
      <c r="C370" s="1" t="s">
        <v>1231</v>
      </c>
      <c r="D370" s="1" t="n">
        <v>0</v>
      </c>
      <c r="E370" s="1" t="n">
        <v>0</v>
      </c>
      <c r="F370" s="1" t="n">
        <v>6</v>
      </c>
      <c r="G370" s="1" t="n">
        <v>0.01</v>
      </c>
      <c r="H370" s="1" t="n">
        <v>0.01</v>
      </c>
      <c r="I370" s="1" t="n">
        <f aca="false">F370/13319035*10^6</f>
        <v>0.450483086800207</v>
      </c>
      <c r="J370" s="1" t="n">
        <f aca="false">LOG(G370/I370,2)</f>
        <v>-5.49340103655877</v>
      </c>
      <c r="K370" s="1" t="n">
        <f aca="false">LOG(H370/I370,2)</f>
        <v>-5.49340103655877</v>
      </c>
      <c r="L370" s="1" t="n">
        <f aca="false">LOG(G370/H370,2)</f>
        <v>0</v>
      </c>
    </row>
    <row r="371" customFormat="false" ht="14.25" hidden="false" customHeight="false" outlineLevel="0" collapsed="false">
      <c r="A371" s="1" t="s">
        <v>1232</v>
      </c>
      <c r="B371" s="7" t="s">
        <v>1233</v>
      </c>
      <c r="C371" s="1" t="s">
        <v>1234</v>
      </c>
      <c r="D371" s="1" t="n">
        <v>0</v>
      </c>
      <c r="E371" s="1" t="n">
        <v>0</v>
      </c>
      <c r="F371" s="1" t="n">
        <v>13</v>
      </c>
      <c r="G371" s="1" t="n">
        <v>0.01</v>
      </c>
      <c r="H371" s="1" t="n">
        <v>0.01</v>
      </c>
      <c r="I371" s="1" t="n">
        <f aca="false">F371/13319035*10^6</f>
        <v>0.976046688067116</v>
      </c>
      <c r="J371" s="1" t="n">
        <f aca="false">LOG(G371/I371,2)</f>
        <v>-6.60887825397871</v>
      </c>
      <c r="K371" s="1" t="n">
        <f aca="false">LOG(H371/I371,2)</f>
        <v>-6.60887825397871</v>
      </c>
      <c r="L371" s="1" t="n">
        <f aca="false">LOG(G371/H371,2)</f>
        <v>0</v>
      </c>
    </row>
    <row r="372" customFormat="false" ht="14.25" hidden="false" customHeight="false" outlineLevel="0" collapsed="false">
      <c r="A372" s="1" t="s">
        <v>1235</v>
      </c>
      <c r="B372" s="7" t="s">
        <v>1236</v>
      </c>
      <c r="C372" s="1" t="s">
        <v>1237</v>
      </c>
      <c r="D372" s="1" t="n">
        <v>0</v>
      </c>
      <c r="E372" s="1" t="n">
        <v>0</v>
      </c>
      <c r="F372" s="1" t="n">
        <v>6</v>
      </c>
      <c r="G372" s="1" t="n">
        <v>0.01</v>
      </c>
      <c r="H372" s="1" t="n">
        <v>0.01</v>
      </c>
      <c r="I372" s="1" t="n">
        <f aca="false">F372/13319035*10^6</f>
        <v>0.450483086800207</v>
      </c>
      <c r="J372" s="1" t="n">
        <f aca="false">LOG(G372/I372,2)</f>
        <v>-5.49340103655877</v>
      </c>
      <c r="K372" s="1" t="n">
        <f aca="false">LOG(H372/I372,2)</f>
        <v>-5.49340103655877</v>
      </c>
      <c r="L372" s="1" t="n">
        <f aca="false">LOG(G372/H372,2)</f>
        <v>0</v>
      </c>
    </row>
    <row r="373" customFormat="false" ht="14.25" hidden="false" customHeight="false" outlineLevel="0" collapsed="false">
      <c r="A373" s="1" t="s">
        <v>1238</v>
      </c>
      <c r="B373" s="7" t="s">
        <v>1239</v>
      </c>
      <c r="C373" s="1" t="s">
        <v>1240</v>
      </c>
      <c r="D373" s="1" t="n">
        <v>0</v>
      </c>
      <c r="E373" s="1" t="n">
        <v>0</v>
      </c>
      <c r="F373" s="1" t="n">
        <v>8</v>
      </c>
      <c r="G373" s="1" t="n">
        <v>0.01</v>
      </c>
      <c r="H373" s="1" t="n">
        <v>0.01</v>
      </c>
      <c r="I373" s="1" t="n">
        <f aca="false">F373/13319035*10^6</f>
        <v>0.60064411573361</v>
      </c>
      <c r="J373" s="1" t="n">
        <f aca="false">LOG(G373/I373,2)</f>
        <v>-5.90843853583762</v>
      </c>
      <c r="K373" s="1" t="n">
        <f aca="false">LOG(H373/I373,2)</f>
        <v>-5.90843853583762</v>
      </c>
      <c r="L373" s="1" t="n">
        <f aca="false">LOG(G373/H373,2)</f>
        <v>0</v>
      </c>
    </row>
    <row r="374" customFormat="false" ht="14.25" hidden="false" customHeight="false" outlineLevel="0" collapsed="false">
      <c r="A374" s="1" t="s">
        <v>1241</v>
      </c>
      <c r="B374" s="7" t="s">
        <v>1242</v>
      </c>
      <c r="C374" s="1" t="s">
        <v>1243</v>
      </c>
      <c r="D374" s="1" t="n">
        <v>27</v>
      </c>
      <c r="E374" s="1" t="n">
        <v>37</v>
      </c>
      <c r="F374" s="1" t="n">
        <v>63</v>
      </c>
      <c r="G374" s="1" t="n">
        <f aca="false">D374/11053984*10^6</f>
        <v>2.44255826677513</v>
      </c>
      <c r="H374" s="1" t="n">
        <f aca="false">E374/12727958*10^6</f>
        <v>2.90698633669281</v>
      </c>
      <c r="I374" s="1" t="n">
        <f aca="false">F374/13319035*10^6</f>
        <v>4.73007241140218</v>
      </c>
      <c r="J374" s="1" t="n">
        <f aca="false">LOG(G374/I374,2)</f>
        <v>-0.953469291735621</v>
      </c>
      <c r="K374" s="1" t="n">
        <f aca="false">LOG(H374/I374,2)</f>
        <v>-0.702337978973365</v>
      </c>
      <c r="L374" s="1" t="n">
        <f aca="false">LOG(G374/H374,2)</f>
        <v>-0.251131312762257</v>
      </c>
    </row>
    <row r="375" customFormat="false" ht="14.25" hidden="false" customHeight="false" outlineLevel="0" collapsed="false">
      <c r="A375" s="1" t="s">
        <v>1244</v>
      </c>
      <c r="B375" s="7" t="s">
        <v>1245</v>
      </c>
      <c r="C375" s="1" t="s">
        <v>1246</v>
      </c>
      <c r="D375" s="1" t="n">
        <v>11</v>
      </c>
      <c r="E375" s="1" t="n">
        <v>13</v>
      </c>
      <c r="F375" s="1" t="n">
        <v>16</v>
      </c>
      <c r="G375" s="1" t="n">
        <f aca="false">D375/11053984*10^6</f>
        <v>0.995116330908386</v>
      </c>
      <c r="H375" s="1" t="n">
        <f aca="false">E375/12727958*10^6</f>
        <v>1.02137357775693</v>
      </c>
      <c r="I375" s="1" t="n">
        <f aca="false">F375/13319035*10^6</f>
        <v>1.20128823146722</v>
      </c>
      <c r="J375" s="1" t="n">
        <f aca="false">LOG(G375/I375,2)</f>
        <v>-0.271645251761876</v>
      </c>
      <c r="K375" s="1" t="n">
        <f aca="false">LOG(H375/I375,2)</f>
        <v>-0.234071702961305</v>
      </c>
      <c r="L375" s="1" t="n">
        <f aca="false">LOG(G375/H375,2)</f>
        <v>-0.0375735488005709</v>
      </c>
    </row>
    <row r="376" customFormat="false" ht="14.25" hidden="false" customHeight="false" outlineLevel="0" collapsed="false">
      <c r="A376" s="1" t="s">
        <v>1247</v>
      </c>
      <c r="B376" s="7" t="s">
        <v>1248</v>
      </c>
      <c r="C376" s="1" t="s">
        <v>1249</v>
      </c>
      <c r="D376" s="1" t="n">
        <v>105</v>
      </c>
      <c r="E376" s="1" t="n">
        <v>191</v>
      </c>
      <c r="F376" s="1" t="n">
        <v>260</v>
      </c>
      <c r="G376" s="1" t="n">
        <f aca="false">D376/11053984*10^6</f>
        <v>9.4988377041255</v>
      </c>
      <c r="H376" s="1" t="n">
        <f aca="false">E376/12727958*10^6</f>
        <v>15.006334873198</v>
      </c>
      <c r="I376" s="1" t="n">
        <f aca="false">F376/13319035*10^6</f>
        <v>19.5209337613423</v>
      </c>
      <c r="J376" s="1" t="n">
        <f aca="false">LOG(G376/I376,2)</f>
        <v>-1.03919916576151</v>
      </c>
      <c r="K376" s="1" t="n">
        <f aca="false">LOG(H376/I376,2)</f>
        <v>-0.379450406095104</v>
      </c>
      <c r="L376" s="1" t="n">
        <f aca="false">LOG(G376/H376,2)</f>
        <v>-0.659748759666402</v>
      </c>
    </row>
    <row r="377" customFormat="false" ht="14.25" hidden="false" customHeight="false" outlineLevel="0" collapsed="false">
      <c r="A377" s="1" t="s">
        <v>1250</v>
      </c>
      <c r="B377" s="7" t="s">
        <v>1251</v>
      </c>
      <c r="C377" s="1" t="s">
        <v>1252</v>
      </c>
      <c r="D377" s="1" t="n">
        <v>0</v>
      </c>
      <c r="E377" s="1" t="n">
        <v>0</v>
      </c>
      <c r="F377" s="1" t="n">
        <v>8</v>
      </c>
      <c r="G377" s="1" t="n">
        <v>0.01</v>
      </c>
      <c r="H377" s="1" t="n">
        <v>0.01</v>
      </c>
      <c r="I377" s="1" t="n">
        <f aca="false">F377/13319035*10^6</f>
        <v>0.60064411573361</v>
      </c>
      <c r="J377" s="1" t="n">
        <f aca="false">LOG(G377/I377,2)</f>
        <v>-5.90843853583762</v>
      </c>
      <c r="K377" s="1" t="n">
        <f aca="false">LOG(H377/I377,2)</f>
        <v>-5.90843853583762</v>
      </c>
      <c r="L377" s="1" t="n">
        <f aca="false">LOG(G377/H377,2)</f>
        <v>0</v>
      </c>
    </row>
    <row r="378" customFormat="false" ht="14.25" hidden="false" customHeight="false" outlineLevel="0" collapsed="false">
      <c r="A378" s="1" t="s">
        <v>1253</v>
      </c>
      <c r="B378" s="7" t="s">
        <v>1254</v>
      </c>
      <c r="C378" s="1" t="s">
        <v>1255</v>
      </c>
      <c r="D378" s="1" t="n">
        <v>0</v>
      </c>
      <c r="E378" s="1" t="n">
        <v>0</v>
      </c>
      <c r="F378" s="1" t="n">
        <v>6</v>
      </c>
      <c r="G378" s="1" t="n">
        <v>0.01</v>
      </c>
      <c r="H378" s="1" t="n">
        <v>0.01</v>
      </c>
      <c r="I378" s="1" t="n">
        <f aca="false">F378/13319035*10^6</f>
        <v>0.450483086800207</v>
      </c>
      <c r="J378" s="1" t="n">
        <f aca="false">LOG(G378/I378,2)</f>
        <v>-5.49340103655877</v>
      </c>
      <c r="K378" s="1" t="n">
        <f aca="false">LOG(H378/I378,2)</f>
        <v>-5.49340103655877</v>
      </c>
      <c r="L378" s="1" t="n">
        <f aca="false">LOG(G378/H378,2)</f>
        <v>0</v>
      </c>
    </row>
    <row r="379" customFormat="false" ht="14.25" hidden="false" customHeight="false" outlineLevel="0" collapsed="false">
      <c r="A379" s="1" t="s">
        <v>1256</v>
      </c>
      <c r="B379" s="7" t="s">
        <v>1257</v>
      </c>
      <c r="C379" s="1" t="s">
        <v>1258</v>
      </c>
      <c r="D379" s="1" t="n">
        <v>79</v>
      </c>
      <c r="E379" s="1" t="n">
        <v>77</v>
      </c>
      <c r="F379" s="1" t="n">
        <v>164</v>
      </c>
      <c r="G379" s="1" t="n">
        <f aca="false">D379/11053984*10^6</f>
        <v>7.14674455834204</v>
      </c>
      <c r="H379" s="1" t="n">
        <f aca="false">E379/12727958*10^6</f>
        <v>6.04967426825261</v>
      </c>
      <c r="I379" s="1" t="n">
        <f aca="false">F379/13319035*10^6</f>
        <v>12.313204372539</v>
      </c>
      <c r="J379" s="1" t="n">
        <f aca="false">LOG(G379/I379,2)</f>
        <v>-0.784848126840154</v>
      </c>
      <c r="K379" s="1" t="n">
        <f aca="false">LOG(H379/I379,2)</f>
        <v>-1.02527688502558</v>
      </c>
      <c r="L379" s="1" t="n">
        <f aca="false">LOG(G379/H379,2)</f>
        <v>0.240428758185426</v>
      </c>
    </row>
    <row r="380" customFormat="false" ht="14.25" hidden="false" customHeight="false" outlineLevel="0" collapsed="false">
      <c r="A380" s="1" t="s">
        <v>1259</v>
      </c>
      <c r="B380" s="7" t="s">
        <v>1260</v>
      </c>
      <c r="C380" s="1" t="s">
        <v>1261</v>
      </c>
      <c r="D380" s="1" t="n">
        <v>0</v>
      </c>
      <c r="E380" s="1" t="n">
        <v>0</v>
      </c>
      <c r="F380" s="1" t="n">
        <v>15</v>
      </c>
      <c r="G380" s="1" t="n">
        <v>0.01</v>
      </c>
      <c r="H380" s="1" t="n">
        <v>0.01</v>
      </c>
      <c r="I380" s="1" t="n">
        <f aca="false">F380/13319035*10^6</f>
        <v>1.12620771700052</v>
      </c>
      <c r="J380" s="1" t="n">
        <f aca="false">LOG(G380/I380,2)</f>
        <v>-6.81532913144613</v>
      </c>
      <c r="K380" s="1" t="n">
        <f aca="false">LOG(H380/I380,2)</f>
        <v>-6.81532913144613</v>
      </c>
      <c r="L380" s="1" t="n">
        <f aca="false">LOG(G380/H380,2)</f>
        <v>0</v>
      </c>
    </row>
    <row r="381" customFormat="false" ht="14.25" hidden="false" customHeight="false" outlineLevel="0" collapsed="false">
      <c r="A381" s="1" t="s">
        <v>1262</v>
      </c>
      <c r="B381" s="7" t="s">
        <v>1263</v>
      </c>
      <c r="C381" s="1" t="s">
        <v>1264</v>
      </c>
      <c r="D381" s="1" t="n">
        <v>0</v>
      </c>
      <c r="E381" s="1" t="n">
        <v>0</v>
      </c>
      <c r="F381" s="1" t="n">
        <v>7</v>
      </c>
      <c r="G381" s="1" t="n">
        <v>0.01</v>
      </c>
      <c r="H381" s="1" t="n">
        <v>0.01</v>
      </c>
      <c r="I381" s="1" t="n">
        <f aca="false">F381/13319035*10^6</f>
        <v>0.525563601266909</v>
      </c>
      <c r="J381" s="1" t="n">
        <f aca="false">LOG(G381/I381,2)</f>
        <v>-5.71579345789522</v>
      </c>
      <c r="K381" s="1" t="n">
        <f aca="false">LOG(H381/I381,2)</f>
        <v>-5.71579345789522</v>
      </c>
      <c r="L381" s="1" t="n">
        <f aca="false">LOG(G381/H381,2)</f>
        <v>0</v>
      </c>
    </row>
    <row r="382" customFormat="false" ht="14.25" hidden="false" customHeight="false" outlineLevel="0" collapsed="false">
      <c r="A382" s="1" t="s">
        <v>1265</v>
      </c>
      <c r="B382" s="7" t="s">
        <v>1266</v>
      </c>
      <c r="C382" s="1" t="s">
        <v>1267</v>
      </c>
      <c r="D382" s="1" t="n">
        <v>6</v>
      </c>
      <c r="E382" s="1" t="n">
        <v>6</v>
      </c>
      <c r="F382" s="1" t="n">
        <v>9</v>
      </c>
      <c r="G382" s="1" t="n">
        <f aca="false">D382/11053984*10^6</f>
        <v>0.542790725950029</v>
      </c>
      <c r="H382" s="1" t="n">
        <f aca="false">E382/12727958*10^6</f>
        <v>0.47140318973397</v>
      </c>
      <c r="I382" s="1" t="n">
        <f aca="false">F382/13319035*10^6</f>
        <v>0.675724630200311</v>
      </c>
      <c r="J382" s="1" t="n">
        <f aca="false">LOG(G382/I382,2)</f>
        <v>-0.31603937112033</v>
      </c>
      <c r="K382" s="1" t="n">
        <f aca="false">LOG(H382/I382,2)</f>
        <v>-0.519473921823554</v>
      </c>
      <c r="L382" s="1" t="n">
        <f aca="false">LOG(G382/H382,2)</f>
        <v>0.203434550703224</v>
      </c>
    </row>
    <row r="383" customFormat="false" ht="14.25" hidden="false" customHeight="false" outlineLevel="0" collapsed="false">
      <c r="A383" s="1" t="s">
        <v>1268</v>
      </c>
      <c r="B383" s="7" t="s">
        <v>1269</v>
      </c>
      <c r="C383" s="1" t="s">
        <v>1270</v>
      </c>
      <c r="D383" s="1" t="n">
        <v>12</v>
      </c>
      <c r="E383" s="1" t="n">
        <v>0</v>
      </c>
      <c r="F383" s="1" t="n">
        <v>22</v>
      </c>
      <c r="G383" s="1" t="n">
        <f aca="false">D383/11053984*10^6</f>
        <v>1.08558145190006</v>
      </c>
      <c r="H383" s="1" t="n">
        <v>0.01</v>
      </c>
      <c r="I383" s="1" t="n">
        <f aca="false">F383/13319035*10^6</f>
        <v>1.65177131826743</v>
      </c>
      <c r="J383" s="1" t="n">
        <f aca="false">LOG(G383/I383,2)</f>
        <v>-0.605545988315315</v>
      </c>
      <c r="K383" s="1" t="n">
        <f aca="false">LOG(H383/I383,2)</f>
        <v>-7.36787015447491</v>
      </c>
      <c r="L383" s="1" t="n">
        <f aca="false">LOG(G383/H383,2)</f>
        <v>6.7623241661596</v>
      </c>
    </row>
    <row r="384" customFormat="false" ht="14.25" hidden="false" customHeight="false" outlineLevel="0" collapsed="false">
      <c r="A384" s="1" t="s">
        <v>1271</v>
      </c>
      <c r="B384" s="7" t="s">
        <v>1272</v>
      </c>
      <c r="C384" s="1" t="s">
        <v>1273</v>
      </c>
      <c r="D384" s="1" t="n">
        <v>12</v>
      </c>
      <c r="E384" s="1" t="n">
        <v>11</v>
      </c>
      <c r="F384" s="1" t="n">
        <v>15</v>
      </c>
      <c r="G384" s="1" t="n">
        <f aca="false">D384/11053984*10^6</f>
        <v>1.08558145190006</v>
      </c>
      <c r="H384" s="1" t="n">
        <f aca="false">E384/12727958*10^6</f>
        <v>0.864239181178945</v>
      </c>
      <c r="I384" s="1" t="n">
        <f aca="false">F384/13319035*10^6</f>
        <v>1.12620771700052</v>
      </c>
      <c r="J384" s="1" t="n">
        <f aca="false">LOG(G384/I384,2)</f>
        <v>-0.0530049652865359</v>
      </c>
      <c r="K384" s="1" t="n">
        <f aca="false">LOG(H384/I384,2)</f>
        <v>-0.381970398073619</v>
      </c>
      <c r="L384" s="1" t="n">
        <f aca="false">LOG(G384/H384,2)</f>
        <v>0.328965432787083</v>
      </c>
    </row>
    <row r="385" customFormat="false" ht="14.25" hidden="false" customHeight="false" outlineLevel="0" collapsed="false">
      <c r="A385" s="1" t="s">
        <v>1274</v>
      </c>
      <c r="B385" s="7" t="s">
        <v>1275</v>
      </c>
      <c r="C385" s="1" t="s">
        <v>1276</v>
      </c>
      <c r="D385" s="1" t="n">
        <v>0</v>
      </c>
      <c r="E385" s="1" t="n">
        <v>9</v>
      </c>
      <c r="F385" s="1" t="n">
        <v>7</v>
      </c>
      <c r="G385" s="1" t="n">
        <v>0.01</v>
      </c>
      <c r="H385" s="1" t="n">
        <f aca="false">E385/12727958*10^6</f>
        <v>0.707104784600955</v>
      </c>
      <c r="I385" s="1" t="n">
        <f aca="false">F385/13319035*10^6</f>
        <v>0.525563601266909</v>
      </c>
      <c r="J385" s="1" t="n">
        <f aca="false">LOG(G385/I385,2)</f>
        <v>-5.71579345789522</v>
      </c>
      <c r="K385" s="1" t="n">
        <f aca="false">LOG(H385/I385,2)</f>
        <v>0.428058658282311</v>
      </c>
      <c r="L385" s="1" t="n">
        <f aca="false">LOG(G385/H385,2)</f>
        <v>-6.14385211617753</v>
      </c>
    </row>
    <row r="386" customFormat="false" ht="14.25" hidden="false" customHeight="false" outlineLevel="0" collapsed="false">
      <c r="A386" s="1" t="s">
        <v>1277</v>
      </c>
      <c r="B386" s="7" t="s">
        <v>1278</v>
      </c>
      <c r="C386" s="1" t="s">
        <v>1279</v>
      </c>
      <c r="D386" s="1" t="n">
        <v>0</v>
      </c>
      <c r="E386" s="1" t="n">
        <v>0</v>
      </c>
      <c r="F386" s="1" t="n">
        <v>11</v>
      </c>
      <c r="G386" s="1" t="n">
        <v>0.01</v>
      </c>
      <c r="H386" s="1" t="n">
        <v>0.01</v>
      </c>
      <c r="I386" s="1" t="n">
        <f aca="false">F386/13319035*10^6</f>
        <v>0.825885659133714</v>
      </c>
      <c r="J386" s="1" t="n">
        <f aca="false">LOG(G386/I386,2)</f>
        <v>-6.36787015447491</v>
      </c>
      <c r="K386" s="1" t="n">
        <f aca="false">LOG(H386/I386,2)</f>
        <v>-6.36787015447491</v>
      </c>
      <c r="L386" s="1" t="n">
        <f aca="false">LOG(G386/H386,2)</f>
        <v>0</v>
      </c>
    </row>
    <row r="387" customFormat="false" ht="14.25" hidden="false" customHeight="false" outlineLevel="0" collapsed="false">
      <c r="A387" s="1" t="s">
        <v>1280</v>
      </c>
      <c r="B387" s="7" t="s">
        <v>1281</v>
      </c>
      <c r="C387" s="1" t="s">
        <v>1282</v>
      </c>
      <c r="D387" s="1" t="n">
        <v>0</v>
      </c>
      <c r="E387" s="1" t="n">
        <v>0</v>
      </c>
      <c r="F387" s="1" t="n">
        <v>6</v>
      </c>
      <c r="G387" s="1" t="n">
        <v>0.01</v>
      </c>
      <c r="H387" s="1" t="n">
        <v>0.01</v>
      </c>
      <c r="I387" s="1" t="n">
        <f aca="false">F387/13319035*10^6</f>
        <v>0.450483086800207</v>
      </c>
      <c r="J387" s="1" t="n">
        <f aca="false">LOG(G387/I387,2)</f>
        <v>-5.49340103655877</v>
      </c>
      <c r="K387" s="1" t="n">
        <f aca="false">LOG(H387/I387,2)</f>
        <v>-5.49340103655877</v>
      </c>
      <c r="L387" s="1" t="n">
        <f aca="false">LOG(G387/H387,2)</f>
        <v>0</v>
      </c>
    </row>
    <row r="388" customFormat="false" ht="14.25" hidden="false" customHeight="false" outlineLevel="0" collapsed="false">
      <c r="A388" s="1" t="s">
        <v>1283</v>
      </c>
      <c r="B388" s="7" t="s">
        <v>1284</v>
      </c>
      <c r="C388" s="1" t="s">
        <v>1285</v>
      </c>
      <c r="D388" s="1" t="n">
        <v>5</v>
      </c>
      <c r="E388" s="1" t="n">
        <v>9</v>
      </c>
      <c r="F388" s="1" t="n">
        <v>13</v>
      </c>
      <c r="G388" s="1" t="n">
        <f aca="false">D388/11053984*10^6</f>
        <v>0.452325604958357</v>
      </c>
      <c r="H388" s="1" t="n">
        <f aca="false">E388/12727958*10^6</f>
        <v>0.707104784600955</v>
      </c>
      <c r="I388" s="1" t="n">
        <f aca="false">F388/13319035*10^6</f>
        <v>0.976046688067116</v>
      </c>
      <c r="J388" s="1" t="n">
        <f aca="false">LOG(G388/I388,2)</f>
        <v>-1.1095884936529</v>
      </c>
      <c r="K388" s="1" t="n">
        <f aca="false">LOG(H388/I388,2)</f>
        <v>-0.465026137801178</v>
      </c>
      <c r="L388" s="1" t="n">
        <f aca="false">LOG(G388/H388,2)</f>
        <v>-0.644562355851726</v>
      </c>
    </row>
    <row r="389" customFormat="false" ht="14.25" hidden="false" customHeight="false" outlineLevel="0" collapsed="false">
      <c r="A389" s="1" t="s">
        <v>1286</v>
      </c>
      <c r="B389" s="7" t="s">
        <v>1287</v>
      </c>
      <c r="C389" s="1" t="s">
        <v>1288</v>
      </c>
      <c r="D389" s="1" t="n">
        <v>0</v>
      </c>
      <c r="E389" s="1" t="n">
        <v>0</v>
      </c>
      <c r="F389" s="1" t="n">
        <v>9</v>
      </c>
      <c r="G389" s="1" t="n">
        <v>0.01</v>
      </c>
      <c r="H389" s="1" t="n">
        <v>0.01</v>
      </c>
      <c r="I389" s="1" t="n">
        <f aca="false">F389/13319035*10^6</f>
        <v>0.675724630200311</v>
      </c>
      <c r="J389" s="1" t="n">
        <f aca="false">LOG(G389/I389,2)</f>
        <v>-6.07836353727993</v>
      </c>
      <c r="K389" s="1" t="n">
        <f aca="false">LOG(H389/I389,2)</f>
        <v>-6.07836353727993</v>
      </c>
      <c r="L389" s="1" t="n">
        <f aca="false">LOG(G389/H389,2)</f>
        <v>0</v>
      </c>
    </row>
    <row r="390" customFormat="false" ht="14.25" hidden="false" customHeight="false" outlineLevel="0" collapsed="false">
      <c r="A390" s="1" t="s">
        <v>1289</v>
      </c>
      <c r="B390" s="7" t="s">
        <v>1290</v>
      </c>
      <c r="C390" s="1" t="s">
        <v>1291</v>
      </c>
      <c r="D390" s="1" t="n">
        <v>0</v>
      </c>
      <c r="E390" s="1" t="n">
        <v>0</v>
      </c>
      <c r="F390" s="1" t="n">
        <v>7</v>
      </c>
      <c r="G390" s="1" t="n">
        <v>0.01</v>
      </c>
      <c r="H390" s="1" t="n">
        <v>0.01</v>
      </c>
      <c r="I390" s="1" t="n">
        <f aca="false">F390/13319035*10^6</f>
        <v>0.525563601266909</v>
      </c>
      <c r="J390" s="1" t="n">
        <f aca="false">LOG(G390/I390,2)</f>
        <v>-5.71579345789522</v>
      </c>
      <c r="K390" s="1" t="n">
        <f aca="false">LOG(H390/I390,2)</f>
        <v>-5.71579345789522</v>
      </c>
      <c r="L390" s="1" t="n">
        <f aca="false">LOG(G390/H390,2)</f>
        <v>0</v>
      </c>
    </row>
    <row r="391" customFormat="false" ht="14.25" hidden="false" customHeight="false" outlineLevel="0" collapsed="false">
      <c r="A391" s="1" t="s">
        <v>1292</v>
      </c>
      <c r="B391" s="7" t="s">
        <v>1293</v>
      </c>
      <c r="C391" s="1" t="s">
        <v>1294</v>
      </c>
      <c r="D391" s="1" t="n">
        <v>0</v>
      </c>
      <c r="E391" s="1" t="n">
        <v>0</v>
      </c>
      <c r="F391" s="1" t="n">
        <v>5</v>
      </c>
      <c r="G391" s="1" t="n">
        <v>0.01</v>
      </c>
      <c r="H391" s="1" t="n">
        <v>0.01</v>
      </c>
      <c r="I391" s="1" t="n">
        <f aca="false">F391/13319035*10^6</f>
        <v>0.375402572333506</v>
      </c>
      <c r="J391" s="1" t="n">
        <f aca="false">LOG(G391/I391,2)</f>
        <v>-5.23036663072498</v>
      </c>
      <c r="K391" s="1" t="n">
        <f aca="false">LOG(H391/I391,2)</f>
        <v>-5.23036663072498</v>
      </c>
      <c r="L391" s="1" t="n">
        <f aca="false">LOG(G391/H391,2)</f>
        <v>0</v>
      </c>
    </row>
    <row r="392" customFormat="false" ht="14.25" hidden="false" customHeight="false" outlineLevel="0" collapsed="false">
      <c r="A392" s="1" t="s">
        <v>1295</v>
      </c>
      <c r="B392" s="7" t="s">
        <v>1296</v>
      </c>
      <c r="C392" s="1" t="s">
        <v>1297</v>
      </c>
      <c r="D392" s="1" t="n">
        <v>0</v>
      </c>
      <c r="E392" s="1" t="n">
        <v>0</v>
      </c>
      <c r="F392" s="1" t="n">
        <v>8</v>
      </c>
      <c r="G392" s="1" t="n">
        <v>0.01</v>
      </c>
      <c r="H392" s="1" t="n">
        <v>0.01</v>
      </c>
      <c r="I392" s="1" t="n">
        <f aca="false">F392/13319035*10^6</f>
        <v>0.60064411573361</v>
      </c>
      <c r="J392" s="1" t="n">
        <f aca="false">LOG(G392/I392,2)</f>
        <v>-5.90843853583762</v>
      </c>
      <c r="K392" s="1" t="n">
        <f aca="false">LOG(H392/I392,2)</f>
        <v>-5.90843853583762</v>
      </c>
      <c r="L392" s="1" t="n">
        <f aca="false">LOG(G392/H392,2)</f>
        <v>0</v>
      </c>
    </row>
    <row r="393" customFormat="false" ht="14.25" hidden="false" customHeight="false" outlineLevel="0" collapsed="false">
      <c r="A393" s="1" t="s">
        <v>1298</v>
      </c>
      <c r="B393" s="7" t="s">
        <v>1299</v>
      </c>
      <c r="C393" s="1" t="s">
        <v>1300</v>
      </c>
      <c r="D393" s="1" t="n">
        <v>12</v>
      </c>
      <c r="E393" s="1" t="n">
        <v>0</v>
      </c>
      <c r="F393" s="1" t="n">
        <v>23</v>
      </c>
      <c r="G393" s="1" t="n">
        <f aca="false">D393/11053984*10^6</f>
        <v>1.08558145190006</v>
      </c>
      <c r="H393" s="1" t="n">
        <v>0.01</v>
      </c>
      <c r="I393" s="1" t="n">
        <f aca="false">F393/13319035*10^6</f>
        <v>1.72685183273413</v>
      </c>
      <c r="J393" s="1" t="n">
        <f aca="false">LOG(G393/I393,2)</f>
        <v>-0.66967632573503</v>
      </c>
      <c r="K393" s="1" t="n">
        <f aca="false">LOG(H393/I393,2)</f>
        <v>-7.43200049189463</v>
      </c>
      <c r="L393" s="1" t="n">
        <f aca="false">LOG(G393/H393,2)</f>
        <v>6.7623241661596</v>
      </c>
    </row>
    <row r="394" customFormat="false" ht="14.25" hidden="false" customHeight="false" outlineLevel="0" collapsed="false">
      <c r="A394" s="1" t="s">
        <v>1301</v>
      </c>
      <c r="B394" s="7" t="s">
        <v>1302</v>
      </c>
      <c r="C394" s="1" t="s">
        <v>1303</v>
      </c>
      <c r="D394" s="1" t="n">
        <v>0</v>
      </c>
      <c r="E394" s="1" t="n">
        <v>0</v>
      </c>
      <c r="F394" s="1" t="n">
        <v>5</v>
      </c>
      <c r="G394" s="1" t="n">
        <v>0.01</v>
      </c>
      <c r="H394" s="1" t="n">
        <v>0.01</v>
      </c>
      <c r="I394" s="1" t="n">
        <f aca="false">F394/13319035*10^6</f>
        <v>0.375402572333506</v>
      </c>
      <c r="J394" s="1" t="n">
        <f aca="false">LOG(G394/I394,2)</f>
        <v>-5.23036663072498</v>
      </c>
      <c r="K394" s="1" t="n">
        <f aca="false">LOG(H394/I394,2)</f>
        <v>-5.23036663072498</v>
      </c>
      <c r="L394" s="1" t="n">
        <f aca="false">LOG(G394/H394,2)</f>
        <v>0</v>
      </c>
    </row>
    <row r="395" customFormat="false" ht="14.25" hidden="false" customHeight="false" outlineLevel="0" collapsed="false">
      <c r="A395" s="1" t="s">
        <v>1304</v>
      </c>
      <c r="B395" s="7" t="s">
        <v>1305</v>
      </c>
      <c r="C395" s="1" t="s">
        <v>1306</v>
      </c>
      <c r="D395" s="1" t="n">
        <v>64</v>
      </c>
      <c r="E395" s="1" t="n">
        <v>83</v>
      </c>
      <c r="F395" s="1" t="n">
        <v>106</v>
      </c>
      <c r="G395" s="1" t="n">
        <f aca="false">D395/11053984*10^6</f>
        <v>5.78976774346697</v>
      </c>
      <c r="H395" s="1" t="n">
        <f aca="false">E395/12727958*10^6</f>
        <v>6.52107745798658</v>
      </c>
      <c r="I395" s="1" t="n">
        <f aca="false">F395/13319035*10^6</f>
        <v>7.95853453347033</v>
      </c>
      <c r="J395" s="1" t="n">
        <f aca="false">LOG(G395/I395,2)</f>
        <v>-0.458997324962373</v>
      </c>
      <c r="K395" s="1" t="n">
        <f aca="false">LOG(H395/I395,2)</f>
        <v>-0.287392444318672</v>
      </c>
      <c r="L395" s="1" t="n">
        <f aca="false">LOG(G395/H395,2)</f>
        <v>-0.1716048806437</v>
      </c>
    </row>
    <row r="396" customFormat="false" ht="14.25" hidden="false" customHeight="false" outlineLevel="0" collapsed="false">
      <c r="A396" s="1" t="s">
        <v>1307</v>
      </c>
      <c r="B396" s="7" t="s">
        <v>1308</v>
      </c>
      <c r="C396" s="1" t="s">
        <v>1309</v>
      </c>
      <c r="D396" s="1" t="n">
        <v>0</v>
      </c>
      <c r="E396" s="1" t="n">
        <v>19</v>
      </c>
      <c r="F396" s="1" t="n">
        <v>21</v>
      </c>
      <c r="G396" s="1" t="n">
        <v>0.01</v>
      </c>
      <c r="H396" s="1" t="n">
        <f aca="false">E396/12727958*10^6</f>
        <v>1.4927767674909</v>
      </c>
      <c r="I396" s="1" t="n">
        <f aca="false">F396/13319035*10^6</f>
        <v>1.57669080380073</v>
      </c>
      <c r="J396" s="1" t="n">
        <f aca="false">LOG(G396/I396,2)</f>
        <v>-7.30075595861638</v>
      </c>
      <c r="K396" s="1" t="n">
        <f aca="false">LOG(H396/I396,2)</f>
        <v>-0.0789013304375723</v>
      </c>
      <c r="L396" s="1" t="n">
        <f aca="false">LOG(G396/H396,2)</f>
        <v>-7.2218546281788</v>
      </c>
    </row>
    <row r="397" customFormat="false" ht="14.25" hidden="false" customHeight="false" outlineLevel="0" collapsed="false">
      <c r="A397" s="1" t="s">
        <v>1310</v>
      </c>
      <c r="B397" s="7" t="s">
        <v>1311</v>
      </c>
      <c r="C397" s="1" t="s">
        <v>1312</v>
      </c>
      <c r="D397" s="1" t="n">
        <v>9</v>
      </c>
      <c r="E397" s="1" t="n">
        <v>14</v>
      </c>
      <c r="F397" s="1" t="n">
        <v>5</v>
      </c>
      <c r="G397" s="1" t="n">
        <f aca="false">D397/11053984*10^6</f>
        <v>0.814186088925043</v>
      </c>
      <c r="H397" s="1" t="n">
        <f aca="false">E397/12727958*10^6</f>
        <v>1.09994077604593</v>
      </c>
      <c r="I397" s="1" t="n">
        <f aca="false">F397/13319035*10^6</f>
        <v>0.375402572333506</v>
      </c>
      <c r="J397" s="1" t="n">
        <f aca="false">LOG(G397/I397,2)</f>
        <v>1.11692003615578</v>
      </c>
      <c r="K397" s="1" t="n">
        <f aca="false">LOG(H397/I397,2)</f>
        <v>1.55091540606784</v>
      </c>
      <c r="L397" s="1" t="n">
        <f aca="false">LOG(G397/H397,2)</f>
        <v>-0.433995369912068</v>
      </c>
    </row>
    <row r="398" customFormat="false" ht="14.25" hidden="false" customHeight="false" outlineLevel="0" collapsed="false">
      <c r="A398" s="1" t="s">
        <v>1313</v>
      </c>
      <c r="B398" s="7" t="s">
        <v>1314</v>
      </c>
      <c r="C398" s="1" t="s">
        <v>1315</v>
      </c>
      <c r="D398" s="1" t="n">
        <v>0</v>
      </c>
      <c r="E398" s="1" t="n">
        <v>13</v>
      </c>
      <c r="F398" s="1" t="n">
        <v>26</v>
      </c>
      <c r="G398" s="1" t="n">
        <v>0.01</v>
      </c>
      <c r="H398" s="1" t="n">
        <f aca="false">E398/12727958*10^6</f>
        <v>1.02137357775693</v>
      </c>
      <c r="I398" s="1" t="n">
        <f aca="false">F398/13319035*10^6</f>
        <v>1.95209337613423</v>
      </c>
      <c r="J398" s="1" t="n">
        <f aca="false">LOG(G398/I398,2)</f>
        <v>-7.60887825397871</v>
      </c>
      <c r="K398" s="1" t="n">
        <f aca="false">LOG(H398/I398,2)</f>
        <v>-0.934511421102398</v>
      </c>
      <c r="L398" s="1" t="n">
        <f aca="false">LOG(G398/H398,2)</f>
        <v>-6.67436683287631</v>
      </c>
    </row>
    <row r="399" customFormat="false" ht="14.25" hidden="false" customHeight="false" outlineLevel="0" collapsed="false">
      <c r="A399" s="1" t="s">
        <v>1316</v>
      </c>
      <c r="B399" s="7" t="s">
        <v>1317</v>
      </c>
      <c r="C399" s="1" t="s">
        <v>1318</v>
      </c>
      <c r="D399" s="1" t="n">
        <v>31</v>
      </c>
      <c r="E399" s="1" t="n">
        <v>32</v>
      </c>
      <c r="F399" s="1" t="n">
        <v>46</v>
      </c>
      <c r="G399" s="1" t="n">
        <f aca="false">D399/11053984*10^6</f>
        <v>2.80441875074181</v>
      </c>
      <c r="H399" s="1" t="n">
        <f aca="false">E399/12727958*10^6</f>
        <v>2.51415034524784</v>
      </c>
      <c r="I399" s="1" t="n">
        <f aca="false">F399/13319035*10^6</f>
        <v>3.45370366546826</v>
      </c>
      <c r="J399" s="1" t="n">
        <f aca="false">LOG(G399/I399,2)</f>
        <v>-0.300442516069311</v>
      </c>
      <c r="K399" s="1" t="n">
        <f aca="false">LOG(H399/I399,2)</f>
        <v>-0.458073377159411</v>
      </c>
      <c r="L399" s="1" t="n">
        <f aca="false">LOG(G399/H399,2)</f>
        <v>0.157630861090099</v>
      </c>
    </row>
    <row r="400" customFormat="false" ht="14.25" hidden="false" customHeight="false" outlineLevel="0" collapsed="false">
      <c r="A400" s="1" t="s">
        <v>1319</v>
      </c>
      <c r="B400" s="7" t="s">
        <v>1320</v>
      </c>
      <c r="C400" s="1" t="s">
        <v>1321</v>
      </c>
      <c r="D400" s="1" t="n">
        <v>0</v>
      </c>
      <c r="E400" s="1" t="n">
        <v>0</v>
      </c>
      <c r="F400" s="1" t="n">
        <v>16</v>
      </c>
      <c r="G400" s="1" t="n">
        <v>0.01</v>
      </c>
      <c r="H400" s="1" t="n">
        <v>0.01</v>
      </c>
      <c r="I400" s="1" t="n">
        <f aca="false">F400/13319035*10^6</f>
        <v>1.20128823146722</v>
      </c>
      <c r="J400" s="1" t="n">
        <f aca="false">LOG(G400/I400,2)</f>
        <v>-6.90843853583762</v>
      </c>
      <c r="K400" s="1" t="n">
        <f aca="false">LOG(H400/I400,2)</f>
        <v>-6.90843853583762</v>
      </c>
      <c r="L400" s="1" t="n">
        <f aca="false">LOG(G400/H400,2)</f>
        <v>0</v>
      </c>
    </row>
    <row r="401" customFormat="false" ht="14.25" hidden="false" customHeight="false" outlineLevel="0" collapsed="false">
      <c r="A401" s="1" t="s">
        <v>1322</v>
      </c>
      <c r="B401" s="7" t="s">
        <v>1323</v>
      </c>
      <c r="C401" s="1" t="s">
        <v>1324</v>
      </c>
      <c r="D401" s="1" t="n">
        <v>12</v>
      </c>
      <c r="E401" s="1" t="n">
        <v>10</v>
      </c>
      <c r="F401" s="1" t="n">
        <v>13</v>
      </c>
      <c r="G401" s="1" t="n">
        <f aca="false">D401/11053984*10^6</f>
        <v>1.08558145190006</v>
      </c>
      <c r="H401" s="1" t="n">
        <f aca="false">E401/12727958*10^6</f>
        <v>0.78567198288995</v>
      </c>
      <c r="I401" s="1" t="n">
        <f aca="false">F401/13319035*10^6</f>
        <v>0.976046688067116</v>
      </c>
      <c r="J401" s="1" t="n">
        <f aca="false">LOG(G401/I401,2)</f>
        <v>0.153445912180891</v>
      </c>
      <c r="K401" s="1" t="n">
        <f aca="false">LOG(H401/I401,2)</f>
        <v>-0.313023044356127</v>
      </c>
      <c r="L401" s="1" t="n">
        <f aca="false">LOG(G401/H401,2)</f>
        <v>0.466468956537018</v>
      </c>
    </row>
    <row r="402" customFormat="false" ht="14.25" hidden="false" customHeight="false" outlineLevel="0" collapsed="false">
      <c r="A402" s="1" t="s">
        <v>1325</v>
      </c>
      <c r="B402" s="7" t="s">
        <v>1326</v>
      </c>
      <c r="C402" s="1" t="s">
        <v>1327</v>
      </c>
      <c r="D402" s="1" t="n">
        <v>233</v>
      </c>
      <c r="E402" s="1" t="n">
        <v>241</v>
      </c>
      <c r="F402" s="1" t="n">
        <v>320</v>
      </c>
      <c r="G402" s="1" t="n">
        <f aca="false">D402/11053984*10^6</f>
        <v>21.0783731910594</v>
      </c>
      <c r="H402" s="1" t="n">
        <f aca="false">E402/12727958*10^6</f>
        <v>18.9346947876478</v>
      </c>
      <c r="I402" s="1" t="n">
        <f aca="false">F402/13319035*10^6</f>
        <v>24.0257646293444</v>
      </c>
      <c r="J402" s="1" t="n">
        <f aca="false">LOG(G402/I402,2)</f>
        <v>-0.188818820632256</v>
      </c>
      <c r="K402" s="1" t="n">
        <f aca="false">LOG(H402/I402,2)</f>
        <v>-0.343550179759799</v>
      </c>
      <c r="L402" s="1" t="n">
        <f aca="false">LOG(G402/H402,2)</f>
        <v>0.154731359127543</v>
      </c>
    </row>
    <row r="403" customFormat="false" ht="14.25" hidden="false" customHeight="false" outlineLevel="0" collapsed="false">
      <c r="A403" s="1" t="s">
        <v>1328</v>
      </c>
      <c r="B403" s="7" t="s">
        <v>1329</v>
      </c>
      <c r="C403" s="1" t="s">
        <v>1330</v>
      </c>
      <c r="D403" s="1" t="n">
        <v>0</v>
      </c>
      <c r="E403" s="1" t="n">
        <v>14</v>
      </c>
      <c r="F403" s="1" t="n">
        <v>10</v>
      </c>
      <c r="G403" s="1" t="n">
        <v>0.01</v>
      </c>
      <c r="H403" s="1" t="n">
        <f aca="false">E403/12727958*10^6</f>
        <v>1.09994077604593</v>
      </c>
      <c r="I403" s="1" t="n">
        <f aca="false">F403/13319035*10^6</f>
        <v>0.750805144667012</v>
      </c>
      <c r="J403" s="1" t="n">
        <f aca="false">LOG(G403/I403,2)</f>
        <v>-6.23036663072498</v>
      </c>
      <c r="K403" s="1" t="n">
        <f aca="false">LOG(H403/I403,2)</f>
        <v>0.550915406067844</v>
      </c>
      <c r="L403" s="1" t="n">
        <f aca="false">LOG(G403/H403,2)</f>
        <v>-6.78128203679282</v>
      </c>
    </row>
    <row r="404" customFormat="false" ht="14.25" hidden="false" customHeight="false" outlineLevel="0" collapsed="false">
      <c r="A404" s="1" t="s">
        <v>1331</v>
      </c>
      <c r="B404" s="7" t="s">
        <v>1332</v>
      </c>
      <c r="C404" s="1" t="s">
        <v>1333</v>
      </c>
      <c r="D404" s="1" t="n">
        <v>0</v>
      </c>
      <c r="E404" s="1" t="n">
        <v>0</v>
      </c>
      <c r="F404" s="1" t="n">
        <v>9</v>
      </c>
      <c r="G404" s="1" t="n">
        <v>0.01</v>
      </c>
      <c r="H404" s="1" t="n">
        <v>0.01</v>
      </c>
      <c r="I404" s="1" t="n">
        <f aca="false">F404/13319035*10^6</f>
        <v>0.675724630200311</v>
      </c>
      <c r="J404" s="1" t="n">
        <f aca="false">LOG(G404/I404,2)</f>
        <v>-6.07836353727993</v>
      </c>
      <c r="K404" s="1" t="n">
        <f aca="false">LOG(H404/I404,2)</f>
        <v>-6.07836353727993</v>
      </c>
      <c r="L404" s="1" t="n">
        <f aca="false">LOG(G404/H404,2)</f>
        <v>0</v>
      </c>
    </row>
    <row r="405" customFormat="false" ht="14.25" hidden="false" customHeight="false" outlineLevel="0" collapsed="false">
      <c r="A405" s="1" t="s">
        <v>1334</v>
      </c>
      <c r="B405" s="7" t="s">
        <v>1335</v>
      </c>
      <c r="C405" s="1" t="s">
        <v>1336</v>
      </c>
      <c r="D405" s="1" t="n">
        <v>11</v>
      </c>
      <c r="E405" s="1" t="n">
        <v>0</v>
      </c>
      <c r="F405" s="1" t="n">
        <v>10</v>
      </c>
      <c r="G405" s="1" t="n">
        <f aca="false">D405/11053984*10^6</f>
        <v>0.995116330908386</v>
      </c>
      <c r="H405" s="1" t="n">
        <v>0.01</v>
      </c>
      <c r="I405" s="1" t="n">
        <f aca="false">F405/13319035*10^6</f>
        <v>0.750805144667012</v>
      </c>
      <c r="J405" s="1" t="n">
        <f aca="false">LOG(G405/I405,2)</f>
        <v>0.406426653350761</v>
      </c>
      <c r="K405" s="1" t="n">
        <f aca="false">LOG(H405/I405,2)</f>
        <v>-6.23036663072498</v>
      </c>
      <c r="L405" s="1" t="n">
        <f aca="false">LOG(G405/H405,2)</f>
        <v>6.63679328407574</v>
      </c>
    </row>
    <row r="406" customFormat="false" ht="14.25" hidden="false" customHeight="false" outlineLevel="0" collapsed="false">
      <c r="A406" s="1" t="s">
        <v>1337</v>
      </c>
      <c r="B406" s="7" t="s">
        <v>1338</v>
      </c>
      <c r="C406" s="1" t="s">
        <v>1339</v>
      </c>
      <c r="D406" s="1" t="n">
        <v>0</v>
      </c>
      <c r="E406" s="1" t="n">
        <v>0</v>
      </c>
      <c r="F406" s="1" t="n">
        <v>10</v>
      </c>
      <c r="G406" s="1" t="n">
        <v>0.01</v>
      </c>
      <c r="H406" s="1" t="n">
        <v>0.01</v>
      </c>
      <c r="I406" s="1" t="n">
        <f aca="false">F406/13319035*10^6</f>
        <v>0.750805144667012</v>
      </c>
      <c r="J406" s="1" t="n">
        <f aca="false">LOG(G406/I406,2)</f>
        <v>-6.23036663072498</v>
      </c>
      <c r="K406" s="1" t="n">
        <f aca="false">LOG(H406/I406,2)</f>
        <v>-6.23036663072498</v>
      </c>
      <c r="L406" s="1" t="n">
        <f aca="false">LOG(G406/H406,2)</f>
        <v>0</v>
      </c>
    </row>
    <row r="407" customFormat="false" ht="14.25" hidden="false" customHeight="false" outlineLevel="0" collapsed="false">
      <c r="A407" s="1" t="s">
        <v>1340</v>
      </c>
      <c r="B407" s="7" t="s">
        <v>1341</v>
      </c>
      <c r="C407" s="1" t="s">
        <v>1342</v>
      </c>
      <c r="D407" s="1" t="n">
        <v>0</v>
      </c>
      <c r="E407" s="1" t="n">
        <v>0</v>
      </c>
      <c r="F407" s="1" t="n">
        <v>5</v>
      </c>
      <c r="G407" s="1" t="n">
        <v>0.01</v>
      </c>
      <c r="H407" s="1" t="n">
        <v>0.01</v>
      </c>
      <c r="I407" s="1" t="n">
        <f aca="false">F407/13319035*10^6</f>
        <v>0.375402572333506</v>
      </c>
      <c r="J407" s="1" t="n">
        <f aca="false">LOG(G407/I407,2)</f>
        <v>-5.23036663072498</v>
      </c>
      <c r="K407" s="1" t="n">
        <f aca="false">LOG(H407/I407,2)</f>
        <v>-5.23036663072498</v>
      </c>
      <c r="L407" s="1" t="n">
        <f aca="false">LOG(G407/H407,2)</f>
        <v>0</v>
      </c>
    </row>
    <row r="408" customFormat="false" ht="14.25" hidden="false" customHeight="false" outlineLevel="0" collapsed="false">
      <c r="A408" s="1" t="s">
        <v>1343</v>
      </c>
      <c r="B408" s="7" t="s">
        <v>1344</v>
      </c>
      <c r="C408" s="1" t="s">
        <v>1345</v>
      </c>
      <c r="D408" s="1" t="n">
        <v>5</v>
      </c>
      <c r="E408" s="1" t="n">
        <v>0</v>
      </c>
      <c r="F408" s="1" t="n">
        <v>5</v>
      </c>
      <c r="G408" s="1" t="n">
        <f aca="false">D408/11053984*10^6</f>
        <v>0.452325604958357</v>
      </c>
      <c r="H408" s="1" t="n">
        <v>0.01</v>
      </c>
      <c r="I408" s="1" t="n">
        <f aca="false">F408/13319035*10^6</f>
        <v>0.375402572333506</v>
      </c>
      <c r="J408" s="1" t="n">
        <f aca="false">LOG(G408/I408,2)</f>
        <v>0.268923129600826</v>
      </c>
      <c r="K408" s="1" t="n">
        <f aca="false">LOG(H408/I408,2)</f>
        <v>-5.23036663072498</v>
      </c>
      <c r="L408" s="1" t="n">
        <f aca="false">LOG(G408/H408,2)</f>
        <v>5.4992897603258</v>
      </c>
    </row>
    <row r="409" customFormat="false" ht="14.25" hidden="false" customHeight="false" outlineLevel="0" collapsed="false">
      <c r="A409" s="1" t="s">
        <v>1346</v>
      </c>
      <c r="B409" s="7" t="s">
        <v>1347</v>
      </c>
      <c r="C409" s="1" t="s">
        <v>1348</v>
      </c>
      <c r="D409" s="1" t="n">
        <v>0</v>
      </c>
      <c r="E409" s="1" t="n">
        <v>0</v>
      </c>
      <c r="F409" s="1" t="n">
        <v>5</v>
      </c>
      <c r="G409" s="1" t="n">
        <v>0.01</v>
      </c>
      <c r="H409" s="1" t="n">
        <v>0.01</v>
      </c>
      <c r="I409" s="1" t="n">
        <f aca="false">F409/13319035*10^6</f>
        <v>0.375402572333506</v>
      </c>
      <c r="J409" s="1" t="n">
        <f aca="false">LOG(G409/I409,2)</f>
        <v>-5.23036663072498</v>
      </c>
      <c r="K409" s="1" t="n">
        <f aca="false">LOG(H409/I409,2)</f>
        <v>-5.23036663072498</v>
      </c>
      <c r="L409" s="1" t="n">
        <f aca="false">LOG(G409/H409,2)</f>
        <v>0</v>
      </c>
    </row>
    <row r="410" customFormat="false" ht="14.25" hidden="false" customHeight="false" outlineLevel="0" collapsed="false">
      <c r="A410" s="1" t="s">
        <v>1349</v>
      </c>
      <c r="B410" s="7" t="s">
        <v>1350</v>
      </c>
      <c r="C410" s="1" t="s">
        <v>1351</v>
      </c>
      <c r="D410" s="1" t="n">
        <v>5</v>
      </c>
      <c r="E410" s="1" t="n">
        <v>10</v>
      </c>
      <c r="F410" s="1" t="n">
        <v>9</v>
      </c>
      <c r="G410" s="1" t="n">
        <f aca="false">D410/11053984*10^6</f>
        <v>0.452325604958357</v>
      </c>
      <c r="H410" s="1" t="n">
        <f aca="false">E410/12727958*10^6</f>
        <v>0.78567198288995</v>
      </c>
      <c r="I410" s="1" t="n">
        <f aca="false">F410/13319035*10^6</f>
        <v>0.675724630200311</v>
      </c>
      <c r="J410" s="1" t="n">
        <f aca="false">LOG(G410/I410,2)</f>
        <v>-0.579073776954124</v>
      </c>
      <c r="K410" s="1" t="n">
        <f aca="false">LOG(H410/I410,2)</f>
        <v>0.217491672342652</v>
      </c>
      <c r="L410" s="1" t="n">
        <f aca="false">LOG(G410/H410,2)</f>
        <v>-0.796565449296776</v>
      </c>
    </row>
    <row r="411" customFormat="false" ht="14.25" hidden="false" customHeight="false" outlineLevel="0" collapsed="false">
      <c r="A411" s="1" t="s">
        <v>1352</v>
      </c>
      <c r="B411" s="7" t="s">
        <v>1353</v>
      </c>
      <c r="C411" s="1" t="s">
        <v>1354</v>
      </c>
      <c r="D411" s="1" t="n">
        <v>26</v>
      </c>
      <c r="E411" s="1" t="n">
        <v>22</v>
      </c>
      <c r="F411" s="1" t="n">
        <v>24</v>
      </c>
      <c r="G411" s="1" t="n">
        <f aca="false">D411/11053984*10^6</f>
        <v>2.35209314578346</v>
      </c>
      <c r="H411" s="1" t="n">
        <f aca="false">E411/12727958*10^6</f>
        <v>1.72847836235789</v>
      </c>
      <c r="I411" s="1" t="n">
        <f aca="false">F411/13319035*10^6</f>
        <v>1.80193234720083</v>
      </c>
      <c r="J411" s="1" t="n">
        <f aca="false">LOG(G411/I411,2)</f>
        <v>0.384400347020763</v>
      </c>
      <c r="K411" s="1" t="n">
        <f aca="false">LOG(H411/I411,2)</f>
        <v>-0.0600423031862566</v>
      </c>
      <c r="L411" s="1" t="n">
        <f aca="false">LOG(G411/H411,2)</f>
        <v>0.444442650207019</v>
      </c>
    </row>
    <row r="412" customFormat="false" ht="14.25" hidden="false" customHeight="false" outlineLevel="0" collapsed="false">
      <c r="A412" s="1" t="s">
        <v>1355</v>
      </c>
      <c r="B412" s="7" t="s">
        <v>1356</v>
      </c>
      <c r="C412" s="1" t="s">
        <v>1357</v>
      </c>
      <c r="D412" s="1" t="n">
        <v>17</v>
      </c>
      <c r="E412" s="1" t="n">
        <v>13</v>
      </c>
      <c r="F412" s="1" t="n">
        <v>23</v>
      </c>
      <c r="G412" s="1" t="n">
        <f aca="false">D412/11053984*10^6</f>
        <v>1.53790705685841</v>
      </c>
      <c r="H412" s="1" t="n">
        <f aca="false">E412/12727958*10^6</f>
        <v>1.02137357775693</v>
      </c>
      <c r="I412" s="1" t="n">
        <f aca="false">F412/13319035*10^6</f>
        <v>1.72685183273413</v>
      </c>
      <c r="J412" s="1" t="n">
        <f aca="false">LOG(G412/I412,2)</f>
        <v>-0.167175985205847</v>
      </c>
      <c r="K412" s="1" t="n">
        <f aca="false">LOG(H412/I412,2)</f>
        <v>-0.757633659018318</v>
      </c>
      <c r="L412" s="1" t="n">
        <f aca="false">LOG(G412/H412,2)</f>
        <v>0.590457673812472</v>
      </c>
    </row>
    <row r="413" customFormat="false" ht="14.25" hidden="false" customHeight="false" outlineLevel="0" collapsed="false">
      <c r="A413" s="1" t="s">
        <v>1358</v>
      </c>
      <c r="B413" s="7" t="s">
        <v>1359</v>
      </c>
      <c r="C413" s="1" t="s">
        <v>1360</v>
      </c>
      <c r="D413" s="1" t="n">
        <v>0</v>
      </c>
      <c r="E413" s="1" t="n">
        <v>0</v>
      </c>
      <c r="F413" s="1" t="n">
        <v>6</v>
      </c>
      <c r="G413" s="1" t="n">
        <v>0.01</v>
      </c>
      <c r="H413" s="1" t="n">
        <v>0.01</v>
      </c>
      <c r="I413" s="1" t="n">
        <f aca="false">F413/13319035*10^6</f>
        <v>0.450483086800207</v>
      </c>
      <c r="J413" s="1" t="n">
        <f aca="false">LOG(G413/I413,2)</f>
        <v>-5.49340103655877</v>
      </c>
      <c r="K413" s="1" t="n">
        <f aca="false">LOG(H413/I413,2)</f>
        <v>-5.49340103655877</v>
      </c>
      <c r="L413" s="1" t="n">
        <f aca="false">LOG(G413/H413,2)</f>
        <v>0</v>
      </c>
    </row>
    <row r="414" customFormat="false" ht="14.25" hidden="false" customHeight="false" outlineLevel="0" collapsed="false">
      <c r="A414" s="1" t="s">
        <v>1361</v>
      </c>
      <c r="B414" s="7" t="s">
        <v>1362</v>
      </c>
      <c r="C414" s="1" t="s">
        <v>1363</v>
      </c>
      <c r="D414" s="1" t="n">
        <v>25</v>
      </c>
      <c r="E414" s="1" t="n">
        <v>0</v>
      </c>
      <c r="F414" s="1" t="n">
        <v>79</v>
      </c>
      <c r="G414" s="1" t="n">
        <f aca="false">D414/11053984*10^6</f>
        <v>2.26162802479179</v>
      </c>
      <c r="H414" s="1" t="n">
        <v>0.01</v>
      </c>
      <c r="I414" s="1" t="n">
        <f aca="false">F414/13319035*10^6</f>
        <v>5.9313606428694</v>
      </c>
      <c r="J414" s="1" t="n">
        <f aca="false">LOG(G414/I414,2)</f>
        <v>-1.39100142880155</v>
      </c>
      <c r="K414" s="1" t="n">
        <f aca="false">LOG(H414/I414,2)</f>
        <v>-9.21221928401472</v>
      </c>
      <c r="L414" s="1" t="n">
        <f aca="false">LOG(G414/H414,2)</f>
        <v>7.82121785521317</v>
      </c>
    </row>
    <row r="415" customFormat="false" ht="14.25" hidden="false" customHeight="false" outlineLevel="0" collapsed="false">
      <c r="A415" s="1" t="s">
        <v>1364</v>
      </c>
      <c r="B415" s="7" t="s">
        <v>1365</v>
      </c>
      <c r="C415" s="1" t="s">
        <v>1366</v>
      </c>
      <c r="D415" s="1" t="n">
        <v>0</v>
      </c>
      <c r="E415" s="1" t="n">
        <v>0</v>
      </c>
      <c r="F415" s="1" t="n">
        <v>8</v>
      </c>
      <c r="G415" s="1" t="n">
        <v>0.01</v>
      </c>
      <c r="H415" s="1" t="n">
        <v>0.01</v>
      </c>
      <c r="I415" s="1" t="n">
        <f aca="false">F415/13319035*10^6</f>
        <v>0.60064411573361</v>
      </c>
      <c r="J415" s="1" t="n">
        <f aca="false">LOG(G415/I415,2)</f>
        <v>-5.90843853583762</v>
      </c>
      <c r="K415" s="1" t="n">
        <f aca="false">LOG(H415/I415,2)</f>
        <v>-5.90843853583762</v>
      </c>
      <c r="L415" s="1" t="n">
        <f aca="false">LOG(G415/H415,2)</f>
        <v>0</v>
      </c>
    </row>
    <row r="416" customFormat="false" ht="14.25" hidden="false" customHeight="false" outlineLevel="0" collapsed="false">
      <c r="A416" s="1" t="s">
        <v>1367</v>
      </c>
      <c r="B416" s="7" t="s">
        <v>1368</v>
      </c>
      <c r="C416" s="1" t="s">
        <v>1369</v>
      </c>
      <c r="D416" s="1" t="n">
        <v>0</v>
      </c>
      <c r="E416" s="1" t="n">
        <v>0</v>
      </c>
      <c r="F416" s="1" t="n">
        <v>8</v>
      </c>
      <c r="G416" s="1" t="n">
        <v>0.01</v>
      </c>
      <c r="H416" s="1" t="n">
        <v>0.01</v>
      </c>
      <c r="I416" s="1" t="n">
        <f aca="false">F416/13319035*10^6</f>
        <v>0.60064411573361</v>
      </c>
      <c r="J416" s="1" t="n">
        <f aca="false">LOG(G416/I416,2)</f>
        <v>-5.90843853583762</v>
      </c>
      <c r="K416" s="1" t="n">
        <f aca="false">LOG(H416/I416,2)</f>
        <v>-5.90843853583762</v>
      </c>
      <c r="L416" s="1" t="n">
        <f aca="false">LOG(G416/H416,2)</f>
        <v>0</v>
      </c>
    </row>
    <row r="417" customFormat="false" ht="14.25" hidden="false" customHeight="false" outlineLevel="0" collapsed="false">
      <c r="A417" s="1" t="s">
        <v>1370</v>
      </c>
      <c r="B417" s="7" t="s">
        <v>1371</v>
      </c>
      <c r="C417" s="1" t="s">
        <v>1372</v>
      </c>
      <c r="D417" s="1" t="n">
        <v>0</v>
      </c>
      <c r="E417" s="1" t="n">
        <v>5</v>
      </c>
      <c r="F417" s="1" t="n">
        <v>6</v>
      </c>
      <c r="G417" s="1" t="n">
        <v>0.01</v>
      </c>
      <c r="H417" s="1" t="n">
        <f aca="false">E417/12727958*10^6</f>
        <v>0.392835991444975</v>
      </c>
      <c r="I417" s="1" t="n">
        <f aca="false">F417/13319035*10^6</f>
        <v>0.450483086800207</v>
      </c>
      <c r="J417" s="1" t="n">
        <f aca="false">LOG(G417/I417,2)</f>
        <v>-5.49340103655877</v>
      </c>
      <c r="K417" s="1" t="n">
        <f aca="false">LOG(H417/I417,2)</f>
        <v>-0.197545826936192</v>
      </c>
      <c r="L417" s="1" t="n">
        <f aca="false">LOG(G417/H417,2)</f>
        <v>-5.29585520962258</v>
      </c>
    </row>
    <row r="418" customFormat="false" ht="14.25" hidden="false" customHeight="false" outlineLevel="0" collapsed="false">
      <c r="A418" s="1" t="s">
        <v>1373</v>
      </c>
      <c r="B418" s="7" t="s">
        <v>1374</v>
      </c>
      <c r="C418" s="1" t="s">
        <v>1375</v>
      </c>
      <c r="D418" s="1" t="n">
        <v>0</v>
      </c>
      <c r="E418" s="1" t="n">
        <v>6</v>
      </c>
      <c r="F418" s="1" t="n">
        <v>21</v>
      </c>
      <c r="G418" s="1" t="n">
        <v>0.01</v>
      </c>
      <c r="H418" s="1" t="n">
        <f aca="false">E418/12727958*10^6</f>
        <v>0.47140318973397</v>
      </c>
      <c r="I418" s="1" t="n">
        <f aca="false">F418/13319035*10^6</f>
        <v>1.57669080380073</v>
      </c>
      <c r="J418" s="1" t="n">
        <f aca="false">LOG(G418/I418,2)</f>
        <v>-7.30075595861638</v>
      </c>
      <c r="K418" s="1" t="n">
        <f aca="false">LOG(H418/I418,2)</f>
        <v>-1.74186634316</v>
      </c>
      <c r="L418" s="1" t="n">
        <f aca="false">LOG(G418/H418,2)</f>
        <v>-5.55888961545637</v>
      </c>
    </row>
    <row r="419" customFormat="false" ht="14.25" hidden="false" customHeight="false" outlineLevel="0" collapsed="false">
      <c r="A419" s="1" t="s">
        <v>1376</v>
      </c>
      <c r="B419" s="7" t="s">
        <v>1377</v>
      </c>
      <c r="C419" s="1" t="s">
        <v>1378</v>
      </c>
      <c r="D419" s="1" t="n">
        <v>0</v>
      </c>
      <c r="E419" s="1" t="n">
        <v>0</v>
      </c>
      <c r="F419" s="1" t="n">
        <v>9</v>
      </c>
      <c r="G419" s="1" t="n">
        <v>0.01</v>
      </c>
      <c r="H419" s="1" t="n">
        <v>0.01</v>
      </c>
      <c r="I419" s="1" t="n">
        <f aca="false">F419/13319035*10^6</f>
        <v>0.675724630200311</v>
      </c>
      <c r="J419" s="1" t="n">
        <f aca="false">LOG(G419/I419,2)</f>
        <v>-6.07836353727993</v>
      </c>
      <c r="K419" s="1" t="n">
        <f aca="false">LOG(H419/I419,2)</f>
        <v>-6.07836353727993</v>
      </c>
      <c r="L419" s="1" t="n">
        <f aca="false">LOG(G419/H419,2)</f>
        <v>0</v>
      </c>
    </row>
    <row r="420" customFormat="false" ht="14.25" hidden="false" customHeight="false" outlineLevel="0" collapsed="false">
      <c r="A420" s="1" t="s">
        <v>1379</v>
      </c>
      <c r="B420" s="7" t="s">
        <v>1380</v>
      </c>
      <c r="C420" s="1" t="s">
        <v>1381</v>
      </c>
      <c r="D420" s="1" t="n">
        <v>713</v>
      </c>
      <c r="E420" s="1" t="n">
        <v>769</v>
      </c>
      <c r="F420" s="1" t="n">
        <v>620</v>
      </c>
      <c r="G420" s="1" t="n">
        <f aca="false">D420/11053984*10^6</f>
        <v>64.5016312670617</v>
      </c>
      <c r="H420" s="1" t="n">
        <f aca="false">E420/12727958*10^6</f>
        <v>60.4181754842371</v>
      </c>
      <c r="I420" s="1" t="n">
        <f aca="false">F420/13319035*10^6</f>
        <v>46.5499189693548</v>
      </c>
      <c r="J420" s="1" t="n">
        <f aca="false">LOG(G420/I420,2)</f>
        <v>0.470556990770477</v>
      </c>
      <c r="K420" s="1" t="n">
        <f aca="false">LOG(H420/I420,2)</f>
        <v>0.376203961585192</v>
      </c>
      <c r="L420" s="1" t="n">
        <f aca="false">LOG(G420/H420,2)</f>
        <v>0.0943530291852857</v>
      </c>
    </row>
    <row r="421" customFormat="false" ht="14.25" hidden="false" customHeight="false" outlineLevel="0" collapsed="false">
      <c r="A421" s="1" t="s">
        <v>1382</v>
      </c>
      <c r="B421" s="7" t="s">
        <v>1383</v>
      </c>
      <c r="C421" s="1" t="s">
        <v>1384</v>
      </c>
      <c r="D421" s="1" t="n">
        <v>0</v>
      </c>
      <c r="E421" s="1" t="n">
        <v>0</v>
      </c>
      <c r="F421" s="1" t="n">
        <v>5</v>
      </c>
      <c r="G421" s="1" t="n">
        <v>0.01</v>
      </c>
      <c r="H421" s="1" t="n">
        <v>0.01</v>
      </c>
      <c r="I421" s="1" t="n">
        <f aca="false">F421/13319035*10^6</f>
        <v>0.375402572333506</v>
      </c>
      <c r="J421" s="1" t="n">
        <f aca="false">LOG(G421/I421,2)</f>
        <v>-5.23036663072498</v>
      </c>
      <c r="K421" s="1" t="n">
        <f aca="false">LOG(H421/I421,2)</f>
        <v>-5.23036663072498</v>
      </c>
      <c r="L421" s="1" t="n">
        <f aca="false">LOG(G421/H421,2)</f>
        <v>0</v>
      </c>
    </row>
    <row r="422" customFormat="false" ht="14.25" hidden="false" customHeight="false" outlineLevel="0" collapsed="false">
      <c r="A422" s="1" t="s">
        <v>1385</v>
      </c>
      <c r="B422" s="7" t="s">
        <v>1386</v>
      </c>
      <c r="C422" s="1" t="s">
        <v>1387</v>
      </c>
      <c r="D422" s="1" t="n">
        <v>36</v>
      </c>
      <c r="E422" s="1" t="n">
        <v>41</v>
      </c>
      <c r="F422" s="1" t="n">
        <v>48</v>
      </c>
      <c r="G422" s="1" t="n">
        <f aca="false">D422/11053984*10^6</f>
        <v>3.25674435570017</v>
      </c>
      <c r="H422" s="1" t="n">
        <f aca="false">E422/12727958*10^6</f>
        <v>3.22125512984879</v>
      </c>
      <c r="I422" s="1" t="n">
        <f aca="false">F422/13319035*10^6</f>
        <v>3.60386469440166</v>
      </c>
      <c r="J422" s="1" t="n">
        <f aca="false">LOG(G422/I422,2)</f>
        <v>-0.146114369678017</v>
      </c>
      <c r="K422" s="1" t="n">
        <f aca="false">LOG(H422/I422,2)</f>
        <v>-0.16192191720547</v>
      </c>
      <c r="L422" s="1" t="n">
        <f aca="false">LOG(G422/H422,2)</f>
        <v>0.015807547527453</v>
      </c>
    </row>
    <row r="423" customFormat="false" ht="14.25" hidden="false" customHeight="false" outlineLevel="0" collapsed="false">
      <c r="A423" s="1" t="s">
        <v>1388</v>
      </c>
      <c r="B423" s="7" t="s">
        <v>1389</v>
      </c>
      <c r="C423" s="1" t="s">
        <v>1390</v>
      </c>
      <c r="D423" s="1" t="n">
        <v>0</v>
      </c>
      <c r="E423" s="1" t="n">
        <v>5</v>
      </c>
      <c r="F423" s="1" t="n">
        <v>6</v>
      </c>
      <c r="G423" s="1" t="n">
        <v>0.01</v>
      </c>
      <c r="H423" s="1" t="n">
        <f aca="false">E423/12727958*10^6</f>
        <v>0.392835991444975</v>
      </c>
      <c r="I423" s="1" t="n">
        <f aca="false">F423/13319035*10^6</f>
        <v>0.450483086800207</v>
      </c>
      <c r="J423" s="1" t="n">
        <f aca="false">LOG(G423/I423,2)</f>
        <v>-5.49340103655877</v>
      </c>
      <c r="K423" s="1" t="n">
        <f aca="false">LOG(H423/I423,2)</f>
        <v>-0.197545826936192</v>
      </c>
      <c r="L423" s="1" t="n">
        <f aca="false">LOG(G423/H423,2)</f>
        <v>-5.29585520962258</v>
      </c>
    </row>
    <row r="424" customFormat="false" ht="14.25" hidden="false" customHeight="false" outlineLevel="0" collapsed="false">
      <c r="A424" s="1" t="s">
        <v>1391</v>
      </c>
      <c r="B424" s="7" t="s">
        <v>1392</v>
      </c>
      <c r="C424" s="1" t="s">
        <v>1393</v>
      </c>
      <c r="D424" s="1" t="n">
        <v>24</v>
      </c>
      <c r="E424" s="1" t="n">
        <v>24</v>
      </c>
      <c r="F424" s="1" t="n">
        <v>11</v>
      </c>
      <c r="G424" s="1" t="n">
        <f aca="false">D424/11053984*10^6</f>
        <v>2.17116290380011</v>
      </c>
      <c r="H424" s="1" t="n">
        <f aca="false">E424/12727958*10^6</f>
        <v>1.88561275893588</v>
      </c>
      <c r="I424" s="1" t="n">
        <f aca="false">F424/13319035*10^6</f>
        <v>0.825885659133714</v>
      </c>
      <c r="J424" s="1" t="n">
        <f aca="false">LOG(G424/I424,2)</f>
        <v>1.39445401168469</v>
      </c>
      <c r="K424" s="1" t="n">
        <f aca="false">LOG(H424/I424,2)</f>
        <v>1.19101946098146</v>
      </c>
      <c r="L424" s="1" t="n">
        <f aca="false">LOG(G424/H424,2)</f>
        <v>0.203434550703224</v>
      </c>
    </row>
    <row r="425" customFormat="false" ht="14.25" hidden="false" customHeight="false" outlineLevel="0" collapsed="false">
      <c r="A425" s="1" t="s">
        <v>1394</v>
      </c>
      <c r="B425" s="7" t="s">
        <v>1395</v>
      </c>
      <c r="C425" s="1" t="s">
        <v>1396</v>
      </c>
      <c r="D425" s="1" t="n">
        <v>0</v>
      </c>
      <c r="E425" s="1" t="n">
        <v>14</v>
      </c>
      <c r="F425" s="1" t="n">
        <v>7</v>
      </c>
      <c r="G425" s="1" t="n">
        <v>0.01</v>
      </c>
      <c r="H425" s="1" t="n">
        <f aca="false">E425/12727958*10^6</f>
        <v>1.09994077604593</v>
      </c>
      <c r="I425" s="1" t="n">
        <f aca="false">F425/13319035*10^6</f>
        <v>0.525563601266909</v>
      </c>
      <c r="J425" s="1" t="n">
        <f aca="false">LOG(G425/I425,2)</f>
        <v>-5.71579345789522</v>
      </c>
      <c r="K425" s="1" t="n">
        <f aca="false">LOG(H425/I425,2)</f>
        <v>1.0654885788976</v>
      </c>
      <c r="L425" s="1" t="n">
        <f aca="false">LOG(G425/H425,2)</f>
        <v>-6.78128203679282</v>
      </c>
    </row>
    <row r="426" customFormat="false" ht="14.25" hidden="false" customHeight="false" outlineLevel="0" collapsed="false">
      <c r="A426" s="1" t="s">
        <v>1397</v>
      </c>
      <c r="B426" s="7" t="s">
        <v>1398</v>
      </c>
      <c r="C426" s="1" t="s">
        <v>1399</v>
      </c>
      <c r="D426" s="1" t="n">
        <v>0</v>
      </c>
      <c r="E426" s="1" t="n">
        <v>0</v>
      </c>
      <c r="F426" s="1" t="n">
        <v>35</v>
      </c>
      <c r="G426" s="1" t="n">
        <v>0.01</v>
      </c>
      <c r="H426" s="1" t="n">
        <v>0.01</v>
      </c>
      <c r="I426" s="1" t="n">
        <f aca="false">F426/13319035*10^6</f>
        <v>2.62781800633454</v>
      </c>
      <c r="J426" s="1" t="n">
        <f aca="false">LOG(G426/I426,2)</f>
        <v>-8.03772155278258</v>
      </c>
      <c r="K426" s="1" t="n">
        <f aca="false">LOG(H426/I426,2)</f>
        <v>-8.03772155278258</v>
      </c>
      <c r="L426" s="1" t="n">
        <f aca="false">LOG(G426/H426,2)</f>
        <v>0</v>
      </c>
    </row>
    <row r="427" customFormat="false" ht="14.25" hidden="false" customHeight="false" outlineLevel="0" collapsed="false">
      <c r="A427" s="1" t="s">
        <v>1400</v>
      </c>
      <c r="B427" s="7" t="s">
        <v>1401</v>
      </c>
      <c r="C427" s="1" t="s">
        <v>1402</v>
      </c>
      <c r="D427" s="1" t="n">
        <v>72</v>
      </c>
      <c r="E427" s="1" t="n">
        <v>0</v>
      </c>
      <c r="F427" s="1" t="n">
        <v>110</v>
      </c>
      <c r="G427" s="1" t="n">
        <f aca="false">D427/11053984*10^6</f>
        <v>6.51348871140034</v>
      </c>
      <c r="H427" s="1" t="n">
        <v>0.01</v>
      </c>
      <c r="I427" s="1" t="n">
        <f aca="false">F427/13319035*10^6</f>
        <v>8.25885659133714</v>
      </c>
      <c r="J427" s="1" t="n">
        <f aca="false">LOG(G427/I427,2)</f>
        <v>-0.342511582481521</v>
      </c>
      <c r="K427" s="1" t="n">
        <f aca="false">LOG(H427/I427,2)</f>
        <v>-9.68979824936228</v>
      </c>
      <c r="L427" s="1" t="n">
        <f aca="false">LOG(G427/H427,2)</f>
        <v>9.34728666688075</v>
      </c>
    </row>
    <row r="428" customFormat="false" ht="14.25" hidden="false" customHeight="false" outlineLevel="0" collapsed="false">
      <c r="A428" s="1" t="s">
        <v>1403</v>
      </c>
      <c r="B428" s="7" t="s">
        <v>1404</v>
      </c>
      <c r="C428" s="1" t="s">
        <v>1405</v>
      </c>
      <c r="D428" s="1" t="n">
        <v>11</v>
      </c>
      <c r="E428" s="1" t="n">
        <v>16</v>
      </c>
      <c r="F428" s="1" t="n">
        <v>34</v>
      </c>
      <c r="G428" s="1" t="n">
        <f aca="false">D428/11053984*10^6</f>
        <v>0.995116330908386</v>
      </c>
      <c r="H428" s="1" t="n">
        <f aca="false">E428/12727958*10^6</f>
        <v>1.25707517262392</v>
      </c>
      <c r="I428" s="1" t="n">
        <f aca="false">F428/13319035*10^6</f>
        <v>2.55273749186784</v>
      </c>
      <c r="J428" s="1" t="n">
        <f aca="false">LOG(G428/I428,2)</f>
        <v>-1.35910809301222</v>
      </c>
      <c r="K428" s="1" t="n">
        <f aca="false">LOG(H428/I428,2)</f>
        <v>-1.02197426235274</v>
      </c>
      <c r="L428" s="1" t="n">
        <f aca="false">LOG(G428/H428,2)</f>
        <v>-0.337133830659479</v>
      </c>
    </row>
    <row r="429" customFormat="false" ht="14.25" hidden="false" customHeight="false" outlineLevel="0" collapsed="false">
      <c r="A429" s="1" t="s">
        <v>1406</v>
      </c>
      <c r="B429" s="7" t="s">
        <v>1407</v>
      </c>
      <c r="C429" s="1" t="s">
        <v>1408</v>
      </c>
      <c r="D429" s="1" t="n">
        <v>13</v>
      </c>
      <c r="E429" s="1" t="n">
        <v>8</v>
      </c>
      <c r="F429" s="1" t="n">
        <v>18</v>
      </c>
      <c r="G429" s="1" t="n">
        <f aca="false">D429/11053984*10^6</f>
        <v>1.17604657289173</v>
      </c>
      <c r="H429" s="1" t="n">
        <f aca="false">E429/12727958*10^6</f>
        <v>0.62853758631196</v>
      </c>
      <c r="I429" s="1" t="n">
        <f aca="false">F429/13319035*10^6</f>
        <v>1.35144926040062</v>
      </c>
      <c r="J429" s="1" t="n">
        <f aca="false">LOG(G429/I429,2)</f>
        <v>-0.200562153700393</v>
      </c>
      <c r="K429" s="1" t="n">
        <f aca="false">LOG(H429/I429,2)</f>
        <v>-1.10443642254471</v>
      </c>
      <c r="L429" s="1" t="n">
        <f aca="false">LOG(G429/H429,2)</f>
        <v>0.903874268844317</v>
      </c>
    </row>
    <row r="430" customFormat="false" ht="14.25" hidden="false" customHeight="false" outlineLevel="0" collapsed="false">
      <c r="A430" s="1" t="s">
        <v>1409</v>
      </c>
      <c r="B430" s="7" t="s">
        <v>1410</v>
      </c>
      <c r="C430" s="1" t="s">
        <v>1411</v>
      </c>
      <c r="D430" s="1" t="n">
        <v>0</v>
      </c>
      <c r="E430" s="1" t="n">
        <v>0</v>
      </c>
      <c r="F430" s="1" t="n">
        <v>10</v>
      </c>
      <c r="G430" s="1" t="n">
        <v>0.01</v>
      </c>
      <c r="H430" s="1" t="n">
        <v>0.01</v>
      </c>
      <c r="I430" s="1" t="n">
        <f aca="false">F430/13319035*10^6</f>
        <v>0.750805144667012</v>
      </c>
      <c r="J430" s="1" t="n">
        <f aca="false">LOG(G430/I430,2)</f>
        <v>-6.23036663072498</v>
      </c>
      <c r="K430" s="1" t="n">
        <f aca="false">LOG(H430/I430,2)</f>
        <v>-6.23036663072498</v>
      </c>
      <c r="L430" s="1" t="n">
        <f aca="false">LOG(G430/H430,2)</f>
        <v>0</v>
      </c>
    </row>
    <row r="431" customFormat="false" ht="14.25" hidden="false" customHeight="false" outlineLevel="0" collapsed="false">
      <c r="A431" s="1" t="s">
        <v>1412</v>
      </c>
      <c r="B431" s="7" t="s">
        <v>1413</v>
      </c>
      <c r="C431" s="1" t="s">
        <v>1414</v>
      </c>
      <c r="D431" s="1" t="n">
        <v>17</v>
      </c>
      <c r="E431" s="1" t="n">
        <v>0</v>
      </c>
      <c r="F431" s="1" t="n">
        <v>12</v>
      </c>
      <c r="G431" s="1" t="n">
        <f aca="false">D431/11053984*10^6</f>
        <v>1.53790705685841</v>
      </c>
      <c r="H431" s="1" t="n">
        <v>0.01</v>
      </c>
      <c r="I431" s="1" t="n">
        <f aca="false">F431/13319035*10^6</f>
        <v>0.900966173600415</v>
      </c>
      <c r="J431" s="1" t="n">
        <f aca="false">LOG(G431/I431,2)</f>
        <v>0.77142347013001</v>
      </c>
      <c r="K431" s="1" t="n">
        <f aca="false">LOG(H431/I431,2)</f>
        <v>-6.49340103655877</v>
      </c>
      <c r="L431" s="1" t="n">
        <f aca="false">LOG(G431/H431,2)</f>
        <v>7.26482450668878</v>
      </c>
    </row>
    <row r="432" customFormat="false" ht="14.25" hidden="false" customHeight="false" outlineLevel="0" collapsed="false">
      <c r="A432" s="1" t="s">
        <v>1415</v>
      </c>
      <c r="B432" s="7" t="s">
        <v>1416</v>
      </c>
      <c r="C432" s="1" t="s">
        <v>1417</v>
      </c>
      <c r="D432" s="1" t="n">
        <v>0</v>
      </c>
      <c r="E432" s="1" t="n">
        <v>0</v>
      </c>
      <c r="F432" s="1" t="n">
        <v>7</v>
      </c>
      <c r="G432" s="1" t="n">
        <v>0.01</v>
      </c>
      <c r="H432" s="1" t="n">
        <v>0.01</v>
      </c>
      <c r="I432" s="1" t="n">
        <f aca="false">F432/13319035*10^6</f>
        <v>0.525563601266909</v>
      </c>
      <c r="J432" s="1" t="n">
        <f aca="false">LOG(G432/I432,2)</f>
        <v>-5.71579345789522</v>
      </c>
      <c r="K432" s="1" t="n">
        <f aca="false">LOG(H432/I432,2)</f>
        <v>-5.71579345789522</v>
      </c>
      <c r="L432" s="1" t="n">
        <f aca="false">LOG(G432/H432,2)</f>
        <v>0</v>
      </c>
    </row>
    <row r="433" customFormat="false" ht="14.25" hidden="false" customHeight="false" outlineLevel="0" collapsed="false">
      <c r="A433" s="1" t="s">
        <v>1418</v>
      </c>
      <c r="B433" s="7" t="s">
        <v>1419</v>
      </c>
      <c r="C433" s="1" t="s">
        <v>1420</v>
      </c>
      <c r="D433" s="1" t="n">
        <v>5</v>
      </c>
      <c r="E433" s="1" t="n">
        <v>10</v>
      </c>
      <c r="F433" s="1" t="n">
        <v>8</v>
      </c>
      <c r="G433" s="1" t="n">
        <f aca="false">D433/11053984*10^6</f>
        <v>0.452325604958357</v>
      </c>
      <c r="H433" s="1" t="n">
        <f aca="false">E433/12727958*10^6</f>
        <v>0.78567198288995</v>
      </c>
      <c r="I433" s="1" t="n">
        <f aca="false">F433/13319035*10^6</f>
        <v>0.60064411573361</v>
      </c>
      <c r="J433" s="1" t="n">
        <f aca="false">LOG(G433/I433,2)</f>
        <v>-0.409148775511811</v>
      </c>
      <c r="K433" s="1" t="n">
        <f aca="false">LOG(H433/I433,2)</f>
        <v>0.387416673784965</v>
      </c>
      <c r="L433" s="1" t="n">
        <f aca="false">LOG(G433/H433,2)</f>
        <v>-0.796565449296776</v>
      </c>
    </row>
    <row r="434" customFormat="false" ht="14.25" hidden="false" customHeight="false" outlineLevel="0" collapsed="false">
      <c r="A434" s="1" t="s">
        <v>1421</v>
      </c>
      <c r="B434" s="7" t="s">
        <v>1422</v>
      </c>
      <c r="C434" s="1" t="s">
        <v>1423</v>
      </c>
      <c r="D434" s="1" t="n">
        <v>365</v>
      </c>
      <c r="E434" s="1" t="n">
        <v>382</v>
      </c>
      <c r="F434" s="1" t="n">
        <v>336</v>
      </c>
      <c r="G434" s="1" t="n">
        <f aca="false">D434/11053984*10^6</f>
        <v>33.0197691619601</v>
      </c>
      <c r="H434" s="1" t="n">
        <f aca="false">E434/12727958*10^6</f>
        <v>30.0126697463961</v>
      </c>
      <c r="I434" s="1" t="n">
        <f aca="false">F434/13319035*10^6</f>
        <v>25.2270528608116</v>
      </c>
      <c r="J434" s="1" t="n">
        <f aca="false">LOG(G434/I434,2)</f>
        <v>0.388358360589446</v>
      </c>
      <c r="K434" s="1" t="n">
        <f aca="false">LOG(H434/I434,2)</f>
        <v>0.250599984154591</v>
      </c>
      <c r="L434" s="1" t="n">
        <f aca="false">LOG(G434/H434,2)</f>
        <v>0.137758376434855</v>
      </c>
    </row>
    <row r="435" customFormat="false" ht="14.25" hidden="false" customHeight="false" outlineLevel="0" collapsed="false">
      <c r="A435" s="1" t="s">
        <v>1424</v>
      </c>
      <c r="B435" s="7" t="s">
        <v>1425</v>
      </c>
      <c r="C435" s="1" t="s">
        <v>1426</v>
      </c>
      <c r="D435" s="1" t="n">
        <v>0</v>
      </c>
      <c r="E435" s="1" t="n">
        <v>97</v>
      </c>
      <c r="F435" s="1" t="n">
        <v>108</v>
      </c>
      <c r="G435" s="1" t="n">
        <v>0.01</v>
      </c>
      <c r="H435" s="1" t="n">
        <f aca="false">E435/12727958*10^6</f>
        <v>7.62101823403251</v>
      </c>
      <c r="I435" s="1" t="n">
        <f aca="false">F435/13319035*10^6</f>
        <v>8.10869556240373</v>
      </c>
      <c r="J435" s="1" t="n">
        <f aca="false">LOG(G435/I435,2)</f>
        <v>-9.66332603800109</v>
      </c>
      <c r="K435" s="1" t="n">
        <f aca="false">LOG(H435/I435,2)</f>
        <v>-0.0894860810787386</v>
      </c>
      <c r="L435" s="1" t="n">
        <f aca="false">LOG(G435/H435,2)</f>
        <v>-9.57383995692235</v>
      </c>
    </row>
    <row r="436" customFormat="false" ht="14.25" hidden="false" customHeight="false" outlineLevel="0" collapsed="false">
      <c r="A436" s="1" t="s">
        <v>1427</v>
      </c>
      <c r="B436" s="7" t="s">
        <v>1428</v>
      </c>
      <c r="C436" s="1" t="s">
        <v>1429</v>
      </c>
      <c r="D436" s="1" t="n">
        <v>0</v>
      </c>
      <c r="E436" s="1" t="n">
        <v>6</v>
      </c>
      <c r="F436" s="1" t="n">
        <v>13</v>
      </c>
      <c r="G436" s="1" t="n">
        <v>0.01</v>
      </c>
      <c r="H436" s="1" t="n">
        <f aca="false">E436/12727958*10^6</f>
        <v>0.47140318973397</v>
      </c>
      <c r="I436" s="1" t="n">
        <f aca="false">F436/13319035*10^6</f>
        <v>0.976046688067116</v>
      </c>
      <c r="J436" s="1" t="n">
        <f aca="false">LOG(G436/I436,2)</f>
        <v>-6.60887825397871</v>
      </c>
      <c r="K436" s="1" t="n">
        <f aca="false">LOG(H436/I436,2)</f>
        <v>-1.04998863852233</v>
      </c>
      <c r="L436" s="1" t="n">
        <f aca="false">LOG(G436/H436,2)</f>
        <v>-5.55888961545637</v>
      </c>
    </row>
    <row r="437" customFormat="false" ht="14.25" hidden="false" customHeight="false" outlineLevel="0" collapsed="false">
      <c r="A437" s="1" t="s">
        <v>1430</v>
      </c>
      <c r="B437" s="7" t="s">
        <v>1431</v>
      </c>
      <c r="C437" s="1" t="s">
        <v>1432</v>
      </c>
      <c r="D437" s="1" t="n">
        <v>0</v>
      </c>
      <c r="E437" s="1" t="n">
        <v>0</v>
      </c>
      <c r="F437" s="1" t="n">
        <v>11</v>
      </c>
      <c r="G437" s="1" t="n">
        <v>0.01</v>
      </c>
      <c r="H437" s="1" t="n">
        <v>0.01</v>
      </c>
      <c r="I437" s="1" t="n">
        <f aca="false">F437/13319035*10^6</f>
        <v>0.825885659133714</v>
      </c>
      <c r="J437" s="1" t="n">
        <f aca="false">LOG(G437/I437,2)</f>
        <v>-6.36787015447491</v>
      </c>
      <c r="K437" s="1" t="n">
        <f aca="false">LOG(H437/I437,2)</f>
        <v>-6.36787015447491</v>
      </c>
      <c r="L437" s="1" t="n">
        <f aca="false">LOG(G437/H437,2)</f>
        <v>0</v>
      </c>
    </row>
    <row r="438" customFormat="false" ht="14.25" hidden="false" customHeight="false" outlineLevel="0" collapsed="false">
      <c r="A438" s="1" t="s">
        <v>1433</v>
      </c>
      <c r="B438" s="7" t="s">
        <v>1434</v>
      </c>
      <c r="C438" s="1" t="s">
        <v>1435</v>
      </c>
      <c r="D438" s="1" t="n">
        <v>0</v>
      </c>
      <c r="E438" s="1" t="n">
        <v>0</v>
      </c>
      <c r="F438" s="1" t="n">
        <v>12</v>
      </c>
      <c r="G438" s="1" t="n">
        <v>0.01</v>
      </c>
      <c r="H438" s="1" t="n">
        <v>0.01</v>
      </c>
      <c r="I438" s="1" t="n">
        <f aca="false">F438/13319035*10^6</f>
        <v>0.900966173600415</v>
      </c>
      <c r="J438" s="1" t="n">
        <f aca="false">LOG(G438/I438,2)</f>
        <v>-6.49340103655877</v>
      </c>
      <c r="K438" s="1" t="n">
        <f aca="false">LOG(H438/I438,2)</f>
        <v>-6.49340103655877</v>
      </c>
      <c r="L438" s="1" t="n">
        <f aca="false">LOG(G438/H438,2)</f>
        <v>0</v>
      </c>
    </row>
    <row r="439" customFormat="false" ht="14.25" hidden="false" customHeight="false" outlineLevel="0" collapsed="false">
      <c r="A439" s="1" t="s">
        <v>1436</v>
      </c>
      <c r="B439" s="7" t="s">
        <v>1437</v>
      </c>
      <c r="C439" s="1" t="s">
        <v>1438</v>
      </c>
      <c r="D439" s="1" t="n">
        <v>26</v>
      </c>
      <c r="E439" s="1" t="n">
        <v>33</v>
      </c>
      <c r="F439" s="1" t="n">
        <v>47</v>
      </c>
      <c r="G439" s="1" t="n">
        <f aca="false">D439/11053984*10^6</f>
        <v>2.35209314578346</v>
      </c>
      <c r="H439" s="1" t="n">
        <f aca="false">E439/12727958*10^6</f>
        <v>2.59271754353683</v>
      </c>
      <c r="I439" s="1" t="n">
        <f aca="false">F439/13319035*10^6</f>
        <v>3.52878417993496</v>
      </c>
      <c r="J439" s="1" t="n">
        <f aca="false">LOG(G439/I439,2)</f>
        <v>-0.585226003935719</v>
      </c>
      <c r="K439" s="1" t="n">
        <f aca="false">LOG(H439/I439,2)</f>
        <v>-0.444706153421582</v>
      </c>
      <c r="L439" s="1" t="n">
        <f aca="false">LOG(G439/H439,2)</f>
        <v>-0.140519850514137</v>
      </c>
    </row>
    <row r="440" customFormat="false" ht="14.25" hidden="false" customHeight="false" outlineLevel="0" collapsed="false">
      <c r="A440" s="1" t="s">
        <v>1439</v>
      </c>
      <c r="B440" s="7" t="s">
        <v>1440</v>
      </c>
      <c r="C440" s="1" t="s">
        <v>1441</v>
      </c>
      <c r="D440" s="1" t="n">
        <v>0</v>
      </c>
      <c r="E440" s="1" t="n">
        <v>0</v>
      </c>
      <c r="F440" s="1" t="n">
        <v>13</v>
      </c>
      <c r="G440" s="1" t="n">
        <v>0.01</v>
      </c>
      <c r="H440" s="1" t="n">
        <v>0.01</v>
      </c>
      <c r="I440" s="1" t="n">
        <f aca="false">F440/13319035*10^6</f>
        <v>0.976046688067116</v>
      </c>
      <c r="J440" s="1" t="n">
        <f aca="false">LOG(G440/I440,2)</f>
        <v>-6.60887825397871</v>
      </c>
      <c r="K440" s="1" t="n">
        <f aca="false">LOG(H440/I440,2)</f>
        <v>-6.60887825397871</v>
      </c>
      <c r="L440" s="1" t="n">
        <f aca="false">LOG(G440/H440,2)</f>
        <v>0</v>
      </c>
    </row>
    <row r="441" customFormat="false" ht="14.25" hidden="false" customHeight="false" outlineLevel="0" collapsed="false">
      <c r="A441" s="1" t="s">
        <v>1442</v>
      </c>
      <c r="B441" s="7" t="s">
        <v>1443</v>
      </c>
      <c r="C441" s="1" t="s">
        <v>1444</v>
      </c>
      <c r="D441" s="1" t="n">
        <v>0</v>
      </c>
      <c r="E441" s="1" t="n">
        <v>0</v>
      </c>
      <c r="F441" s="1" t="n">
        <v>5</v>
      </c>
      <c r="G441" s="1" t="n">
        <v>0.01</v>
      </c>
      <c r="H441" s="1" t="n">
        <v>0.01</v>
      </c>
      <c r="I441" s="1" t="n">
        <f aca="false">F441/13319035*10^6</f>
        <v>0.375402572333506</v>
      </c>
      <c r="J441" s="1" t="n">
        <f aca="false">LOG(G441/I441,2)</f>
        <v>-5.23036663072498</v>
      </c>
      <c r="K441" s="1" t="n">
        <f aca="false">LOG(H441/I441,2)</f>
        <v>-5.23036663072498</v>
      </c>
      <c r="L441" s="1" t="n">
        <f aca="false">LOG(G441/H441,2)</f>
        <v>0</v>
      </c>
    </row>
    <row r="442" customFormat="false" ht="14.25" hidden="false" customHeight="false" outlineLevel="0" collapsed="false">
      <c r="A442" s="1" t="s">
        <v>1445</v>
      </c>
      <c r="B442" s="7" t="s">
        <v>1446</v>
      </c>
      <c r="C442" s="1" t="s">
        <v>1447</v>
      </c>
      <c r="D442" s="1" t="n">
        <v>0</v>
      </c>
      <c r="E442" s="1" t="n">
        <v>0</v>
      </c>
      <c r="F442" s="1" t="n">
        <v>8</v>
      </c>
      <c r="G442" s="1" t="n">
        <v>0.01</v>
      </c>
      <c r="H442" s="1" t="n">
        <v>0.01</v>
      </c>
      <c r="I442" s="1" t="n">
        <f aca="false">F442/13319035*10^6</f>
        <v>0.60064411573361</v>
      </c>
      <c r="J442" s="1" t="n">
        <f aca="false">LOG(G442/I442,2)</f>
        <v>-5.90843853583762</v>
      </c>
      <c r="K442" s="1" t="n">
        <f aca="false">LOG(H442/I442,2)</f>
        <v>-5.90843853583762</v>
      </c>
      <c r="L442" s="1" t="n">
        <f aca="false">LOG(G442/H442,2)</f>
        <v>0</v>
      </c>
    </row>
    <row r="443" customFormat="false" ht="14.25" hidden="false" customHeight="false" outlineLevel="0" collapsed="false">
      <c r="A443" s="1" t="s">
        <v>1448</v>
      </c>
      <c r="B443" s="7" t="s">
        <v>1449</v>
      </c>
      <c r="C443" s="1" t="s">
        <v>1450</v>
      </c>
      <c r="D443" s="1" t="n">
        <v>30</v>
      </c>
      <c r="E443" s="1" t="n">
        <v>23</v>
      </c>
      <c r="F443" s="1" t="n">
        <v>16</v>
      </c>
      <c r="G443" s="1" t="n">
        <f aca="false">D443/11053984*10^6</f>
        <v>2.71395362975014</v>
      </c>
      <c r="H443" s="1" t="n">
        <f aca="false">E443/12727958*10^6</f>
        <v>1.80704556064688</v>
      </c>
      <c r="I443" s="1" t="n">
        <f aca="false">F443/13319035*10^6</f>
        <v>1.20128823146722</v>
      </c>
      <c r="J443" s="1" t="n">
        <f aca="false">LOG(G443/I443,2)</f>
        <v>1.17581372520935</v>
      </c>
      <c r="K443" s="1" t="n">
        <f aca="false">LOG(H443/I443,2)</f>
        <v>0.589050534954616</v>
      </c>
      <c r="L443" s="1" t="n">
        <f aca="false">LOG(G443/H443,2)</f>
        <v>0.58676319025473</v>
      </c>
    </row>
    <row r="444" customFormat="false" ht="14.25" hidden="false" customHeight="false" outlineLevel="0" collapsed="false">
      <c r="A444" s="1" t="s">
        <v>1451</v>
      </c>
      <c r="B444" s="7" t="s">
        <v>1452</v>
      </c>
      <c r="C444" s="1" t="s">
        <v>1453</v>
      </c>
      <c r="D444" s="1" t="n">
        <v>0</v>
      </c>
      <c r="E444" s="1" t="n">
        <v>5</v>
      </c>
      <c r="F444" s="1" t="n">
        <v>9</v>
      </c>
      <c r="G444" s="1" t="n">
        <v>0.01</v>
      </c>
      <c r="H444" s="1" t="n">
        <f aca="false">E444/12727958*10^6</f>
        <v>0.392835991444975</v>
      </c>
      <c r="I444" s="1" t="n">
        <f aca="false">F444/13319035*10^6</f>
        <v>0.675724630200311</v>
      </c>
      <c r="J444" s="1" t="n">
        <f aca="false">LOG(G444/I444,2)</f>
        <v>-6.07836353727993</v>
      </c>
      <c r="K444" s="1" t="n">
        <f aca="false">LOG(H444/I444,2)</f>
        <v>-0.782508327657348</v>
      </c>
      <c r="L444" s="1" t="n">
        <f aca="false">LOG(G444/H444,2)</f>
        <v>-5.29585520962258</v>
      </c>
    </row>
    <row r="445" customFormat="false" ht="14.25" hidden="false" customHeight="false" outlineLevel="0" collapsed="false">
      <c r="A445" s="1" t="s">
        <v>1454</v>
      </c>
      <c r="B445" s="7" t="s">
        <v>1455</v>
      </c>
      <c r="C445" s="1" t="s">
        <v>1456</v>
      </c>
      <c r="D445" s="1" t="n">
        <v>0</v>
      </c>
      <c r="E445" s="1" t="n">
        <v>0</v>
      </c>
      <c r="F445" s="1" t="n">
        <v>5</v>
      </c>
      <c r="G445" s="1" t="n">
        <v>0.01</v>
      </c>
      <c r="H445" s="1" t="n">
        <v>0.01</v>
      </c>
      <c r="I445" s="1" t="n">
        <f aca="false">F445/13319035*10^6</f>
        <v>0.375402572333506</v>
      </c>
      <c r="J445" s="1" t="n">
        <f aca="false">LOG(G445/I445,2)</f>
        <v>-5.23036663072498</v>
      </c>
      <c r="K445" s="1" t="n">
        <f aca="false">LOG(H445/I445,2)</f>
        <v>-5.23036663072498</v>
      </c>
      <c r="L445" s="1" t="n">
        <f aca="false">LOG(G445/H445,2)</f>
        <v>0</v>
      </c>
    </row>
    <row r="446" customFormat="false" ht="14.25" hidden="false" customHeight="false" outlineLevel="0" collapsed="false">
      <c r="A446" s="1" t="s">
        <v>1457</v>
      </c>
      <c r="B446" s="7" t="s">
        <v>1458</v>
      </c>
      <c r="C446" s="1" t="s">
        <v>1459</v>
      </c>
      <c r="D446" s="1" t="n">
        <v>38</v>
      </c>
      <c r="E446" s="1" t="n">
        <v>40</v>
      </c>
      <c r="F446" s="1" t="n">
        <v>64</v>
      </c>
      <c r="G446" s="1" t="n">
        <f aca="false">D446/11053984*10^6</f>
        <v>3.43767459768351</v>
      </c>
      <c r="H446" s="1" t="n">
        <f aca="false">E446/12727958*10^6</f>
        <v>3.1426879315598</v>
      </c>
      <c r="I446" s="1" t="n">
        <f aca="false">F446/13319035*10^6</f>
        <v>4.80515292586888</v>
      </c>
      <c r="J446" s="1" t="n">
        <f aca="false">LOG(G446/I446,2)</f>
        <v>-0.483149356955588</v>
      </c>
      <c r="K446" s="1" t="n">
        <f aca="false">LOG(H446/I446,2)</f>
        <v>-0.612583326215035</v>
      </c>
      <c r="L446" s="1" t="n">
        <f aca="false">LOG(G446/H446,2)</f>
        <v>0.129433969259447</v>
      </c>
    </row>
    <row r="447" customFormat="false" ht="14.25" hidden="false" customHeight="false" outlineLevel="0" collapsed="false">
      <c r="A447" s="1" t="s">
        <v>1460</v>
      </c>
      <c r="B447" s="7" t="s">
        <v>1461</v>
      </c>
      <c r="C447" s="1" t="s">
        <v>1462</v>
      </c>
      <c r="D447" s="1" t="n">
        <v>5</v>
      </c>
      <c r="E447" s="1" t="n">
        <v>6</v>
      </c>
      <c r="F447" s="1" t="n">
        <v>17</v>
      </c>
      <c r="G447" s="1" t="n">
        <f aca="false">D447/11053984*10^6</f>
        <v>0.452325604958357</v>
      </c>
      <c r="H447" s="1" t="n">
        <f aca="false">E447/12727958*10^6</f>
        <v>0.47140318973397</v>
      </c>
      <c r="I447" s="1" t="n">
        <f aca="false">F447/13319035*10^6</f>
        <v>1.27636874593392</v>
      </c>
      <c r="J447" s="1" t="n">
        <f aca="false">LOG(G447/I447,2)</f>
        <v>-1.49661161676215</v>
      </c>
      <c r="K447" s="1" t="n">
        <f aca="false">LOG(H447/I447,2)</f>
        <v>-1.43701176163158</v>
      </c>
      <c r="L447" s="1" t="n">
        <f aca="false">LOG(G447/H447,2)</f>
        <v>-0.0595998551305698</v>
      </c>
    </row>
    <row r="448" customFormat="false" ht="14.25" hidden="false" customHeight="false" outlineLevel="0" collapsed="false">
      <c r="A448" s="1" t="s">
        <v>1463</v>
      </c>
      <c r="B448" s="7" t="s">
        <v>1464</v>
      </c>
      <c r="C448" s="1" t="s">
        <v>1465</v>
      </c>
      <c r="D448" s="1" t="n">
        <v>49</v>
      </c>
      <c r="E448" s="1" t="n">
        <v>53</v>
      </c>
      <c r="F448" s="1" t="n">
        <v>40</v>
      </c>
      <c r="G448" s="1" t="n">
        <f aca="false">D448/11053984*10^6</f>
        <v>4.4327909285919</v>
      </c>
      <c r="H448" s="1" t="n">
        <f aca="false">E448/12727958*10^6</f>
        <v>4.16406150931673</v>
      </c>
      <c r="I448" s="1" t="n">
        <f aca="false">F448/13319035*10^6</f>
        <v>3.00322057866805</v>
      </c>
      <c r="J448" s="1" t="n">
        <f aca="false">LOG(G448/I448,2)</f>
        <v>0.561704878828672</v>
      </c>
      <c r="K448" s="1" t="n">
        <f aca="false">LOG(H448/I448,2)</f>
        <v>0.471480938573439</v>
      </c>
      <c r="L448" s="1" t="n">
        <f aca="false">LOG(G448/H448,2)</f>
        <v>0.0902239402552331</v>
      </c>
    </row>
    <row r="449" customFormat="false" ht="14.25" hidden="false" customHeight="false" outlineLevel="0" collapsed="false">
      <c r="A449" s="1" t="s">
        <v>1466</v>
      </c>
      <c r="B449" s="7" t="s">
        <v>1467</v>
      </c>
      <c r="C449" s="1" t="s">
        <v>1468</v>
      </c>
      <c r="D449" s="1" t="n">
        <v>0</v>
      </c>
      <c r="E449" s="1" t="n">
        <v>0</v>
      </c>
      <c r="F449" s="1" t="n">
        <v>5</v>
      </c>
      <c r="G449" s="1" t="n">
        <v>0.01</v>
      </c>
      <c r="H449" s="1" t="n">
        <v>0.01</v>
      </c>
      <c r="I449" s="1" t="n">
        <f aca="false">F449/13319035*10^6</f>
        <v>0.375402572333506</v>
      </c>
      <c r="J449" s="1" t="n">
        <f aca="false">LOG(G449/I449,2)</f>
        <v>-5.23036663072498</v>
      </c>
      <c r="K449" s="1" t="n">
        <f aca="false">LOG(H449/I449,2)</f>
        <v>-5.23036663072498</v>
      </c>
      <c r="L449" s="1" t="n">
        <f aca="false">LOG(G449/H449,2)</f>
        <v>0</v>
      </c>
    </row>
    <row r="450" customFormat="false" ht="14.25" hidden="false" customHeight="false" outlineLevel="0" collapsed="false">
      <c r="A450" s="1" t="s">
        <v>1469</v>
      </c>
      <c r="B450" s="7" t="s">
        <v>1470</v>
      </c>
      <c r="C450" s="1" t="s">
        <v>1471</v>
      </c>
      <c r="D450" s="1" t="n">
        <v>24</v>
      </c>
      <c r="E450" s="1" t="n">
        <v>47</v>
      </c>
      <c r="F450" s="1" t="n">
        <v>34</v>
      </c>
      <c r="G450" s="1" t="n">
        <f aca="false">D450/11053984*10^6</f>
        <v>2.17116290380011</v>
      </c>
      <c r="H450" s="1" t="n">
        <f aca="false">E450/12727958*10^6</f>
        <v>3.69265831958276</v>
      </c>
      <c r="I450" s="1" t="n">
        <f aca="false">F450/13319035*10^6</f>
        <v>2.55273749186784</v>
      </c>
      <c r="J450" s="1" t="n">
        <f aca="false">LOG(G450/I450,2)</f>
        <v>-0.233577210928357</v>
      </c>
      <c r="K450" s="1" t="n">
        <f aca="false">LOG(H450/I450,2)</f>
        <v>0.5326145893249</v>
      </c>
      <c r="L450" s="1" t="n">
        <f aca="false">LOG(G450/H450,2)</f>
        <v>-0.766191800253257</v>
      </c>
    </row>
    <row r="451" customFormat="false" ht="14.25" hidden="false" customHeight="false" outlineLevel="0" collapsed="false">
      <c r="A451" s="1" t="s">
        <v>1472</v>
      </c>
      <c r="B451" s="7" t="s">
        <v>1473</v>
      </c>
      <c r="C451" s="1" t="s">
        <v>1474</v>
      </c>
      <c r="D451" s="1" t="n">
        <v>0</v>
      </c>
      <c r="E451" s="1" t="n">
        <v>0</v>
      </c>
      <c r="F451" s="1" t="n">
        <v>7</v>
      </c>
      <c r="G451" s="1" t="n">
        <v>0.01</v>
      </c>
      <c r="H451" s="1" t="n">
        <v>0.01</v>
      </c>
      <c r="I451" s="1" t="n">
        <f aca="false">F451/13319035*10^6</f>
        <v>0.525563601266909</v>
      </c>
      <c r="J451" s="1" t="n">
        <f aca="false">LOG(G451/I451,2)</f>
        <v>-5.71579345789522</v>
      </c>
      <c r="K451" s="1" t="n">
        <f aca="false">LOG(H451/I451,2)</f>
        <v>-5.71579345789522</v>
      </c>
      <c r="L451" s="1" t="n">
        <f aca="false">LOG(G451/H451,2)</f>
        <v>0</v>
      </c>
    </row>
    <row r="452" customFormat="false" ht="14.25" hidden="false" customHeight="false" outlineLevel="0" collapsed="false">
      <c r="A452" s="1" t="s">
        <v>1475</v>
      </c>
      <c r="B452" s="7" t="s">
        <v>1476</v>
      </c>
      <c r="C452" s="1" t="s">
        <v>1477</v>
      </c>
      <c r="D452" s="1" t="n">
        <v>0</v>
      </c>
      <c r="E452" s="1" t="n">
        <v>0</v>
      </c>
      <c r="F452" s="1" t="n">
        <v>10</v>
      </c>
      <c r="G452" s="1" t="n">
        <v>0.01</v>
      </c>
      <c r="H452" s="1" t="n">
        <v>0.01</v>
      </c>
      <c r="I452" s="1" t="n">
        <f aca="false">F452/13319035*10^6</f>
        <v>0.750805144667012</v>
      </c>
      <c r="J452" s="1" t="n">
        <f aca="false">LOG(G452/I452,2)</f>
        <v>-6.23036663072498</v>
      </c>
      <c r="K452" s="1" t="n">
        <f aca="false">LOG(H452/I452,2)</f>
        <v>-6.23036663072498</v>
      </c>
      <c r="L452" s="1" t="n">
        <f aca="false">LOG(G452/H452,2)</f>
        <v>0</v>
      </c>
    </row>
    <row r="453" customFormat="false" ht="14.25" hidden="false" customHeight="false" outlineLevel="0" collapsed="false">
      <c r="A453" s="1" t="s">
        <v>1478</v>
      </c>
      <c r="B453" s="7" t="s">
        <v>1479</v>
      </c>
      <c r="C453" s="1" t="s">
        <v>1480</v>
      </c>
      <c r="D453" s="1" t="n">
        <v>0</v>
      </c>
      <c r="E453" s="1" t="n">
        <v>0</v>
      </c>
      <c r="F453" s="1" t="n">
        <v>8</v>
      </c>
      <c r="G453" s="1" t="n">
        <v>0.01</v>
      </c>
      <c r="H453" s="1" t="n">
        <v>0.01</v>
      </c>
      <c r="I453" s="1" t="n">
        <f aca="false">F453/13319035*10^6</f>
        <v>0.60064411573361</v>
      </c>
      <c r="J453" s="1" t="n">
        <f aca="false">LOG(G453/I453,2)</f>
        <v>-5.90843853583762</v>
      </c>
      <c r="K453" s="1" t="n">
        <f aca="false">LOG(H453/I453,2)</f>
        <v>-5.90843853583762</v>
      </c>
      <c r="L453" s="1" t="n">
        <f aca="false">LOG(G453/H453,2)</f>
        <v>0</v>
      </c>
    </row>
    <row r="454" customFormat="false" ht="14.25" hidden="false" customHeight="false" outlineLevel="0" collapsed="false">
      <c r="A454" s="1" t="s">
        <v>1481</v>
      </c>
      <c r="B454" s="7" t="s">
        <v>1482</v>
      </c>
      <c r="C454" s="1" t="s">
        <v>1483</v>
      </c>
      <c r="D454" s="1" t="n">
        <v>0</v>
      </c>
      <c r="E454" s="1" t="n">
        <v>0</v>
      </c>
      <c r="F454" s="1" t="n">
        <v>6</v>
      </c>
      <c r="G454" s="1" t="n">
        <v>0.01</v>
      </c>
      <c r="H454" s="1" t="n">
        <v>0.01</v>
      </c>
      <c r="I454" s="1" t="n">
        <f aca="false">F454/13319035*10^6</f>
        <v>0.450483086800207</v>
      </c>
      <c r="J454" s="1" t="n">
        <f aca="false">LOG(G454/I454,2)</f>
        <v>-5.49340103655877</v>
      </c>
      <c r="K454" s="1" t="n">
        <f aca="false">LOG(H454/I454,2)</f>
        <v>-5.49340103655877</v>
      </c>
      <c r="L454" s="1" t="n">
        <f aca="false">LOG(G454/H454,2)</f>
        <v>0</v>
      </c>
    </row>
    <row r="455" customFormat="false" ht="14.25" hidden="false" customHeight="false" outlineLevel="0" collapsed="false">
      <c r="A455" s="1" t="s">
        <v>1484</v>
      </c>
      <c r="B455" s="7" t="s">
        <v>1485</v>
      </c>
      <c r="C455" s="1" t="s">
        <v>1486</v>
      </c>
      <c r="D455" s="1" t="n">
        <v>0</v>
      </c>
      <c r="E455" s="1" t="n">
        <v>6</v>
      </c>
      <c r="F455" s="1" t="n">
        <v>8</v>
      </c>
      <c r="G455" s="1" t="n">
        <v>0.01</v>
      </c>
      <c r="H455" s="1" t="n">
        <f aca="false">E455/12727958*10^6</f>
        <v>0.47140318973397</v>
      </c>
      <c r="I455" s="1" t="n">
        <f aca="false">F455/13319035*10^6</f>
        <v>0.60064411573361</v>
      </c>
      <c r="J455" s="1" t="n">
        <f aca="false">LOG(G455/I455,2)</f>
        <v>-5.90843853583762</v>
      </c>
      <c r="K455" s="1" t="n">
        <f aca="false">LOG(H455/I455,2)</f>
        <v>-0.349548920381241</v>
      </c>
      <c r="L455" s="1" t="n">
        <f aca="false">LOG(G455/H455,2)</f>
        <v>-5.55888961545637</v>
      </c>
    </row>
    <row r="456" customFormat="false" ht="14.25" hidden="false" customHeight="false" outlineLevel="0" collapsed="false">
      <c r="A456" s="1" t="s">
        <v>1487</v>
      </c>
      <c r="B456" s="7" t="s">
        <v>1488</v>
      </c>
      <c r="C456" s="1" t="s">
        <v>1489</v>
      </c>
      <c r="D456" s="1" t="n">
        <v>8</v>
      </c>
      <c r="E456" s="1" t="n">
        <v>10</v>
      </c>
      <c r="F456" s="1" t="n">
        <v>9</v>
      </c>
      <c r="G456" s="1" t="n">
        <f aca="false">D456/11053984*10^6</f>
        <v>0.723720967933371</v>
      </c>
      <c r="H456" s="1" t="n">
        <f aca="false">E456/12727958*10^6</f>
        <v>0.78567198288995</v>
      </c>
      <c r="I456" s="1" t="n">
        <f aca="false">F456/13319035*10^6</f>
        <v>0.675724630200311</v>
      </c>
      <c r="J456" s="1" t="n">
        <f aca="false">LOG(G456/I456,2)</f>
        <v>0.0989981281585141</v>
      </c>
      <c r="K456" s="1" t="n">
        <f aca="false">LOG(H456/I456,2)</f>
        <v>0.217491672342652</v>
      </c>
      <c r="L456" s="1" t="n">
        <f aca="false">LOG(G456/H456,2)</f>
        <v>-0.118493544184138</v>
      </c>
    </row>
    <row r="457" customFormat="false" ht="14.25" hidden="false" customHeight="false" outlineLevel="0" collapsed="false">
      <c r="A457" s="1" t="s">
        <v>1490</v>
      </c>
      <c r="B457" s="7" t="s">
        <v>1491</v>
      </c>
      <c r="C457" s="1" t="s">
        <v>1492</v>
      </c>
      <c r="D457" s="1" t="n">
        <v>0</v>
      </c>
      <c r="E457" s="1" t="n">
        <v>0</v>
      </c>
      <c r="F457" s="1" t="n">
        <v>13</v>
      </c>
      <c r="G457" s="1" t="n">
        <v>0.01</v>
      </c>
      <c r="H457" s="1" t="n">
        <v>0.01</v>
      </c>
      <c r="I457" s="1" t="n">
        <f aca="false">F457/13319035*10^6</f>
        <v>0.976046688067116</v>
      </c>
      <c r="J457" s="1" t="n">
        <f aca="false">LOG(G457/I457,2)</f>
        <v>-6.60887825397871</v>
      </c>
      <c r="K457" s="1" t="n">
        <f aca="false">LOG(H457/I457,2)</f>
        <v>-6.60887825397871</v>
      </c>
      <c r="L457" s="1" t="n">
        <f aca="false">LOG(G457/H457,2)</f>
        <v>0</v>
      </c>
    </row>
    <row r="458" customFormat="false" ht="14.25" hidden="false" customHeight="false" outlineLevel="0" collapsed="false">
      <c r="A458" s="1" t="s">
        <v>1493</v>
      </c>
      <c r="B458" s="7" t="s">
        <v>1494</v>
      </c>
      <c r="C458" s="1" t="s">
        <v>1495</v>
      </c>
      <c r="D458" s="1" t="n">
        <v>0</v>
      </c>
      <c r="E458" s="1" t="n">
        <v>0</v>
      </c>
      <c r="F458" s="1" t="n">
        <v>10</v>
      </c>
      <c r="G458" s="1" t="n">
        <v>0.01</v>
      </c>
      <c r="H458" s="1" t="n">
        <v>0.01</v>
      </c>
      <c r="I458" s="1" t="n">
        <f aca="false">F458/13319035*10^6</f>
        <v>0.750805144667012</v>
      </c>
      <c r="J458" s="1" t="n">
        <f aca="false">LOG(G458/I458,2)</f>
        <v>-6.23036663072498</v>
      </c>
      <c r="K458" s="1" t="n">
        <f aca="false">LOG(H458/I458,2)</f>
        <v>-6.23036663072498</v>
      </c>
      <c r="L458" s="1" t="n">
        <f aca="false">LOG(G458/H458,2)</f>
        <v>0</v>
      </c>
    </row>
    <row r="459" customFormat="false" ht="14.25" hidden="false" customHeight="false" outlineLevel="0" collapsed="false">
      <c r="A459" s="1" t="s">
        <v>1496</v>
      </c>
      <c r="B459" s="7" t="s">
        <v>1497</v>
      </c>
      <c r="C459" s="1" t="s">
        <v>1498</v>
      </c>
      <c r="D459" s="1" t="n">
        <v>17</v>
      </c>
      <c r="E459" s="1" t="n">
        <v>0</v>
      </c>
      <c r="F459" s="1" t="n">
        <v>46</v>
      </c>
      <c r="G459" s="1" t="n">
        <f aca="false">D459/11053984*10^6</f>
        <v>1.53790705685841</v>
      </c>
      <c r="H459" s="1" t="n">
        <v>0.01</v>
      </c>
      <c r="I459" s="1" t="n">
        <f aca="false">F459/13319035*10^6</f>
        <v>3.45370366546826</v>
      </c>
      <c r="J459" s="1" t="n">
        <f aca="false">LOG(G459/I459,2)</f>
        <v>-1.16717598520585</v>
      </c>
      <c r="K459" s="1" t="n">
        <f aca="false">LOG(H459/I459,2)</f>
        <v>-8.43200049189463</v>
      </c>
      <c r="L459" s="1" t="n">
        <f aca="false">LOG(G459/H459,2)</f>
        <v>7.26482450668878</v>
      </c>
    </row>
    <row r="460" customFormat="false" ht="14.25" hidden="false" customHeight="false" outlineLevel="0" collapsed="false">
      <c r="A460" s="1" t="s">
        <v>1499</v>
      </c>
      <c r="B460" s="7" t="s">
        <v>1500</v>
      </c>
      <c r="C460" s="1" t="s">
        <v>1501</v>
      </c>
      <c r="D460" s="1" t="n">
        <v>29</v>
      </c>
      <c r="E460" s="1" t="n">
        <v>44</v>
      </c>
      <c r="F460" s="1" t="n">
        <v>35</v>
      </c>
      <c r="G460" s="1" t="n">
        <f aca="false">D460/11053984*10^6</f>
        <v>2.62348850875847</v>
      </c>
      <c r="H460" s="1" t="n">
        <f aca="false">E460/12727958*10^6</f>
        <v>3.45695672471578</v>
      </c>
      <c r="I460" s="1" t="n">
        <f aca="false">F460/13319035*10^6</f>
        <v>2.62781800633454</v>
      </c>
      <c r="J460" s="1" t="n">
        <f aca="false">LOG(G460/I460,2)</f>
        <v>-0.00237889221656756</v>
      </c>
      <c r="K460" s="1" t="n">
        <f aca="false">LOG(H460/I460,2)</f>
        <v>0.395637180589933</v>
      </c>
      <c r="L460" s="1" t="n">
        <f aca="false">LOG(G460/H460,2)</f>
        <v>-0.398016072806501</v>
      </c>
    </row>
    <row r="461" customFormat="false" ht="14.25" hidden="false" customHeight="false" outlineLevel="0" collapsed="false">
      <c r="A461" s="1" t="s">
        <v>1502</v>
      </c>
      <c r="B461" s="7" t="s">
        <v>1503</v>
      </c>
      <c r="C461" s="1" t="s">
        <v>1504</v>
      </c>
      <c r="D461" s="1" t="n">
        <v>0</v>
      </c>
      <c r="E461" s="1" t="n">
        <v>0</v>
      </c>
      <c r="F461" s="1" t="n">
        <v>7</v>
      </c>
      <c r="G461" s="1" t="n">
        <v>0.01</v>
      </c>
      <c r="H461" s="1" t="n">
        <v>0.01</v>
      </c>
      <c r="I461" s="1" t="n">
        <f aca="false">F461/13319035*10^6</f>
        <v>0.525563601266909</v>
      </c>
      <c r="J461" s="1" t="n">
        <f aca="false">LOG(G461/I461,2)</f>
        <v>-5.71579345789522</v>
      </c>
      <c r="K461" s="1" t="n">
        <f aca="false">LOG(H461/I461,2)</f>
        <v>-5.71579345789522</v>
      </c>
      <c r="L461" s="1" t="n">
        <f aca="false">LOG(G461/H461,2)</f>
        <v>0</v>
      </c>
    </row>
    <row r="462" customFormat="false" ht="14.25" hidden="false" customHeight="false" outlineLevel="0" collapsed="false">
      <c r="A462" s="1" t="s">
        <v>1505</v>
      </c>
      <c r="B462" s="7" t="s">
        <v>1506</v>
      </c>
      <c r="C462" s="1" t="s">
        <v>1507</v>
      </c>
      <c r="D462" s="1" t="n">
        <v>0</v>
      </c>
      <c r="E462" s="1" t="n">
        <v>10</v>
      </c>
      <c r="F462" s="1" t="n">
        <v>8</v>
      </c>
      <c r="G462" s="1" t="n">
        <v>0.01</v>
      </c>
      <c r="H462" s="1" t="n">
        <f aca="false">E462/12727958*10^6</f>
        <v>0.78567198288995</v>
      </c>
      <c r="I462" s="1" t="n">
        <f aca="false">F462/13319035*10^6</f>
        <v>0.60064411573361</v>
      </c>
      <c r="J462" s="1" t="n">
        <f aca="false">LOG(G462/I462,2)</f>
        <v>-5.90843853583762</v>
      </c>
      <c r="K462" s="1" t="n">
        <f aca="false">LOG(H462/I462,2)</f>
        <v>0.387416673784965</v>
      </c>
      <c r="L462" s="1" t="n">
        <f aca="false">LOG(G462/H462,2)</f>
        <v>-6.29585520962258</v>
      </c>
    </row>
    <row r="463" customFormat="false" ht="14.25" hidden="false" customHeight="false" outlineLevel="0" collapsed="false">
      <c r="A463" s="1" t="s">
        <v>1508</v>
      </c>
      <c r="B463" s="7" t="s">
        <v>1509</v>
      </c>
      <c r="C463" s="1" t="s">
        <v>1510</v>
      </c>
      <c r="D463" s="1" t="n">
        <v>0</v>
      </c>
      <c r="E463" s="1" t="n">
        <v>0</v>
      </c>
      <c r="F463" s="1" t="n">
        <v>36</v>
      </c>
      <c r="G463" s="1" t="n">
        <v>0.01</v>
      </c>
      <c r="H463" s="1" t="n">
        <v>0.01</v>
      </c>
      <c r="I463" s="1" t="n">
        <f aca="false">F463/13319035*10^6</f>
        <v>2.70289852080124</v>
      </c>
      <c r="J463" s="1" t="n">
        <f aca="false">LOG(G463/I463,2)</f>
        <v>-8.07836353727993</v>
      </c>
      <c r="K463" s="1" t="n">
        <f aca="false">LOG(H463/I463,2)</f>
        <v>-8.07836353727993</v>
      </c>
      <c r="L463" s="1" t="n">
        <f aca="false">LOG(G463/H463,2)</f>
        <v>0</v>
      </c>
    </row>
    <row r="464" customFormat="false" ht="14.25" hidden="false" customHeight="false" outlineLevel="0" collapsed="false">
      <c r="A464" s="1" t="s">
        <v>1511</v>
      </c>
      <c r="B464" s="7" t="s">
        <v>1512</v>
      </c>
      <c r="C464" s="1" t="s">
        <v>1513</v>
      </c>
      <c r="D464" s="1" t="n">
        <v>0</v>
      </c>
      <c r="E464" s="1" t="n">
        <v>0</v>
      </c>
      <c r="F464" s="1" t="n">
        <v>6</v>
      </c>
      <c r="G464" s="1" t="n">
        <v>0.01</v>
      </c>
      <c r="H464" s="1" t="n">
        <v>0.01</v>
      </c>
      <c r="I464" s="1" t="n">
        <f aca="false">F464/13319035*10^6</f>
        <v>0.450483086800207</v>
      </c>
      <c r="J464" s="1" t="n">
        <f aca="false">LOG(G464/I464,2)</f>
        <v>-5.49340103655877</v>
      </c>
      <c r="K464" s="1" t="n">
        <f aca="false">LOG(H464/I464,2)</f>
        <v>-5.49340103655877</v>
      </c>
      <c r="L464" s="1" t="n">
        <f aca="false">LOG(G464/H464,2)</f>
        <v>0</v>
      </c>
    </row>
    <row r="465" customFormat="false" ht="14.25" hidden="false" customHeight="false" outlineLevel="0" collapsed="false">
      <c r="A465" s="1" t="s">
        <v>1514</v>
      </c>
      <c r="B465" s="7" t="s">
        <v>1515</v>
      </c>
      <c r="C465" s="1" t="s">
        <v>1516</v>
      </c>
      <c r="D465" s="1" t="n">
        <v>0</v>
      </c>
      <c r="E465" s="1" t="n">
        <v>0</v>
      </c>
      <c r="F465" s="1" t="n">
        <v>10</v>
      </c>
      <c r="G465" s="1" t="n">
        <v>0.01</v>
      </c>
      <c r="H465" s="1" t="n">
        <v>0.01</v>
      </c>
      <c r="I465" s="1" t="n">
        <f aca="false">F465/13319035*10^6</f>
        <v>0.750805144667012</v>
      </c>
      <c r="J465" s="1" t="n">
        <f aca="false">LOG(G465/I465,2)</f>
        <v>-6.23036663072498</v>
      </c>
      <c r="K465" s="1" t="n">
        <f aca="false">LOG(H465/I465,2)</f>
        <v>-6.23036663072498</v>
      </c>
      <c r="L465" s="1" t="n">
        <f aca="false">LOG(G465/H465,2)</f>
        <v>0</v>
      </c>
    </row>
    <row r="466" customFormat="false" ht="14.25" hidden="false" customHeight="false" outlineLevel="0" collapsed="false">
      <c r="A466" s="1" t="s">
        <v>1517</v>
      </c>
      <c r="B466" s="7" t="s">
        <v>1518</v>
      </c>
      <c r="C466" s="1" t="s">
        <v>1519</v>
      </c>
      <c r="D466" s="1" t="n">
        <v>0</v>
      </c>
      <c r="E466" s="1" t="n">
        <v>0</v>
      </c>
      <c r="F466" s="1" t="n">
        <v>5</v>
      </c>
      <c r="G466" s="1" t="n">
        <v>0.01</v>
      </c>
      <c r="H466" s="1" t="n">
        <v>0.01</v>
      </c>
      <c r="I466" s="1" t="n">
        <f aca="false">F466/13319035*10^6</f>
        <v>0.375402572333506</v>
      </c>
      <c r="J466" s="1" t="n">
        <f aca="false">LOG(G466/I466,2)</f>
        <v>-5.23036663072498</v>
      </c>
      <c r="K466" s="1" t="n">
        <f aca="false">LOG(H466/I466,2)</f>
        <v>-5.23036663072498</v>
      </c>
      <c r="L466" s="1" t="n">
        <f aca="false">LOG(G466/H466,2)</f>
        <v>0</v>
      </c>
    </row>
    <row r="467" customFormat="false" ht="14.25" hidden="false" customHeight="false" outlineLevel="0" collapsed="false">
      <c r="A467" s="1" t="s">
        <v>1520</v>
      </c>
      <c r="B467" s="7" t="s">
        <v>1521</v>
      </c>
      <c r="C467" s="1" t="s">
        <v>1522</v>
      </c>
      <c r="D467" s="1" t="n">
        <v>0</v>
      </c>
      <c r="E467" s="1" t="n">
        <v>6</v>
      </c>
      <c r="F467" s="1" t="n">
        <v>6</v>
      </c>
      <c r="G467" s="1" t="n">
        <v>0.01</v>
      </c>
      <c r="H467" s="1" t="n">
        <f aca="false">E467/12727958*10^6</f>
        <v>0.47140318973397</v>
      </c>
      <c r="I467" s="1" t="n">
        <f aca="false">F467/13319035*10^6</f>
        <v>0.450483086800207</v>
      </c>
      <c r="J467" s="1" t="n">
        <f aca="false">LOG(G467/I467,2)</f>
        <v>-5.49340103655877</v>
      </c>
      <c r="K467" s="1" t="n">
        <f aca="false">LOG(H467/I467,2)</f>
        <v>0.0654885788976021</v>
      </c>
      <c r="L467" s="1" t="n">
        <f aca="false">LOG(G467/H467,2)</f>
        <v>-5.55888961545637</v>
      </c>
    </row>
    <row r="468" customFormat="false" ht="14.25" hidden="false" customHeight="false" outlineLevel="0" collapsed="false">
      <c r="A468" s="1" t="s">
        <v>1523</v>
      </c>
      <c r="B468" s="7" t="s">
        <v>1524</v>
      </c>
      <c r="C468" s="1" t="s">
        <v>1525</v>
      </c>
      <c r="D468" s="1" t="n">
        <v>0</v>
      </c>
      <c r="E468" s="1" t="n">
        <v>0</v>
      </c>
      <c r="F468" s="1" t="n">
        <v>7</v>
      </c>
      <c r="G468" s="1" t="n">
        <v>0.01</v>
      </c>
      <c r="H468" s="1" t="n">
        <v>0.01</v>
      </c>
      <c r="I468" s="1" t="n">
        <f aca="false">F468/13319035*10^6</f>
        <v>0.525563601266909</v>
      </c>
      <c r="J468" s="1" t="n">
        <f aca="false">LOG(G468/I468,2)</f>
        <v>-5.71579345789522</v>
      </c>
      <c r="K468" s="1" t="n">
        <f aca="false">LOG(H468/I468,2)</f>
        <v>-5.71579345789522</v>
      </c>
      <c r="L468" s="1" t="n">
        <f aca="false">LOG(G468/H468,2)</f>
        <v>0</v>
      </c>
    </row>
    <row r="469" customFormat="false" ht="14.25" hidden="false" customHeight="false" outlineLevel="0" collapsed="false">
      <c r="A469" s="1" t="s">
        <v>1526</v>
      </c>
      <c r="B469" s="7" t="s">
        <v>1527</v>
      </c>
      <c r="C469" s="1" t="s">
        <v>1528</v>
      </c>
      <c r="D469" s="1" t="n">
        <v>0</v>
      </c>
      <c r="E469" s="1" t="n">
        <v>0</v>
      </c>
      <c r="F469" s="1" t="n">
        <v>8</v>
      </c>
      <c r="G469" s="1" t="n">
        <v>0.01</v>
      </c>
      <c r="H469" s="1" t="n">
        <v>0.01</v>
      </c>
      <c r="I469" s="1" t="n">
        <f aca="false">F469/13319035*10^6</f>
        <v>0.60064411573361</v>
      </c>
      <c r="J469" s="1" t="n">
        <f aca="false">LOG(G469/I469,2)</f>
        <v>-5.90843853583762</v>
      </c>
      <c r="K469" s="1" t="n">
        <f aca="false">LOG(H469/I469,2)</f>
        <v>-5.90843853583762</v>
      </c>
      <c r="L469" s="1" t="n">
        <f aca="false">LOG(G469/H469,2)</f>
        <v>0</v>
      </c>
    </row>
    <row r="470" customFormat="false" ht="14.25" hidden="false" customHeight="false" outlineLevel="0" collapsed="false">
      <c r="A470" s="1" t="s">
        <v>1529</v>
      </c>
      <c r="B470" s="7" t="s">
        <v>1530</v>
      </c>
      <c r="C470" s="1" t="s">
        <v>1531</v>
      </c>
      <c r="D470" s="1" t="n">
        <v>38</v>
      </c>
      <c r="E470" s="1" t="n">
        <v>47</v>
      </c>
      <c r="F470" s="1" t="n">
        <v>29</v>
      </c>
      <c r="G470" s="1" t="n">
        <f aca="false">D470/11053984*10^6</f>
        <v>3.43767459768351</v>
      </c>
      <c r="H470" s="1" t="n">
        <f aca="false">E470/12727958*10^6</f>
        <v>3.69265831958276</v>
      </c>
      <c r="I470" s="1" t="n">
        <f aca="false">F470/13319035*10^6</f>
        <v>2.17733491953434</v>
      </c>
      <c r="J470" s="1" t="n">
        <f aca="false">LOG(G470/I470,2)</f>
        <v>0.65886964791684</v>
      </c>
      <c r="K470" s="1" t="n">
        <f aca="false">LOG(H470/I470,2)</f>
        <v>0.762096435447668</v>
      </c>
      <c r="L470" s="1" t="n">
        <f aca="false">LOG(G470/H470,2)</f>
        <v>-0.103226787530828</v>
      </c>
    </row>
    <row r="471" customFormat="false" ht="14.25" hidden="false" customHeight="false" outlineLevel="0" collapsed="false">
      <c r="A471" s="1" t="s">
        <v>1532</v>
      </c>
      <c r="B471" s="7" t="s">
        <v>1533</v>
      </c>
      <c r="C471" s="1" t="s">
        <v>1534</v>
      </c>
      <c r="D471" s="1" t="n">
        <v>0</v>
      </c>
      <c r="E471" s="1" t="n">
        <v>0</v>
      </c>
      <c r="F471" s="1" t="n">
        <v>21</v>
      </c>
      <c r="G471" s="1" t="n">
        <v>0.01</v>
      </c>
      <c r="H471" s="1" t="n">
        <v>0.01</v>
      </c>
      <c r="I471" s="1" t="n">
        <f aca="false">F471/13319035*10^6</f>
        <v>1.57669080380073</v>
      </c>
      <c r="J471" s="1" t="n">
        <f aca="false">LOG(G471/I471,2)</f>
        <v>-7.30075595861638</v>
      </c>
      <c r="K471" s="1" t="n">
        <f aca="false">LOG(H471/I471,2)</f>
        <v>-7.30075595861638</v>
      </c>
      <c r="L471" s="1" t="n">
        <f aca="false">LOG(G471/H471,2)</f>
        <v>0</v>
      </c>
    </row>
    <row r="472" customFormat="false" ht="14.25" hidden="false" customHeight="false" outlineLevel="0" collapsed="false">
      <c r="A472" s="1" t="s">
        <v>1535</v>
      </c>
      <c r="B472" s="7" t="s">
        <v>1536</v>
      </c>
      <c r="C472" s="1" t="s">
        <v>1537</v>
      </c>
      <c r="D472" s="1" t="n">
        <v>0</v>
      </c>
      <c r="E472" s="1" t="n">
        <v>0</v>
      </c>
      <c r="F472" s="1" t="n">
        <v>6</v>
      </c>
      <c r="G472" s="1" t="n">
        <v>0.01</v>
      </c>
      <c r="H472" s="1" t="n">
        <v>0.01</v>
      </c>
      <c r="I472" s="1" t="n">
        <f aca="false">F472/13319035*10^6</f>
        <v>0.450483086800207</v>
      </c>
      <c r="J472" s="1" t="n">
        <f aca="false">LOG(G472/I472,2)</f>
        <v>-5.49340103655877</v>
      </c>
      <c r="K472" s="1" t="n">
        <f aca="false">LOG(H472/I472,2)</f>
        <v>-5.49340103655877</v>
      </c>
      <c r="L472" s="1" t="n">
        <f aca="false">LOG(G472/H472,2)</f>
        <v>0</v>
      </c>
    </row>
    <row r="473" customFormat="false" ht="14.25" hidden="false" customHeight="false" outlineLevel="0" collapsed="false">
      <c r="A473" s="1" t="s">
        <v>1538</v>
      </c>
      <c r="B473" s="7" t="s">
        <v>1539</v>
      </c>
      <c r="C473" s="1" t="s">
        <v>1540</v>
      </c>
      <c r="D473" s="1" t="n">
        <v>0</v>
      </c>
      <c r="E473" s="1" t="n">
        <v>0</v>
      </c>
      <c r="F473" s="1" t="n">
        <v>5</v>
      </c>
      <c r="G473" s="1" t="n">
        <v>0.01</v>
      </c>
      <c r="H473" s="1" t="n">
        <v>0.01</v>
      </c>
      <c r="I473" s="1" t="n">
        <f aca="false">F473/13319035*10^6</f>
        <v>0.375402572333506</v>
      </c>
      <c r="J473" s="1" t="n">
        <f aca="false">LOG(G473/I473,2)</f>
        <v>-5.23036663072498</v>
      </c>
      <c r="K473" s="1" t="n">
        <f aca="false">LOG(H473/I473,2)</f>
        <v>-5.23036663072498</v>
      </c>
      <c r="L473" s="1" t="n">
        <f aca="false">LOG(G473/H473,2)</f>
        <v>0</v>
      </c>
    </row>
    <row r="474" customFormat="false" ht="14.25" hidden="false" customHeight="false" outlineLevel="0" collapsed="false">
      <c r="A474" s="1" t="s">
        <v>1541</v>
      </c>
      <c r="B474" s="7" t="s">
        <v>1542</v>
      </c>
      <c r="C474" s="1" t="s">
        <v>1543</v>
      </c>
      <c r="D474" s="1" t="n">
        <v>0</v>
      </c>
      <c r="E474" s="1" t="n">
        <v>6</v>
      </c>
      <c r="F474" s="1" t="n">
        <v>5</v>
      </c>
      <c r="G474" s="1" t="n">
        <v>0.01</v>
      </c>
      <c r="H474" s="1" t="n">
        <f aca="false">E474/12727958*10^6</f>
        <v>0.47140318973397</v>
      </c>
      <c r="I474" s="1" t="n">
        <f aca="false">F474/13319035*10^6</f>
        <v>0.375402572333506</v>
      </c>
      <c r="J474" s="1" t="n">
        <f aca="false">LOG(G474/I474,2)</f>
        <v>-5.23036663072498</v>
      </c>
      <c r="K474" s="1" t="n">
        <f aca="false">LOG(H474/I474,2)</f>
        <v>0.328522984731396</v>
      </c>
      <c r="L474" s="1" t="n">
        <f aca="false">LOG(G474/H474,2)</f>
        <v>-5.55888961545637</v>
      </c>
    </row>
    <row r="475" customFormat="false" ht="14.25" hidden="false" customHeight="false" outlineLevel="0" collapsed="false">
      <c r="A475" s="1" t="s">
        <v>1544</v>
      </c>
      <c r="B475" s="7" t="s">
        <v>1545</v>
      </c>
      <c r="C475" s="1" t="s">
        <v>1546</v>
      </c>
      <c r="D475" s="1" t="n">
        <v>0</v>
      </c>
      <c r="E475" s="1" t="n">
        <v>0</v>
      </c>
      <c r="F475" s="1" t="n">
        <v>5</v>
      </c>
      <c r="G475" s="1" t="n">
        <v>0.01</v>
      </c>
      <c r="H475" s="1" t="n">
        <v>0.01</v>
      </c>
      <c r="I475" s="1" t="n">
        <f aca="false">F475/13319035*10^6</f>
        <v>0.375402572333506</v>
      </c>
      <c r="J475" s="1" t="n">
        <f aca="false">LOG(G475/I475,2)</f>
        <v>-5.23036663072498</v>
      </c>
      <c r="K475" s="1" t="n">
        <f aca="false">LOG(H475/I475,2)</f>
        <v>-5.23036663072498</v>
      </c>
      <c r="L475" s="1" t="n">
        <f aca="false">LOG(G475/H475,2)</f>
        <v>0</v>
      </c>
    </row>
    <row r="476" customFormat="false" ht="14.25" hidden="false" customHeight="false" outlineLevel="0" collapsed="false">
      <c r="A476" s="1" t="s">
        <v>1547</v>
      </c>
      <c r="B476" s="7" t="s">
        <v>1548</v>
      </c>
      <c r="C476" s="1" t="s">
        <v>1549</v>
      </c>
      <c r="D476" s="1" t="n">
        <v>22</v>
      </c>
      <c r="E476" s="1" t="n">
        <v>0</v>
      </c>
      <c r="F476" s="1" t="n">
        <v>27</v>
      </c>
      <c r="G476" s="1" t="n">
        <f aca="false">D476/11053984*10^6</f>
        <v>1.99023266181677</v>
      </c>
      <c r="H476" s="1" t="n">
        <v>0.01</v>
      </c>
      <c r="I476" s="1" t="n">
        <f aca="false">F476/13319035*10^6</f>
        <v>2.02717389060093</v>
      </c>
      <c r="J476" s="1" t="n">
        <f aca="false">LOG(G476/I476,2)</f>
        <v>-0.0265327539253449</v>
      </c>
      <c r="K476" s="1" t="n">
        <f aca="false">LOG(H476/I476,2)</f>
        <v>-7.66332603800109</v>
      </c>
      <c r="L476" s="1" t="n">
        <f aca="false">LOG(G476/H476,2)</f>
        <v>7.63679328407574</v>
      </c>
    </row>
    <row r="477" customFormat="false" ht="14.25" hidden="false" customHeight="false" outlineLevel="0" collapsed="false">
      <c r="A477" s="1" t="s">
        <v>1550</v>
      </c>
      <c r="B477" s="7" t="s">
        <v>1551</v>
      </c>
      <c r="C477" s="1" t="s">
        <v>1552</v>
      </c>
      <c r="D477" s="1" t="n">
        <v>9</v>
      </c>
      <c r="E477" s="1" t="n">
        <v>0</v>
      </c>
      <c r="F477" s="1" t="n">
        <v>5</v>
      </c>
      <c r="G477" s="1" t="n">
        <f aca="false">D477/11053984*10^6</f>
        <v>0.814186088925043</v>
      </c>
      <c r="H477" s="1" t="n">
        <v>0.01</v>
      </c>
      <c r="I477" s="1" t="n">
        <f aca="false">F477/13319035*10^6</f>
        <v>0.375402572333506</v>
      </c>
      <c r="J477" s="1" t="n">
        <f aca="false">LOG(G477/I477,2)</f>
        <v>1.11692003615578</v>
      </c>
      <c r="K477" s="1" t="n">
        <f aca="false">LOG(H477/I477,2)</f>
        <v>-5.23036663072498</v>
      </c>
      <c r="L477" s="1" t="n">
        <f aca="false">LOG(G477/H477,2)</f>
        <v>6.34728666688076</v>
      </c>
    </row>
    <row r="478" customFormat="false" ht="14.25" hidden="false" customHeight="false" outlineLevel="0" collapsed="false">
      <c r="A478" s="1" t="s">
        <v>1553</v>
      </c>
      <c r="B478" s="7" t="s">
        <v>1554</v>
      </c>
      <c r="C478" s="1" t="s">
        <v>1555</v>
      </c>
      <c r="D478" s="1" t="n">
        <v>5</v>
      </c>
      <c r="E478" s="1" t="n">
        <v>10</v>
      </c>
      <c r="F478" s="1" t="n">
        <v>0</v>
      </c>
      <c r="G478" s="1" t="n">
        <f aca="false">D478/11053984*10^6</f>
        <v>0.452325604958357</v>
      </c>
      <c r="H478" s="1" t="n">
        <f aca="false">E478/12727958*10^6</f>
        <v>0.78567198288995</v>
      </c>
      <c r="I478" s="1" t="n">
        <v>0.01</v>
      </c>
      <c r="J478" s="1" t="n">
        <f aca="false">LOG(G478/I478,2)</f>
        <v>5.4992897603258</v>
      </c>
      <c r="K478" s="1" t="n">
        <f aca="false">LOG(H478/I478,2)</f>
        <v>6.29585520962258</v>
      </c>
      <c r="L478" s="1" t="n">
        <f aca="false">LOG(G478/H478,2)</f>
        <v>-0.796565449296776</v>
      </c>
    </row>
    <row r="479" customFormat="false" ht="14.25" hidden="false" customHeight="false" outlineLevel="0" collapsed="false">
      <c r="A479" s="1" t="s">
        <v>1556</v>
      </c>
      <c r="B479" s="7" t="s">
        <v>1557</v>
      </c>
      <c r="C479" s="1" t="s">
        <v>1558</v>
      </c>
      <c r="D479" s="1" t="n">
        <v>21</v>
      </c>
      <c r="E479" s="1" t="n">
        <v>0</v>
      </c>
      <c r="F479" s="1" t="n">
        <v>0</v>
      </c>
      <c r="G479" s="1" t="n">
        <f aca="false">D479/11053984*10^6</f>
        <v>1.8997675408251</v>
      </c>
      <c r="H479" s="1" t="n">
        <v>0.01</v>
      </c>
      <c r="I479" s="1" t="n">
        <v>0.01</v>
      </c>
      <c r="J479" s="1" t="n">
        <f aca="false">LOG(G479/I479,2)</f>
        <v>7.5696790882172</v>
      </c>
      <c r="K479" s="1" t="n">
        <f aca="false">LOG(H479/I479,2)</f>
        <v>0</v>
      </c>
      <c r="L479" s="1" t="n">
        <f aca="false">LOG(G479/H479,2)</f>
        <v>7.5696790882172</v>
      </c>
    </row>
    <row r="480" customFormat="false" ht="14.25" hidden="false" customHeight="false" outlineLevel="0" collapsed="false">
      <c r="A480" s="1" t="s">
        <v>1559</v>
      </c>
      <c r="B480" s="7" t="s">
        <v>1560</v>
      </c>
      <c r="C480" s="1" t="s">
        <v>1561</v>
      </c>
      <c r="D480" s="1" t="n">
        <v>7</v>
      </c>
      <c r="E480" s="1" t="n">
        <v>0</v>
      </c>
      <c r="F480" s="1" t="n">
        <v>0</v>
      </c>
      <c r="G480" s="1" t="n">
        <f aca="false">D480/11053984*10^6</f>
        <v>0.6332558469417</v>
      </c>
      <c r="H480" s="1" t="n">
        <v>0.01</v>
      </c>
      <c r="I480" s="1" t="n">
        <v>0.01</v>
      </c>
      <c r="J480" s="1" t="n">
        <f aca="false">LOG(G480/I480,2)</f>
        <v>5.98471658749605</v>
      </c>
      <c r="K480" s="1" t="n">
        <f aca="false">LOG(H480/I480,2)</f>
        <v>0</v>
      </c>
      <c r="L480" s="1" t="n">
        <f aca="false">LOG(G480/H480,2)</f>
        <v>5.98471658749605</v>
      </c>
    </row>
    <row r="481" customFormat="false" ht="14.25" hidden="false" customHeight="false" outlineLevel="0" collapsed="false">
      <c r="A481" s="1" t="s">
        <v>1562</v>
      </c>
      <c r="B481" s="7" t="s">
        <v>1563</v>
      </c>
      <c r="C481" s="1" t="s">
        <v>1564</v>
      </c>
      <c r="D481" s="1" t="n">
        <v>12</v>
      </c>
      <c r="E481" s="1" t="n">
        <v>0</v>
      </c>
      <c r="F481" s="1" t="n">
        <v>0</v>
      </c>
      <c r="G481" s="1" t="n">
        <f aca="false">D481/11053984*10^6</f>
        <v>1.08558145190006</v>
      </c>
      <c r="H481" s="1" t="n">
        <v>0.01</v>
      </c>
      <c r="I481" s="1" t="n">
        <v>0.01</v>
      </c>
      <c r="J481" s="1" t="n">
        <f aca="false">LOG(G481/I481,2)</f>
        <v>6.7623241661596</v>
      </c>
      <c r="K481" s="1" t="n">
        <f aca="false">LOG(H481/I481,2)</f>
        <v>0</v>
      </c>
      <c r="L481" s="1" t="n">
        <f aca="false">LOG(G481/H481,2)</f>
        <v>6.7623241661596</v>
      </c>
    </row>
    <row r="482" customFormat="false" ht="14.25" hidden="false" customHeight="false" outlineLevel="0" collapsed="false">
      <c r="A482" s="1" t="s">
        <v>1565</v>
      </c>
      <c r="B482" s="7" t="s">
        <v>1566</v>
      </c>
      <c r="C482" s="1" t="s">
        <v>1567</v>
      </c>
      <c r="D482" s="1" t="n">
        <v>8</v>
      </c>
      <c r="E482" s="1" t="n">
        <v>0</v>
      </c>
      <c r="F482" s="1" t="n">
        <v>0</v>
      </c>
      <c r="G482" s="1" t="n">
        <f aca="false">D482/11053984*10^6</f>
        <v>0.723720967933371</v>
      </c>
      <c r="H482" s="1" t="n">
        <v>0.01</v>
      </c>
      <c r="I482" s="1" t="n">
        <v>0.01</v>
      </c>
      <c r="J482" s="1" t="n">
        <f aca="false">LOG(G482/I482,2)</f>
        <v>6.17736166543844</v>
      </c>
      <c r="K482" s="1" t="n">
        <f aca="false">LOG(H482/I482,2)</f>
        <v>0</v>
      </c>
      <c r="L482" s="1" t="n">
        <f aca="false">LOG(G482/H482,2)</f>
        <v>6.17736166543844</v>
      </c>
    </row>
    <row r="483" customFormat="false" ht="14.25" hidden="false" customHeight="false" outlineLevel="0" collapsed="false">
      <c r="A483" s="1" t="s">
        <v>1568</v>
      </c>
      <c r="B483" s="7" t="s">
        <v>1569</v>
      </c>
      <c r="C483" s="1" t="s">
        <v>1570</v>
      </c>
      <c r="D483" s="1" t="n">
        <v>7</v>
      </c>
      <c r="E483" s="1" t="n">
        <v>8</v>
      </c>
      <c r="F483" s="1" t="n">
        <v>0</v>
      </c>
      <c r="G483" s="1" t="n">
        <f aca="false">D483/11053984*10^6</f>
        <v>0.6332558469417</v>
      </c>
      <c r="H483" s="1" t="n">
        <f aca="false">E483/12727958*10^6</f>
        <v>0.62853758631196</v>
      </c>
      <c r="I483" s="1" t="n">
        <v>0.01</v>
      </c>
      <c r="J483" s="1" t="n">
        <f aca="false">LOG(G483/I483,2)</f>
        <v>5.98471658749605</v>
      </c>
      <c r="K483" s="1" t="n">
        <f aca="false">LOG(H483/I483,2)</f>
        <v>5.97392711473522</v>
      </c>
      <c r="L483" s="1" t="n">
        <f aca="false">LOG(G483/H483,2)</f>
        <v>0.0107894727608286</v>
      </c>
    </row>
    <row r="484" customFormat="false" ht="14.25" hidden="false" customHeight="false" outlineLevel="0" collapsed="false">
      <c r="A484" s="1" t="s">
        <v>1571</v>
      </c>
      <c r="B484" s="7" t="s">
        <v>1572</v>
      </c>
      <c r="C484" s="1" t="s">
        <v>1573</v>
      </c>
      <c r="D484" s="1" t="n">
        <v>13</v>
      </c>
      <c r="E484" s="1" t="n">
        <v>5</v>
      </c>
      <c r="F484" s="1" t="n">
        <v>0</v>
      </c>
      <c r="G484" s="1" t="n">
        <f aca="false">D484/11053984*10^6</f>
        <v>1.17604657289173</v>
      </c>
      <c r="H484" s="1" t="n">
        <f aca="false">E484/12727958*10^6</f>
        <v>0.392835991444975</v>
      </c>
      <c r="I484" s="1" t="n">
        <v>0.01</v>
      </c>
      <c r="J484" s="1" t="n">
        <f aca="false">LOG(G484/I484,2)</f>
        <v>6.87780138357954</v>
      </c>
      <c r="K484" s="1" t="n">
        <f aca="false">LOG(H484/I484,2)</f>
        <v>5.29585520962258</v>
      </c>
      <c r="L484" s="1" t="n">
        <f aca="false">LOG(G484/H484,2)</f>
        <v>1.58194617395695</v>
      </c>
    </row>
    <row r="485" customFormat="false" ht="14.25" hidden="false" customHeight="false" outlineLevel="0" collapsed="false">
      <c r="A485" s="1" t="s">
        <v>1574</v>
      </c>
      <c r="B485" s="7" t="s">
        <v>1575</v>
      </c>
      <c r="C485" s="1" t="s">
        <v>1576</v>
      </c>
      <c r="D485" s="1" t="n">
        <v>16</v>
      </c>
      <c r="E485" s="1" t="n">
        <v>0</v>
      </c>
      <c r="F485" s="1" t="n">
        <v>0</v>
      </c>
      <c r="G485" s="1" t="n">
        <f aca="false">D485/11053984*10^6</f>
        <v>1.44744193586674</v>
      </c>
      <c r="H485" s="1" t="n">
        <v>0.01</v>
      </c>
      <c r="I485" s="1" t="n">
        <v>0.01</v>
      </c>
      <c r="J485" s="1" t="n">
        <f aca="false">LOG(G485/I485,2)</f>
        <v>7.17736166543844</v>
      </c>
      <c r="K485" s="1" t="n">
        <f aca="false">LOG(H485/I485,2)</f>
        <v>0</v>
      </c>
      <c r="L485" s="1" t="n">
        <f aca="false">LOG(G485/H485,2)</f>
        <v>7.17736166543844</v>
      </c>
    </row>
    <row r="486" customFormat="false" ht="14.25" hidden="false" customHeight="false" outlineLevel="0" collapsed="false">
      <c r="A486" s="1" t="s">
        <v>1577</v>
      </c>
      <c r="B486" s="7" t="s">
        <v>1578</v>
      </c>
      <c r="C486" s="1" t="s">
        <v>1579</v>
      </c>
      <c r="D486" s="1" t="n">
        <v>6</v>
      </c>
      <c r="E486" s="1" t="n">
        <v>13</v>
      </c>
      <c r="F486" s="1" t="n">
        <v>0</v>
      </c>
      <c r="G486" s="1" t="n">
        <f aca="false">D486/11053984*10^6</f>
        <v>0.542790725950029</v>
      </c>
      <c r="H486" s="1" t="n">
        <f aca="false">E486/12727958*10^6</f>
        <v>1.02137357775693</v>
      </c>
      <c r="I486" s="1" t="n">
        <v>0.01</v>
      </c>
      <c r="J486" s="1" t="n">
        <f aca="false">LOG(G486/I486,2)</f>
        <v>5.7623241661596</v>
      </c>
      <c r="K486" s="1" t="n">
        <f aca="false">LOG(H486/I486,2)</f>
        <v>6.67436683287631</v>
      </c>
      <c r="L486" s="1" t="n">
        <f aca="false">LOG(G486/H486,2)</f>
        <v>-0.912042666716712</v>
      </c>
    </row>
    <row r="487" customFormat="false" ht="14.25" hidden="false" customHeight="false" outlineLevel="0" collapsed="false">
      <c r="A487" s="1" t="s">
        <v>1580</v>
      </c>
      <c r="B487" s="7" t="s">
        <v>1581</v>
      </c>
      <c r="C487" s="1" t="s">
        <v>1582</v>
      </c>
      <c r="D487" s="1" t="n">
        <v>10</v>
      </c>
      <c r="E487" s="1" t="n">
        <v>0</v>
      </c>
      <c r="F487" s="1" t="n">
        <v>0</v>
      </c>
      <c r="G487" s="1" t="n">
        <f aca="false">D487/11053984*10^6</f>
        <v>0.904651209916714</v>
      </c>
      <c r="H487" s="1" t="n">
        <v>0.01</v>
      </c>
      <c r="I487" s="1" t="n">
        <v>0.01</v>
      </c>
      <c r="J487" s="1" t="n">
        <f aca="false">LOG(G487/I487,2)</f>
        <v>6.4992897603258</v>
      </c>
      <c r="K487" s="1" t="n">
        <f aca="false">LOG(H487/I487,2)</f>
        <v>0</v>
      </c>
      <c r="L487" s="1" t="n">
        <f aca="false">LOG(G487/H487,2)</f>
        <v>6.4992897603258</v>
      </c>
    </row>
    <row r="488" customFormat="false" ht="14.25" hidden="false" customHeight="false" outlineLevel="0" collapsed="false">
      <c r="A488" s="1" t="s">
        <v>1583</v>
      </c>
      <c r="B488" s="7" t="s">
        <v>1584</v>
      </c>
      <c r="C488" s="1" t="s">
        <v>1585</v>
      </c>
      <c r="D488" s="1" t="n">
        <v>6</v>
      </c>
      <c r="E488" s="1" t="n">
        <v>5</v>
      </c>
      <c r="F488" s="1" t="n">
        <v>0</v>
      </c>
      <c r="G488" s="1" t="n">
        <f aca="false">D488/11053984*10^6</f>
        <v>0.542790725950029</v>
      </c>
      <c r="H488" s="1" t="n">
        <f aca="false">E488/12727958*10^6</f>
        <v>0.392835991444975</v>
      </c>
      <c r="I488" s="1" t="n">
        <v>0.01</v>
      </c>
      <c r="J488" s="1" t="n">
        <f aca="false">LOG(G488/I488,2)</f>
        <v>5.7623241661596</v>
      </c>
      <c r="K488" s="1" t="n">
        <f aca="false">LOG(H488/I488,2)</f>
        <v>5.29585520962258</v>
      </c>
      <c r="L488" s="1" t="n">
        <f aca="false">LOG(G488/H488,2)</f>
        <v>0.466468956537018</v>
      </c>
    </row>
    <row r="489" customFormat="false" ht="14.25" hidden="false" customHeight="false" outlineLevel="0" collapsed="false">
      <c r="A489" s="1" t="s">
        <v>1586</v>
      </c>
      <c r="B489" s="7" t="s">
        <v>1587</v>
      </c>
      <c r="C489" s="1" t="s">
        <v>1588</v>
      </c>
      <c r="D489" s="1" t="n">
        <v>7</v>
      </c>
      <c r="E489" s="1" t="n">
        <v>110</v>
      </c>
      <c r="F489" s="1" t="n">
        <v>0</v>
      </c>
      <c r="G489" s="1" t="n">
        <f aca="false">D489/11053984*10^6</f>
        <v>0.6332558469417</v>
      </c>
      <c r="H489" s="1" t="n">
        <f aca="false">E489/12727958*10^6</f>
        <v>8.64239181178945</v>
      </c>
      <c r="I489" s="1" t="n">
        <v>0.01</v>
      </c>
      <c r="J489" s="1" t="n">
        <f aca="false">LOG(G489/I489,2)</f>
        <v>5.98471658749605</v>
      </c>
      <c r="K489" s="1" t="n">
        <f aca="false">LOG(H489/I489,2)</f>
        <v>9.75528682825988</v>
      </c>
      <c r="L489" s="1" t="n">
        <f aca="false">LOG(G489/H489,2)</f>
        <v>-3.77057024076383</v>
      </c>
    </row>
    <row r="490" customFormat="false" ht="14.25" hidden="false" customHeight="false" outlineLevel="0" collapsed="false">
      <c r="A490" s="1" t="s">
        <v>1589</v>
      </c>
      <c r="B490" s="7" t="s">
        <v>1590</v>
      </c>
      <c r="C490" s="1" t="s">
        <v>1591</v>
      </c>
      <c r="D490" s="1" t="n">
        <v>10</v>
      </c>
      <c r="E490" s="1" t="n">
        <v>0</v>
      </c>
      <c r="F490" s="1" t="n">
        <v>0</v>
      </c>
      <c r="G490" s="1" t="n">
        <f aca="false">D490/11053984*10^6</f>
        <v>0.904651209916714</v>
      </c>
      <c r="H490" s="1" t="n">
        <v>0.01</v>
      </c>
      <c r="I490" s="1" t="n">
        <v>0.01</v>
      </c>
      <c r="J490" s="1" t="n">
        <f aca="false">LOG(G490/I490,2)</f>
        <v>6.4992897603258</v>
      </c>
      <c r="K490" s="1" t="n">
        <f aca="false">LOG(H490/I490,2)</f>
        <v>0</v>
      </c>
      <c r="L490" s="1" t="n">
        <f aca="false">LOG(G490/H490,2)</f>
        <v>6.4992897603258</v>
      </c>
    </row>
    <row r="491" customFormat="false" ht="14.25" hidden="false" customHeight="false" outlineLevel="0" collapsed="false">
      <c r="A491" s="1" t="s">
        <v>1592</v>
      </c>
      <c r="B491" s="7" t="s">
        <v>1593</v>
      </c>
      <c r="C491" s="1" t="s">
        <v>1594</v>
      </c>
      <c r="D491" s="1" t="n">
        <v>13</v>
      </c>
      <c r="E491" s="1" t="n">
        <v>0</v>
      </c>
      <c r="F491" s="1" t="n">
        <v>0</v>
      </c>
      <c r="G491" s="1" t="n">
        <f aca="false">D491/11053984*10^6</f>
        <v>1.17604657289173</v>
      </c>
      <c r="H491" s="1" t="n">
        <v>0.01</v>
      </c>
      <c r="I491" s="1" t="n">
        <v>0.01</v>
      </c>
      <c r="J491" s="1" t="n">
        <f aca="false">LOG(G491/I491,2)</f>
        <v>6.87780138357954</v>
      </c>
      <c r="K491" s="1" t="n">
        <f aca="false">LOG(H491/I491,2)</f>
        <v>0</v>
      </c>
      <c r="L491" s="1" t="n">
        <f aca="false">LOG(G491/H491,2)</f>
        <v>6.87780138357954</v>
      </c>
    </row>
    <row r="492" customFormat="false" ht="14.25" hidden="false" customHeight="false" outlineLevel="0" collapsed="false">
      <c r="A492" s="1" t="s">
        <v>1595</v>
      </c>
      <c r="B492" s="7" t="s">
        <v>1596</v>
      </c>
      <c r="C492" s="1" t="s">
        <v>1597</v>
      </c>
      <c r="D492" s="1" t="n">
        <v>7</v>
      </c>
      <c r="E492" s="1" t="n">
        <v>7</v>
      </c>
      <c r="F492" s="1" t="n">
        <v>0</v>
      </c>
      <c r="G492" s="1" t="n">
        <f aca="false">D492/11053984*10^6</f>
        <v>0.6332558469417</v>
      </c>
      <c r="H492" s="1" t="n">
        <f aca="false">E492/12727958*10^6</f>
        <v>0.549970388022965</v>
      </c>
      <c r="I492" s="1" t="n">
        <v>0.01</v>
      </c>
      <c r="J492" s="1" t="n">
        <f aca="false">LOG(G492/I492,2)</f>
        <v>5.98471658749605</v>
      </c>
      <c r="K492" s="1" t="n">
        <f aca="false">LOG(H492/I492,2)</f>
        <v>5.78128203679282</v>
      </c>
      <c r="L492" s="1" t="n">
        <f aca="false">LOG(G492/H492,2)</f>
        <v>0.203434550703225</v>
      </c>
    </row>
    <row r="493" customFormat="false" ht="14.25" hidden="false" customHeight="false" outlineLevel="0" collapsed="false">
      <c r="A493" s="1" t="s">
        <v>1598</v>
      </c>
      <c r="B493" s="7" t="s">
        <v>1599</v>
      </c>
      <c r="C493" s="1" t="s">
        <v>1600</v>
      </c>
      <c r="D493" s="1" t="n">
        <v>5</v>
      </c>
      <c r="E493" s="1" t="n">
        <v>10</v>
      </c>
      <c r="F493" s="1" t="n">
        <v>0</v>
      </c>
      <c r="G493" s="1" t="n">
        <f aca="false">D493/11053984*10^6</f>
        <v>0.452325604958357</v>
      </c>
      <c r="H493" s="1" t="n">
        <f aca="false">E493/12727958*10^6</f>
        <v>0.78567198288995</v>
      </c>
      <c r="I493" s="1" t="n">
        <v>0.01</v>
      </c>
      <c r="J493" s="1" t="n">
        <f aca="false">LOG(G493/I493,2)</f>
        <v>5.4992897603258</v>
      </c>
      <c r="K493" s="1" t="n">
        <f aca="false">LOG(H493/I493,2)</f>
        <v>6.29585520962258</v>
      </c>
      <c r="L493" s="1" t="n">
        <f aca="false">LOG(G493/H493,2)</f>
        <v>-0.796565449296776</v>
      </c>
    </row>
    <row r="494" customFormat="false" ht="14.25" hidden="false" customHeight="false" outlineLevel="0" collapsed="false">
      <c r="A494" s="1" t="s">
        <v>1601</v>
      </c>
      <c r="B494" s="7" t="s">
        <v>1602</v>
      </c>
      <c r="C494" s="1" t="s">
        <v>1603</v>
      </c>
      <c r="D494" s="1" t="n">
        <v>17</v>
      </c>
      <c r="E494" s="1" t="n">
        <v>0</v>
      </c>
      <c r="F494" s="1" t="n">
        <v>0</v>
      </c>
      <c r="G494" s="1" t="n">
        <f aca="false">D494/11053984*10^6</f>
        <v>1.53790705685841</v>
      </c>
      <c r="H494" s="1" t="n">
        <v>0.01</v>
      </c>
      <c r="I494" s="1" t="n">
        <v>0.01</v>
      </c>
      <c r="J494" s="1" t="n">
        <f aca="false">LOG(G494/I494,2)</f>
        <v>7.26482450668878</v>
      </c>
      <c r="K494" s="1" t="n">
        <f aca="false">LOG(H494/I494,2)</f>
        <v>0</v>
      </c>
      <c r="L494" s="1" t="n">
        <f aca="false">LOG(G494/H494,2)</f>
        <v>7.26482450668878</v>
      </c>
    </row>
    <row r="495" customFormat="false" ht="14.25" hidden="false" customHeight="false" outlineLevel="0" collapsed="false">
      <c r="A495" s="1" t="s">
        <v>1604</v>
      </c>
      <c r="B495" s="7" t="s">
        <v>1605</v>
      </c>
      <c r="C495" s="1" t="s">
        <v>1606</v>
      </c>
      <c r="D495" s="1" t="n">
        <v>5</v>
      </c>
      <c r="E495" s="1" t="n">
        <v>9</v>
      </c>
      <c r="F495" s="1" t="n">
        <v>0</v>
      </c>
      <c r="G495" s="1" t="n">
        <f aca="false">D495/11053984*10^6</f>
        <v>0.452325604958357</v>
      </c>
      <c r="H495" s="1" t="n">
        <f aca="false">E495/12727958*10^6</f>
        <v>0.707104784600955</v>
      </c>
      <c r="I495" s="1" t="n">
        <v>0.01</v>
      </c>
      <c r="J495" s="1" t="n">
        <f aca="false">LOG(G495/I495,2)</f>
        <v>5.4992897603258</v>
      </c>
      <c r="K495" s="1" t="n">
        <f aca="false">LOG(H495/I495,2)</f>
        <v>6.14385211617753</v>
      </c>
      <c r="L495" s="1" t="n">
        <f aca="false">LOG(G495/H495,2)</f>
        <v>-0.644562355851726</v>
      </c>
    </row>
    <row r="496" customFormat="false" ht="14.25" hidden="false" customHeight="false" outlineLevel="0" collapsed="false">
      <c r="A496" s="1" t="s">
        <v>1607</v>
      </c>
      <c r="B496" s="7" t="s">
        <v>1608</v>
      </c>
      <c r="C496" s="1" t="s">
        <v>1609</v>
      </c>
      <c r="D496" s="1" t="n">
        <v>5</v>
      </c>
      <c r="E496" s="1" t="n">
        <v>0</v>
      </c>
      <c r="F496" s="1" t="n">
        <v>0</v>
      </c>
      <c r="G496" s="1" t="n">
        <f aca="false">D496/11053984*10^6</f>
        <v>0.452325604958357</v>
      </c>
      <c r="H496" s="1" t="n">
        <v>0.01</v>
      </c>
      <c r="I496" s="1" t="n">
        <v>0.01</v>
      </c>
      <c r="J496" s="1" t="n">
        <f aca="false">LOG(G496/I496,2)</f>
        <v>5.4992897603258</v>
      </c>
      <c r="K496" s="1" t="n">
        <f aca="false">LOG(H496/I496,2)</f>
        <v>0</v>
      </c>
      <c r="L496" s="1" t="n">
        <f aca="false">LOG(G496/H496,2)</f>
        <v>5.4992897603258</v>
      </c>
    </row>
    <row r="497" customFormat="false" ht="14.25" hidden="false" customHeight="false" outlineLevel="0" collapsed="false">
      <c r="A497" s="1" t="s">
        <v>1610</v>
      </c>
      <c r="B497" s="7" t="s">
        <v>1611</v>
      </c>
      <c r="C497" s="1" t="s">
        <v>1612</v>
      </c>
      <c r="D497" s="1" t="n">
        <v>6</v>
      </c>
      <c r="E497" s="1" t="n">
        <v>11</v>
      </c>
      <c r="F497" s="1" t="n">
        <v>0</v>
      </c>
      <c r="G497" s="1" t="n">
        <f aca="false">D497/11053984*10^6</f>
        <v>0.542790725950029</v>
      </c>
      <c r="H497" s="1" t="n">
        <f aca="false">E497/12727958*10^6</f>
        <v>0.864239181178945</v>
      </c>
      <c r="I497" s="1" t="n">
        <v>0.01</v>
      </c>
      <c r="J497" s="1" t="n">
        <f aca="false">LOG(G497/I497,2)</f>
        <v>5.7623241661596</v>
      </c>
      <c r="K497" s="1" t="n">
        <f aca="false">LOG(H497/I497,2)</f>
        <v>6.43335873337252</v>
      </c>
      <c r="L497" s="1" t="n">
        <f aca="false">LOG(G497/H497,2)</f>
        <v>-0.671034567212917</v>
      </c>
    </row>
    <row r="498" customFormat="false" ht="14.25" hidden="false" customHeight="false" outlineLevel="0" collapsed="false">
      <c r="A498" s="1" t="s">
        <v>1613</v>
      </c>
      <c r="B498" s="7" t="s">
        <v>1614</v>
      </c>
      <c r="C498" s="1" t="s">
        <v>1615</v>
      </c>
      <c r="D498" s="1" t="n">
        <v>40</v>
      </c>
      <c r="E498" s="1" t="n">
        <v>55</v>
      </c>
      <c r="F498" s="1" t="n">
        <v>0</v>
      </c>
      <c r="G498" s="1" t="n">
        <f aca="false">D498/11053984*10^6</f>
        <v>3.61860483966686</v>
      </c>
      <c r="H498" s="1" t="n">
        <f aca="false">E498/12727958*10^6</f>
        <v>4.32119590589472</v>
      </c>
      <c r="I498" s="1" t="n">
        <v>0.01</v>
      </c>
      <c r="J498" s="1" t="n">
        <f aca="false">LOG(G498/I498,2)</f>
        <v>8.49928976032581</v>
      </c>
      <c r="K498" s="1" t="n">
        <f aca="false">LOG(H498/I498,2)</f>
        <v>8.75528682825988</v>
      </c>
      <c r="L498" s="1" t="n">
        <f aca="false">LOG(G498/H498,2)</f>
        <v>-0.255997067934073</v>
      </c>
    </row>
    <row r="499" customFormat="false" ht="14.25" hidden="false" customHeight="false" outlineLevel="0" collapsed="false">
      <c r="A499" s="1" t="s">
        <v>1616</v>
      </c>
      <c r="B499" s="7" t="s">
        <v>1617</v>
      </c>
      <c r="C499" s="1" t="s">
        <v>1618</v>
      </c>
      <c r="D499" s="1" t="n">
        <v>5</v>
      </c>
      <c r="E499" s="1" t="n">
        <v>0</v>
      </c>
      <c r="F499" s="1" t="n">
        <v>0</v>
      </c>
      <c r="G499" s="1" t="n">
        <f aca="false">D499/11053984*10^6</f>
        <v>0.452325604958357</v>
      </c>
      <c r="H499" s="1" t="n">
        <v>0.01</v>
      </c>
      <c r="I499" s="1" t="n">
        <v>0.01</v>
      </c>
      <c r="J499" s="1" t="n">
        <f aca="false">LOG(G499/I499,2)</f>
        <v>5.4992897603258</v>
      </c>
      <c r="K499" s="1" t="n">
        <f aca="false">LOG(H499/I499,2)</f>
        <v>0</v>
      </c>
      <c r="L499" s="1" t="n">
        <f aca="false">LOG(G499/H499,2)</f>
        <v>5.4992897603258</v>
      </c>
    </row>
    <row r="500" customFormat="false" ht="14.25" hidden="false" customHeight="false" outlineLevel="0" collapsed="false">
      <c r="A500" s="1" t="s">
        <v>1619</v>
      </c>
      <c r="B500" s="7" t="s">
        <v>1620</v>
      </c>
      <c r="C500" s="1" t="s">
        <v>1621</v>
      </c>
      <c r="D500" s="1" t="n">
        <v>30</v>
      </c>
      <c r="E500" s="1" t="n">
        <v>33</v>
      </c>
      <c r="F500" s="1" t="n">
        <v>0</v>
      </c>
      <c r="G500" s="1" t="n">
        <f aca="false">D500/11053984*10^6</f>
        <v>2.71395362975014</v>
      </c>
      <c r="H500" s="1" t="n">
        <f aca="false">E500/12727958*10^6</f>
        <v>2.59271754353683</v>
      </c>
      <c r="I500" s="1" t="n">
        <v>0.01</v>
      </c>
      <c r="J500" s="1" t="n">
        <f aca="false">LOG(G500/I500,2)</f>
        <v>8.08425226104696</v>
      </c>
      <c r="K500" s="1" t="n">
        <f aca="false">LOG(H500/I500,2)</f>
        <v>8.01832123409367</v>
      </c>
      <c r="L500" s="1" t="n">
        <f aca="false">LOG(G500/H500,2)</f>
        <v>0.0659310269532895</v>
      </c>
    </row>
    <row r="501" customFormat="false" ht="14.25" hidden="false" customHeight="false" outlineLevel="0" collapsed="false">
      <c r="A501" s="1" t="s">
        <v>1622</v>
      </c>
      <c r="B501" s="7" t="s">
        <v>1623</v>
      </c>
      <c r="C501" s="1" t="s">
        <v>1624</v>
      </c>
      <c r="D501" s="1" t="n">
        <v>11</v>
      </c>
      <c r="E501" s="1" t="n">
        <v>0</v>
      </c>
      <c r="F501" s="1" t="n">
        <v>0</v>
      </c>
      <c r="G501" s="1" t="n">
        <f aca="false">D501/11053984*10^6</f>
        <v>0.995116330908386</v>
      </c>
      <c r="H501" s="1" t="n">
        <v>0.01</v>
      </c>
      <c r="I501" s="1" t="n">
        <v>0.01</v>
      </c>
      <c r="J501" s="1" t="n">
        <f aca="false">LOG(G501/I501,2)</f>
        <v>6.63679328407574</v>
      </c>
      <c r="K501" s="1" t="n">
        <f aca="false">LOG(H501/I501,2)</f>
        <v>0</v>
      </c>
      <c r="L501" s="1" t="n">
        <f aca="false">LOG(G501/H501,2)</f>
        <v>6.63679328407574</v>
      </c>
    </row>
    <row r="502" customFormat="false" ht="14.25" hidden="false" customHeight="false" outlineLevel="0" collapsed="false">
      <c r="A502" s="1" t="s">
        <v>1625</v>
      </c>
      <c r="B502" s="7" t="s">
        <v>1626</v>
      </c>
      <c r="C502" s="1" t="s">
        <v>1627</v>
      </c>
      <c r="D502" s="1" t="n">
        <v>11</v>
      </c>
      <c r="E502" s="1" t="n">
        <v>22</v>
      </c>
      <c r="F502" s="1" t="n">
        <v>0</v>
      </c>
      <c r="G502" s="1" t="n">
        <f aca="false">D502/11053984*10^6</f>
        <v>0.995116330908386</v>
      </c>
      <c r="H502" s="1" t="n">
        <f aca="false">E502/12727958*10^6</f>
        <v>1.72847836235789</v>
      </c>
      <c r="I502" s="1" t="n">
        <v>0.01</v>
      </c>
      <c r="J502" s="1" t="n">
        <f aca="false">LOG(G502/I502,2)</f>
        <v>6.63679328407574</v>
      </c>
      <c r="K502" s="1" t="n">
        <f aca="false">LOG(H502/I502,2)</f>
        <v>7.43335873337252</v>
      </c>
      <c r="L502" s="1" t="n">
        <f aca="false">LOG(G502/H502,2)</f>
        <v>-0.796565449296776</v>
      </c>
    </row>
    <row r="503" customFormat="false" ht="14.25" hidden="false" customHeight="false" outlineLevel="0" collapsed="false">
      <c r="A503" s="1" t="s">
        <v>1628</v>
      </c>
      <c r="B503" s="7" t="s">
        <v>1629</v>
      </c>
      <c r="C503" s="1" t="s">
        <v>1630</v>
      </c>
      <c r="D503" s="1" t="n">
        <v>7</v>
      </c>
      <c r="E503" s="1" t="n">
        <v>12</v>
      </c>
      <c r="F503" s="1" t="n">
        <v>0</v>
      </c>
      <c r="G503" s="1" t="n">
        <f aca="false">D503/11053984*10^6</f>
        <v>0.6332558469417</v>
      </c>
      <c r="H503" s="1" t="n">
        <f aca="false">E503/12727958*10^6</f>
        <v>0.94280637946794</v>
      </c>
      <c r="I503" s="1" t="n">
        <v>0.01</v>
      </c>
      <c r="J503" s="1" t="n">
        <f aca="false">LOG(G503/I503,2)</f>
        <v>5.98471658749605</v>
      </c>
      <c r="K503" s="1" t="n">
        <f aca="false">LOG(H503/I503,2)</f>
        <v>6.55888961545637</v>
      </c>
      <c r="L503" s="1" t="n">
        <f aca="false">LOG(G503/H503,2)</f>
        <v>-0.574173027960328</v>
      </c>
    </row>
    <row r="504" customFormat="false" ht="14.25" hidden="false" customHeight="false" outlineLevel="0" collapsed="false">
      <c r="A504" s="1" t="s">
        <v>1631</v>
      </c>
      <c r="B504" s="7" t="s">
        <v>1632</v>
      </c>
      <c r="C504" s="1" t="s">
        <v>1633</v>
      </c>
      <c r="D504" s="1" t="n">
        <v>13</v>
      </c>
      <c r="E504" s="1" t="n">
        <v>0</v>
      </c>
      <c r="F504" s="1" t="n">
        <v>0</v>
      </c>
      <c r="G504" s="1" t="n">
        <f aca="false">D504/11053984*10^6</f>
        <v>1.17604657289173</v>
      </c>
      <c r="H504" s="1" t="n">
        <v>0.01</v>
      </c>
      <c r="I504" s="1" t="n">
        <v>0.01</v>
      </c>
      <c r="J504" s="1" t="n">
        <f aca="false">LOG(G504/I504,2)</f>
        <v>6.87780138357954</v>
      </c>
      <c r="K504" s="1" t="n">
        <f aca="false">LOG(H504/I504,2)</f>
        <v>0</v>
      </c>
      <c r="L504" s="1" t="n">
        <f aca="false">LOG(G504/H504,2)</f>
        <v>6.87780138357954</v>
      </c>
    </row>
    <row r="505" customFormat="false" ht="14.25" hidden="false" customHeight="false" outlineLevel="0" collapsed="false">
      <c r="A505" s="1" t="s">
        <v>1634</v>
      </c>
      <c r="B505" s="7" t="s">
        <v>1635</v>
      </c>
      <c r="C505" s="1" t="s">
        <v>1636</v>
      </c>
      <c r="D505" s="1" t="n">
        <v>36</v>
      </c>
      <c r="E505" s="1" t="n">
        <v>0</v>
      </c>
      <c r="F505" s="1" t="n">
        <v>0</v>
      </c>
      <c r="G505" s="1" t="n">
        <f aca="false">D505/11053984*10^6</f>
        <v>3.25674435570017</v>
      </c>
      <c r="H505" s="1" t="n">
        <v>0.01</v>
      </c>
      <c r="I505" s="1" t="n">
        <v>0.01</v>
      </c>
      <c r="J505" s="1" t="n">
        <f aca="false">LOG(G505/I505,2)</f>
        <v>8.34728666688075</v>
      </c>
      <c r="K505" s="1" t="n">
        <f aca="false">LOG(H505/I505,2)</f>
        <v>0</v>
      </c>
      <c r="L505" s="1" t="n">
        <f aca="false">LOG(G505/H505,2)</f>
        <v>8.34728666688075</v>
      </c>
    </row>
    <row r="506" customFormat="false" ht="14.25" hidden="false" customHeight="false" outlineLevel="0" collapsed="false">
      <c r="A506" s="1" t="s">
        <v>1637</v>
      </c>
      <c r="B506" s="7" t="s">
        <v>1638</v>
      </c>
      <c r="C506" s="1" t="s">
        <v>1639</v>
      </c>
      <c r="D506" s="1" t="n">
        <v>23</v>
      </c>
      <c r="E506" s="1" t="n">
        <v>0</v>
      </c>
      <c r="F506" s="1" t="n">
        <v>0</v>
      </c>
      <c r="G506" s="1" t="n">
        <f aca="false">D506/11053984*10^6</f>
        <v>2.08069778280844</v>
      </c>
      <c r="H506" s="1" t="n">
        <v>0.01</v>
      </c>
      <c r="I506" s="1" t="n">
        <v>0.01</v>
      </c>
      <c r="J506" s="1" t="n">
        <f aca="false">LOG(G506/I506,2)</f>
        <v>7.70092362149546</v>
      </c>
      <c r="K506" s="1" t="n">
        <f aca="false">LOG(H506/I506,2)</f>
        <v>0</v>
      </c>
      <c r="L506" s="1" t="n">
        <f aca="false">LOG(G506/H506,2)</f>
        <v>7.70092362149546</v>
      </c>
    </row>
    <row r="507" customFormat="false" ht="14.25" hidden="false" customHeight="false" outlineLevel="0" collapsed="false">
      <c r="A507" s="1" t="s">
        <v>1640</v>
      </c>
      <c r="B507" s="7" t="s">
        <v>1641</v>
      </c>
      <c r="C507" s="1" t="s">
        <v>1642</v>
      </c>
      <c r="D507" s="1" t="n">
        <v>5</v>
      </c>
      <c r="E507" s="1" t="n">
        <v>0</v>
      </c>
      <c r="F507" s="1" t="n">
        <v>0</v>
      </c>
      <c r="G507" s="1" t="n">
        <f aca="false">D507/11053984*10^6</f>
        <v>0.452325604958357</v>
      </c>
      <c r="H507" s="1" t="n">
        <v>0.01</v>
      </c>
      <c r="I507" s="1" t="n">
        <v>0.01</v>
      </c>
      <c r="J507" s="1" t="n">
        <f aca="false">LOG(G507/I507,2)</f>
        <v>5.4992897603258</v>
      </c>
      <c r="K507" s="1" t="n">
        <f aca="false">LOG(H507/I507,2)</f>
        <v>0</v>
      </c>
      <c r="L507" s="1" t="n">
        <f aca="false">LOG(G507/H507,2)</f>
        <v>5.4992897603258</v>
      </c>
    </row>
    <row r="508" customFormat="false" ht="14.25" hidden="false" customHeight="false" outlineLevel="0" collapsed="false">
      <c r="A508" s="1" t="s">
        <v>1643</v>
      </c>
      <c r="B508" s="7" t="s">
        <v>1644</v>
      </c>
      <c r="C508" s="1" t="s">
        <v>1645</v>
      </c>
      <c r="D508" s="1" t="n">
        <v>13</v>
      </c>
      <c r="E508" s="1" t="n">
        <v>0</v>
      </c>
      <c r="F508" s="1" t="n">
        <v>0</v>
      </c>
      <c r="G508" s="1" t="n">
        <f aca="false">D508/11053984*10^6</f>
        <v>1.17604657289173</v>
      </c>
      <c r="H508" s="1" t="n">
        <v>0.01</v>
      </c>
      <c r="I508" s="1" t="n">
        <v>0.01</v>
      </c>
      <c r="J508" s="1" t="n">
        <f aca="false">LOG(G508/I508,2)</f>
        <v>6.87780138357954</v>
      </c>
      <c r="K508" s="1" t="n">
        <f aca="false">LOG(H508/I508,2)</f>
        <v>0</v>
      </c>
      <c r="L508" s="1" t="n">
        <f aca="false">LOG(G508/H508,2)</f>
        <v>6.87780138357954</v>
      </c>
    </row>
    <row r="509" customFormat="false" ht="14.25" hidden="false" customHeight="false" outlineLevel="0" collapsed="false">
      <c r="A509" s="1" t="s">
        <v>1646</v>
      </c>
      <c r="B509" s="7" t="s">
        <v>1647</v>
      </c>
      <c r="C509" s="1" t="s">
        <v>1648</v>
      </c>
      <c r="D509" s="1" t="n">
        <v>22</v>
      </c>
      <c r="E509" s="1" t="n">
        <v>37</v>
      </c>
      <c r="F509" s="1" t="n">
        <v>0</v>
      </c>
      <c r="G509" s="1" t="n">
        <f aca="false">D509/11053984*10^6</f>
        <v>1.99023266181677</v>
      </c>
      <c r="H509" s="1" t="n">
        <f aca="false">E509/12727958*10^6</f>
        <v>2.90698633669281</v>
      </c>
      <c r="I509" s="1" t="n">
        <v>0.01</v>
      </c>
      <c r="J509" s="1" t="n">
        <f aca="false">LOG(G509/I509,2)</f>
        <v>7.63679328407574</v>
      </c>
      <c r="K509" s="1" t="n">
        <f aca="false">LOG(H509/I509,2)</f>
        <v>8.18338048036417</v>
      </c>
      <c r="L509" s="1" t="n">
        <f aca="false">LOG(G509/H509,2)</f>
        <v>-0.546587196288428</v>
      </c>
    </row>
    <row r="510" customFormat="false" ht="14.25" hidden="false" customHeight="false" outlineLevel="0" collapsed="false">
      <c r="A510" s="1" t="s">
        <v>1649</v>
      </c>
      <c r="B510" s="7" t="s">
        <v>1650</v>
      </c>
      <c r="C510" s="1" t="s">
        <v>1651</v>
      </c>
      <c r="D510" s="1" t="n">
        <v>12</v>
      </c>
      <c r="E510" s="1" t="n">
        <v>0</v>
      </c>
      <c r="F510" s="1" t="n">
        <v>0</v>
      </c>
      <c r="G510" s="1" t="n">
        <f aca="false">D510/11053984*10^6</f>
        <v>1.08558145190006</v>
      </c>
      <c r="H510" s="1" t="n">
        <v>0.01</v>
      </c>
      <c r="I510" s="1" t="n">
        <v>0.01</v>
      </c>
      <c r="J510" s="1" t="n">
        <f aca="false">LOG(G510/I510,2)</f>
        <v>6.7623241661596</v>
      </c>
      <c r="K510" s="1" t="n">
        <f aca="false">LOG(H510/I510,2)</f>
        <v>0</v>
      </c>
      <c r="L510" s="1" t="n">
        <f aca="false">LOG(G510/H510,2)</f>
        <v>6.7623241661596</v>
      </c>
    </row>
    <row r="511" customFormat="false" ht="14.25" hidden="false" customHeight="false" outlineLevel="0" collapsed="false">
      <c r="A511" s="1" t="s">
        <v>1652</v>
      </c>
      <c r="B511" s="7" t="s">
        <v>1653</v>
      </c>
      <c r="C511" s="1" t="s">
        <v>1654</v>
      </c>
      <c r="D511" s="1" t="n">
        <v>6</v>
      </c>
      <c r="E511" s="1" t="n">
        <v>0</v>
      </c>
      <c r="F511" s="1" t="n">
        <v>0</v>
      </c>
      <c r="G511" s="1" t="n">
        <f aca="false">D511/11053984*10^6</f>
        <v>0.542790725950029</v>
      </c>
      <c r="H511" s="1" t="n">
        <v>0.01</v>
      </c>
      <c r="I511" s="1" t="n">
        <v>0.01</v>
      </c>
      <c r="J511" s="1" t="n">
        <f aca="false">LOG(G511/I511,2)</f>
        <v>5.7623241661596</v>
      </c>
      <c r="K511" s="1" t="n">
        <f aca="false">LOG(H511/I511,2)</f>
        <v>0</v>
      </c>
      <c r="L511" s="1" t="n">
        <f aca="false">LOG(G511/H511,2)</f>
        <v>5.7623241661596</v>
      </c>
    </row>
    <row r="512" customFormat="false" ht="14.25" hidden="false" customHeight="false" outlineLevel="0" collapsed="false">
      <c r="A512" s="1" t="s">
        <v>1655</v>
      </c>
      <c r="B512" s="7" t="s">
        <v>1656</v>
      </c>
      <c r="C512" s="1" t="s">
        <v>1657</v>
      </c>
      <c r="D512" s="1" t="n">
        <v>9</v>
      </c>
      <c r="E512" s="1" t="n">
        <v>5</v>
      </c>
      <c r="F512" s="1" t="n">
        <v>0</v>
      </c>
      <c r="G512" s="1" t="n">
        <f aca="false">D512/11053984*10^6</f>
        <v>0.814186088925043</v>
      </c>
      <c r="H512" s="1" t="n">
        <f aca="false">E512/12727958*10^6</f>
        <v>0.392835991444975</v>
      </c>
      <c r="I512" s="1" t="n">
        <v>0.01</v>
      </c>
      <c r="J512" s="1" t="n">
        <f aca="false">LOG(G512/I512,2)</f>
        <v>6.34728666688076</v>
      </c>
      <c r="K512" s="1" t="n">
        <f aca="false">LOG(H512/I512,2)</f>
        <v>5.29585520962258</v>
      </c>
      <c r="L512" s="1" t="n">
        <f aca="false">LOG(G512/H512,2)</f>
        <v>1.05143145725817</v>
      </c>
    </row>
    <row r="513" customFormat="false" ht="14.25" hidden="false" customHeight="false" outlineLevel="0" collapsed="false">
      <c r="A513" s="1" t="s">
        <v>1658</v>
      </c>
      <c r="B513" s="7" t="s">
        <v>1659</v>
      </c>
      <c r="C513" s="1" t="s">
        <v>1660</v>
      </c>
      <c r="D513" s="1" t="n">
        <v>5</v>
      </c>
      <c r="E513" s="1" t="n">
        <v>9</v>
      </c>
      <c r="F513" s="1" t="n">
        <v>0</v>
      </c>
      <c r="G513" s="1" t="n">
        <f aca="false">D513/11053984*10^6</f>
        <v>0.452325604958357</v>
      </c>
      <c r="H513" s="1" t="n">
        <f aca="false">E513/12727958*10^6</f>
        <v>0.707104784600955</v>
      </c>
      <c r="I513" s="1" t="n">
        <v>0.01</v>
      </c>
      <c r="J513" s="1" t="n">
        <f aca="false">LOG(G513/I513,2)</f>
        <v>5.4992897603258</v>
      </c>
      <c r="K513" s="1" t="n">
        <f aca="false">LOG(H513/I513,2)</f>
        <v>6.14385211617753</v>
      </c>
      <c r="L513" s="1" t="n">
        <f aca="false">LOG(G513/H513,2)</f>
        <v>-0.644562355851726</v>
      </c>
    </row>
    <row r="514" customFormat="false" ht="14.25" hidden="false" customHeight="false" outlineLevel="0" collapsed="false">
      <c r="A514" s="1" t="s">
        <v>1661</v>
      </c>
      <c r="B514" s="7" t="s">
        <v>1662</v>
      </c>
      <c r="C514" s="1" t="s">
        <v>1663</v>
      </c>
      <c r="D514" s="1" t="n">
        <v>6</v>
      </c>
      <c r="E514" s="1" t="n">
        <v>0</v>
      </c>
      <c r="F514" s="1" t="n">
        <v>0</v>
      </c>
      <c r="G514" s="1" t="n">
        <f aca="false">D514/11053984*10^6</f>
        <v>0.542790725950029</v>
      </c>
      <c r="H514" s="1" t="n">
        <v>0.01</v>
      </c>
      <c r="I514" s="1" t="n">
        <v>0.01</v>
      </c>
      <c r="J514" s="1" t="n">
        <f aca="false">LOG(G514/I514,2)</f>
        <v>5.7623241661596</v>
      </c>
      <c r="K514" s="1" t="n">
        <f aca="false">LOG(H514/I514,2)</f>
        <v>0</v>
      </c>
      <c r="L514" s="1" t="n">
        <f aca="false">LOG(G514/H514,2)</f>
        <v>5.7623241661596</v>
      </c>
    </row>
    <row r="515" customFormat="false" ht="14.25" hidden="false" customHeight="false" outlineLevel="0" collapsed="false">
      <c r="A515" s="1" t="s">
        <v>1664</v>
      </c>
      <c r="B515" s="7" t="s">
        <v>1665</v>
      </c>
      <c r="C515" s="1" t="s">
        <v>1666</v>
      </c>
      <c r="D515" s="1" t="n">
        <v>6</v>
      </c>
      <c r="E515" s="1" t="n">
        <v>0</v>
      </c>
      <c r="F515" s="1" t="n">
        <v>0</v>
      </c>
      <c r="G515" s="1" t="n">
        <f aca="false">D515/11053984*10^6</f>
        <v>0.542790725950029</v>
      </c>
      <c r="H515" s="1" t="n">
        <v>0.01</v>
      </c>
      <c r="I515" s="1" t="n">
        <v>0.01</v>
      </c>
      <c r="J515" s="1" t="n">
        <f aca="false">LOG(G515/I515,2)</f>
        <v>5.7623241661596</v>
      </c>
      <c r="K515" s="1" t="n">
        <f aca="false">LOG(H515/I515,2)</f>
        <v>0</v>
      </c>
      <c r="L515" s="1" t="n">
        <f aca="false">LOG(G515/H515,2)</f>
        <v>5.7623241661596</v>
      </c>
    </row>
    <row r="516" customFormat="false" ht="14.25" hidden="false" customHeight="false" outlineLevel="0" collapsed="false">
      <c r="A516" s="1" t="s">
        <v>1667</v>
      </c>
      <c r="B516" s="7" t="s">
        <v>1668</v>
      </c>
      <c r="C516" s="1" t="s">
        <v>1669</v>
      </c>
      <c r="D516" s="1" t="n">
        <v>9</v>
      </c>
      <c r="E516" s="1" t="n">
        <v>0</v>
      </c>
      <c r="F516" s="1" t="n">
        <v>0</v>
      </c>
      <c r="G516" s="1" t="n">
        <f aca="false">D516/11053984*10^6</f>
        <v>0.814186088925043</v>
      </c>
      <c r="H516" s="1" t="n">
        <v>0.01</v>
      </c>
      <c r="I516" s="1" t="n">
        <v>0.01</v>
      </c>
      <c r="J516" s="1" t="n">
        <f aca="false">LOG(G516/I516,2)</f>
        <v>6.34728666688076</v>
      </c>
      <c r="K516" s="1" t="n">
        <f aca="false">LOG(H516/I516,2)</f>
        <v>0</v>
      </c>
      <c r="L516" s="1" t="n">
        <f aca="false">LOG(G516/H516,2)</f>
        <v>6.34728666688076</v>
      </c>
    </row>
    <row r="517" customFormat="false" ht="14.25" hidden="false" customHeight="false" outlineLevel="0" collapsed="false">
      <c r="A517" s="1" t="s">
        <v>1670</v>
      </c>
      <c r="B517" s="7" t="s">
        <v>1671</v>
      </c>
      <c r="C517" s="1" t="s">
        <v>1672</v>
      </c>
      <c r="D517" s="1" t="n">
        <v>13</v>
      </c>
      <c r="E517" s="1" t="n">
        <v>0</v>
      </c>
      <c r="F517" s="1" t="n">
        <v>0</v>
      </c>
      <c r="G517" s="1" t="n">
        <f aca="false">D517/11053984*10^6</f>
        <v>1.17604657289173</v>
      </c>
      <c r="H517" s="1" t="n">
        <v>0.01</v>
      </c>
      <c r="I517" s="1" t="n">
        <v>0.01</v>
      </c>
      <c r="J517" s="1" t="n">
        <f aca="false">LOG(G517/I517,2)</f>
        <v>6.87780138357954</v>
      </c>
      <c r="K517" s="1" t="n">
        <f aca="false">LOG(H517/I517,2)</f>
        <v>0</v>
      </c>
      <c r="L517" s="1" t="n">
        <f aca="false">LOG(G517/H517,2)</f>
        <v>6.87780138357954</v>
      </c>
    </row>
    <row r="518" customFormat="false" ht="14.25" hidden="false" customHeight="false" outlineLevel="0" collapsed="false">
      <c r="A518" s="1" t="s">
        <v>1673</v>
      </c>
      <c r="B518" s="7" t="s">
        <v>1674</v>
      </c>
      <c r="C518" s="1" t="s">
        <v>1675</v>
      </c>
      <c r="D518" s="1" t="n">
        <v>7</v>
      </c>
      <c r="E518" s="1" t="n">
        <v>0</v>
      </c>
      <c r="F518" s="1" t="n">
        <v>0</v>
      </c>
      <c r="G518" s="1" t="n">
        <f aca="false">D518/11053984*10^6</f>
        <v>0.6332558469417</v>
      </c>
      <c r="H518" s="1" t="n">
        <v>0.01</v>
      </c>
      <c r="I518" s="1" t="n">
        <v>0.01</v>
      </c>
      <c r="J518" s="1" t="n">
        <f aca="false">LOG(G518/I518,2)</f>
        <v>5.98471658749605</v>
      </c>
      <c r="K518" s="1" t="n">
        <f aca="false">LOG(H518/I518,2)</f>
        <v>0</v>
      </c>
      <c r="L518" s="1" t="n">
        <f aca="false">LOG(G518/H518,2)</f>
        <v>5.98471658749605</v>
      </c>
    </row>
    <row r="519" customFormat="false" ht="14.25" hidden="false" customHeight="false" outlineLevel="0" collapsed="false">
      <c r="A519" s="1" t="s">
        <v>1676</v>
      </c>
      <c r="B519" s="7" t="s">
        <v>1677</v>
      </c>
      <c r="C519" s="1" t="s">
        <v>1678</v>
      </c>
      <c r="D519" s="1" t="n">
        <v>9</v>
      </c>
      <c r="E519" s="1" t="n">
        <v>0</v>
      </c>
      <c r="F519" s="1" t="n">
        <v>0</v>
      </c>
      <c r="G519" s="1" t="n">
        <f aca="false">D519/11053984*10^6</f>
        <v>0.814186088925043</v>
      </c>
      <c r="H519" s="1" t="n">
        <v>0.01</v>
      </c>
      <c r="I519" s="1" t="n">
        <v>0.01</v>
      </c>
      <c r="J519" s="1" t="n">
        <f aca="false">LOG(G519/I519,2)</f>
        <v>6.34728666688076</v>
      </c>
      <c r="K519" s="1" t="n">
        <f aca="false">LOG(H519/I519,2)</f>
        <v>0</v>
      </c>
      <c r="L519" s="1" t="n">
        <f aca="false">LOG(G519/H519,2)</f>
        <v>6.34728666688076</v>
      </c>
    </row>
    <row r="520" customFormat="false" ht="14.25" hidden="false" customHeight="false" outlineLevel="0" collapsed="false">
      <c r="A520" s="1" t="s">
        <v>1679</v>
      </c>
      <c r="B520" s="7" t="s">
        <v>1680</v>
      </c>
      <c r="C520" s="1" t="s">
        <v>1681</v>
      </c>
      <c r="D520" s="1" t="n">
        <v>9</v>
      </c>
      <c r="E520" s="1" t="n">
        <v>0</v>
      </c>
      <c r="F520" s="1" t="n">
        <v>0</v>
      </c>
      <c r="G520" s="1" t="n">
        <f aca="false">D520/11053984*10^6</f>
        <v>0.814186088925043</v>
      </c>
      <c r="H520" s="1" t="n">
        <v>0.01</v>
      </c>
      <c r="I520" s="1" t="n">
        <v>0.01</v>
      </c>
      <c r="J520" s="1" t="n">
        <f aca="false">LOG(G520/I520,2)</f>
        <v>6.34728666688076</v>
      </c>
      <c r="K520" s="1" t="n">
        <f aca="false">LOG(H520/I520,2)</f>
        <v>0</v>
      </c>
      <c r="L520" s="1" t="n">
        <f aca="false">LOG(G520/H520,2)</f>
        <v>6.34728666688076</v>
      </c>
    </row>
    <row r="521" customFormat="false" ht="14.25" hidden="false" customHeight="false" outlineLevel="0" collapsed="false">
      <c r="A521" s="1" t="s">
        <v>1682</v>
      </c>
      <c r="B521" s="7" t="s">
        <v>1683</v>
      </c>
      <c r="C521" s="1" t="s">
        <v>1684</v>
      </c>
      <c r="D521" s="1" t="n">
        <v>14</v>
      </c>
      <c r="E521" s="1" t="n">
        <v>14</v>
      </c>
      <c r="F521" s="1" t="n">
        <v>0</v>
      </c>
      <c r="G521" s="1" t="n">
        <f aca="false">D521/11053984*10^6</f>
        <v>1.2665116938834</v>
      </c>
      <c r="H521" s="1" t="n">
        <f aca="false">E521/12727958*10^6</f>
        <v>1.09994077604593</v>
      </c>
      <c r="I521" s="1" t="n">
        <v>0.01</v>
      </c>
      <c r="J521" s="1" t="n">
        <f aca="false">LOG(G521/I521,2)</f>
        <v>6.98471658749605</v>
      </c>
      <c r="K521" s="1" t="n">
        <f aca="false">LOG(H521/I521,2)</f>
        <v>6.78128203679282</v>
      </c>
      <c r="L521" s="1" t="n">
        <f aca="false">LOG(G521/H521,2)</f>
        <v>0.203434550703225</v>
      </c>
    </row>
    <row r="522" customFormat="false" ht="14.25" hidden="false" customHeight="false" outlineLevel="0" collapsed="false">
      <c r="A522" s="1" t="s">
        <v>1685</v>
      </c>
      <c r="B522" s="7" t="s">
        <v>1686</v>
      </c>
      <c r="C522" s="1" t="s">
        <v>1687</v>
      </c>
      <c r="D522" s="1" t="n">
        <v>6</v>
      </c>
      <c r="E522" s="1" t="n">
        <v>0</v>
      </c>
      <c r="F522" s="1" t="n">
        <v>0</v>
      </c>
      <c r="G522" s="1" t="n">
        <f aca="false">D522/11053984*10^6</f>
        <v>0.542790725950029</v>
      </c>
      <c r="H522" s="1" t="n">
        <v>0.01</v>
      </c>
      <c r="I522" s="1" t="n">
        <v>0.01</v>
      </c>
      <c r="J522" s="1" t="n">
        <f aca="false">LOG(G522/I522,2)</f>
        <v>5.7623241661596</v>
      </c>
      <c r="K522" s="1" t="n">
        <f aca="false">LOG(H522/I522,2)</f>
        <v>0</v>
      </c>
      <c r="L522" s="1" t="n">
        <f aca="false">LOG(G522/H522,2)</f>
        <v>5.7623241661596</v>
      </c>
    </row>
    <row r="523" customFormat="false" ht="14.25" hidden="false" customHeight="false" outlineLevel="0" collapsed="false">
      <c r="A523" s="1" t="s">
        <v>1688</v>
      </c>
      <c r="B523" s="7" t="s">
        <v>1689</v>
      </c>
      <c r="C523" s="1" t="s">
        <v>1690</v>
      </c>
      <c r="D523" s="1" t="n">
        <v>6</v>
      </c>
      <c r="E523" s="1" t="n">
        <v>0</v>
      </c>
      <c r="F523" s="1" t="n">
        <v>0</v>
      </c>
      <c r="G523" s="1" t="n">
        <f aca="false">D523/11053984*10^6</f>
        <v>0.542790725950029</v>
      </c>
      <c r="H523" s="1" t="n">
        <v>0.01</v>
      </c>
      <c r="I523" s="1" t="n">
        <v>0.01</v>
      </c>
      <c r="J523" s="1" t="n">
        <f aca="false">LOG(G523/I523,2)</f>
        <v>5.7623241661596</v>
      </c>
      <c r="K523" s="1" t="n">
        <f aca="false">LOG(H523/I523,2)</f>
        <v>0</v>
      </c>
      <c r="L523" s="1" t="n">
        <f aca="false">LOG(G523/H523,2)</f>
        <v>5.7623241661596</v>
      </c>
    </row>
    <row r="524" customFormat="false" ht="14.25" hidden="false" customHeight="false" outlineLevel="0" collapsed="false">
      <c r="A524" s="1" t="s">
        <v>1691</v>
      </c>
      <c r="B524" s="7" t="s">
        <v>1692</v>
      </c>
      <c r="C524" s="1" t="s">
        <v>1693</v>
      </c>
      <c r="D524" s="1" t="n">
        <v>5</v>
      </c>
      <c r="E524" s="1" t="n">
        <v>0</v>
      </c>
      <c r="F524" s="1" t="n">
        <v>0</v>
      </c>
      <c r="G524" s="1" t="n">
        <f aca="false">D524/11053984*10^6</f>
        <v>0.452325604958357</v>
      </c>
      <c r="H524" s="1" t="n">
        <v>0.01</v>
      </c>
      <c r="I524" s="1" t="n">
        <v>0.01</v>
      </c>
      <c r="J524" s="1" t="n">
        <f aca="false">LOG(G524/I524,2)</f>
        <v>5.4992897603258</v>
      </c>
      <c r="K524" s="1" t="n">
        <f aca="false">LOG(H524/I524,2)</f>
        <v>0</v>
      </c>
      <c r="L524" s="1" t="n">
        <f aca="false">LOG(G524/H524,2)</f>
        <v>5.4992897603258</v>
      </c>
    </row>
    <row r="525" customFormat="false" ht="14.25" hidden="false" customHeight="false" outlineLevel="0" collapsed="false">
      <c r="A525" s="1" t="s">
        <v>1694</v>
      </c>
      <c r="B525" s="7" t="s">
        <v>1695</v>
      </c>
      <c r="C525" s="1" t="s">
        <v>1696</v>
      </c>
      <c r="D525" s="1" t="n">
        <v>14</v>
      </c>
      <c r="E525" s="1" t="n">
        <v>27</v>
      </c>
      <c r="F525" s="1" t="n">
        <v>0</v>
      </c>
      <c r="G525" s="1" t="n">
        <f aca="false">D525/11053984*10^6</f>
        <v>1.2665116938834</v>
      </c>
      <c r="H525" s="1" t="n">
        <f aca="false">E525/12727958*10^6</f>
        <v>2.12131435380286</v>
      </c>
      <c r="I525" s="1" t="n">
        <v>0.01</v>
      </c>
      <c r="J525" s="1" t="n">
        <f aca="false">LOG(G525/I525,2)</f>
        <v>6.98471658749605</v>
      </c>
      <c r="K525" s="1" t="n">
        <f aca="false">LOG(H525/I525,2)</f>
        <v>7.72881461689869</v>
      </c>
      <c r="L525" s="1" t="n">
        <f aca="false">LOG(G525/H525,2)</f>
        <v>-0.74409802940264</v>
      </c>
    </row>
    <row r="526" customFormat="false" ht="14.25" hidden="false" customHeight="false" outlineLevel="0" collapsed="false">
      <c r="A526" s="1" t="s">
        <v>1697</v>
      </c>
      <c r="B526" s="7" t="s">
        <v>1698</v>
      </c>
      <c r="C526" s="1" t="s">
        <v>1699</v>
      </c>
      <c r="D526" s="1" t="n">
        <v>5</v>
      </c>
      <c r="E526" s="1" t="n">
        <v>5</v>
      </c>
      <c r="F526" s="1" t="n">
        <v>0</v>
      </c>
      <c r="G526" s="1" t="n">
        <f aca="false">D526/11053984*10^6</f>
        <v>0.452325604958357</v>
      </c>
      <c r="H526" s="1" t="n">
        <f aca="false">E526/12727958*10^6</f>
        <v>0.392835991444975</v>
      </c>
      <c r="I526" s="1" t="n">
        <v>0.01</v>
      </c>
      <c r="J526" s="1" t="n">
        <f aca="false">LOG(G526/I526,2)</f>
        <v>5.4992897603258</v>
      </c>
      <c r="K526" s="1" t="n">
        <f aca="false">LOG(H526/I526,2)</f>
        <v>5.29585520962258</v>
      </c>
      <c r="L526" s="1" t="n">
        <f aca="false">LOG(G526/H526,2)</f>
        <v>0.203434550703224</v>
      </c>
    </row>
    <row r="527" customFormat="false" ht="14.25" hidden="false" customHeight="false" outlineLevel="0" collapsed="false">
      <c r="A527" s="1" t="s">
        <v>1700</v>
      </c>
      <c r="B527" s="7" t="s">
        <v>1701</v>
      </c>
      <c r="C527" s="1" t="s">
        <v>1702</v>
      </c>
      <c r="D527" s="1" t="n">
        <v>12</v>
      </c>
      <c r="E527" s="1" t="n">
        <v>0</v>
      </c>
      <c r="F527" s="1" t="n">
        <v>0</v>
      </c>
      <c r="G527" s="1" t="n">
        <f aca="false">D527/11053984*10^6</f>
        <v>1.08558145190006</v>
      </c>
      <c r="H527" s="1" t="n">
        <v>0.01</v>
      </c>
      <c r="I527" s="1" t="n">
        <v>0.01</v>
      </c>
      <c r="J527" s="1" t="n">
        <f aca="false">LOG(G527/I527,2)</f>
        <v>6.7623241661596</v>
      </c>
      <c r="K527" s="1" t="n">
        <f aca="false">LOG(H527/I527,2)</f>
        <v>0</v>
      </c>
      <c r="L527" s="1" t="n">
        <f aca="false">LOG(G527/H527,2)</f>
        <v>6.7623241661596</v>
      </c>
    </row>
    <row r="528" customFormat="false" ht="14.25" hidden="false" customHeight="false" outlineLevel="0" collapsed="false">
      <c r="A528" s="1" t="s">
        <v>1703</v>
      </c>
      <c r="B528" s="7" t="s">
        <v>1704</v>
      </c>
      <c r="C528" s="1" t="s">
        <v>1705</v>
      </c>
      <c r="D528" s="1" t="n">
        <v>12</v>
      </c>
      <c r="E528" s="1" t="n">
        <v>0</v>
      </c>
      <c r="F528" s="1" t="n">
        <v>0</v>
      </c>
      <c r="G528" s="1" t="n">
        <f aca="false">D528/11053984*10^6</f>
        <v>1.08558145190006</v>
      </c>
      <c r="H528" s="1" t="n">
        <v>0.01</v>
      </c>
      <c r="I528" s="1" t="n">
        <v>0.01</v>
      </c>
      <c r="J528" s="1" t="n">
        <f aca="false">LOG(G528/I528,2)</f>
        <v>6.7623241661596</v>
      </c>
      <c r="K528" s="1" t="n">
        <f aca="false">LOG(H528/I528,2)</f>
        <v>0</v>
      </c>
      <c r="L528" s="1" t="n">
        <f aca="false">LOG(G528/H528,2)</f>
        <v>6.7623241661596</v>
      </c>
    </row>
    <row r="529" customFormat="false" ht="14.25" hidden="false" customHeight="false" outlineLevel="0" collapsed="false">
      <c r="A529" s="1" t="s">
        <v>1706</v>
      </c>
      <c r="B529" s="7" t="s">
        <v>1707</v>
      </c>
      <c r="C529" s="1" t="s">
        <v>1708</v>
      </c>
      <c r="D529" s="1" t="n">
        <v>20</v>
      </c>
      <c r="E529" s="1" t="n">
        <v>0</v>
      </c>
      <c r="F529" s="1" t="n">
        <v>0</v>
      </c>
      <c r="G529" s="1" t="n">
        <f aca="false">D529/11053984*10^6</f>
        <v>1.80930241983343</v>
      </c>
      <c r="H529" s="1" t="n">
        <v>0.01</v>
      </c>
      <c r="I529" s="1" t="n">
        <v>0.01</v>
      </c>
      <c r="J529" s="1" t="n">
        <f aca="false">LOG(G529/I529,2)</f>
        <v>7.49928976032581</v>
      </c>
      <c r="K529" s="1" t="n">
        <f aca="false">LOG(H529/I529,2)</f>
        <v>0</v>
      </c>
      <c r="L529" s="1" t="n">
        <f aca="false">LOG(G529/H529,2)</f>
        <v>7.49928976032581</v>
      </c>
    </row>
    <row r="530" customFormat="false" ht="14.25" hidden="false" customHeight="false" outlineLevel="0" collapsed="false">
      <c r="A530" s="1" t="s">
        <v>1709</v>
      </c>
      <c r="B530" s="7" t="s">
        <v>1710</v>
      </c>
      <c r="C530" s="1" t="s">
        <v>1711</v>
      </c>
      <c r="D530" s="1" t="n">
        <v>17</v>
      </c>
      <c r="E530" s="1" t="n">
        <v>0</v>
      </c>
      <c r="F530" s="1" t="n">
        <v>0</v>
      </c>
      <c r="G530" s="1" t="n">
        <f aca="false">D530/11053984*10^6</f>
        <v>1.53790705685841</v>
      </c>
      <c r="H530" s="1" t="n">
        <v>0.01</v>
      </c>
      <c r="I530" s="1" t="n">
        <v>0.01</v>
      </c>
      <c r="J530" s="1" t="n">
        <f aca="false">LOG(G530/I530,2)</f>
        <v>7.26482450668878</v>
      </c>
      <c r="K530" s="1" t="n">
        <f aca="false">LOG(H530/I530,2)</f>
        <v>0</v>
      </c>
      <c r="L530" s="1" t="n">
        <f aca="false">LOG(G530/H530,2)</f>
        <v>7.26482450668878</v>
      </c>
    </row>
    <row r="531" customFormat="false" ht="14.25" hidden="false" customHeight="false" outlineLevel="0" collapsed="false">
      <c r="A531" s="1" t="s">
        <v>1712</v>
      </c>
      <c r="B531" s="7" t="s">
        <v>1713</v>
      </c>
      <c r="C531" s="1" t="s">
        <v>1714</v>
      </c>
      <c r="D531" s="1" t="n">
        <v>9</v>
      </c>
      <c r="E531" s="1" t="n">
        <v>0</v>
      </c>
      <c r="F531" s="1" t="n">
        <v>0</v>
      </c>
      <c r="G531" s="1" t="n">
        <f aca="false">D531/11053984*10^6</f>
        <v>0.814186088925043</v>
      </c>
      <c r="H531" s="1" t="n">
        <v>0.01</v>
      </c>
      <c r="I531" s="1" t="n">
        <v>0.01</v>
      </c>
      <c r="J531" s="1" t="n">
        <f aca="false">LOG(G531/I531,2)</f>
        <v>6.34728666688076</v>
      </c>
      <c r="K531" s="1" t="n">
        <f aca="false">LOG(H531/I531,2)</f>
        <v>0</v>
      </c>
      <c r="L531" s="1" t="n">
        <f aca="false">LOG(G531/H531,2)</f>
        <v>6.34728666688076</v>
      </c>
    </row>
    <row r="532" customFormat="false" ht="14.25" hidden="false" customHeight="false" outlineLevel="0" collapsed="false">
      <c r="A532" s="1" t="s">
        <v>1715</v>
      </c>
      <c r="B532" s="7" t="s">
        <v>1716</v>
      </c>
      <c r="C532" s="1" t="s">
        <v>1717</v>
      </c>
      <c r="D532" s="1" t="n">
        <v>18</v>
      </c>
      <c r="E532" s="1" t="n">
        <v>0</v>
      </c>
      <c r="F532" s="1" t="n">
        <v>0</v>
      </c>
      <c r="G532" s="1" t="n">
        <f aca="false">D532/11053984*10^6</f>
        <v>1.62837217785009</v>
      </c>
      <c r="H532" s="1" t="n">
        <v>0.01</v>
      </c>
      <c r="I532" s="1" t="n">
        <v>0.01</v>
      </c>
      <c r="J532" s="1" t="n">
        <f aca="false">LOG(G532/I532,2)</f>
        <v>7.34728666688076</v>
      </c>
      <c r="K532" s="1" t="n">
        <f aca="false">LOG(H532/I532,2)</f>
        <v>0</v>
      </c>
      <c r="L532" s="1" t="n">
        <f aca="false">LOG(G532/H532,2)</f>
        <v>7.34728666688076</v>
      </c>
    </row>
    <row r="533" customFormat="false" ht="14.25" hidden="false" customHeight="false" outlineLevel="0" collapsed="false">
      <c r="A533" s="1" t="s">
        <v>1718</v>
      </c>
      <c r="B533" s="7" t="s">
        <v>1719</v>
      </c>
      <c r="C533" s="1" t="s">
        <v>1720</v>
      </c>
      <c r="D533" s="1" t="n">
        <v>21</v>
      </c>
      <c r="E533" s="1" t="n">
        <v>0</v>
      </c>
      <c r="F533" s="1" t="n">
        <v>0</v>
      </c>
      <c r="G533" s="1" t="n">
        <f aca="false">D533/11053984*10^6</f>
        <v>1.8997675408251</v>
      </c>
      <c r="H533" s="1" t="n">
        <v>0.01</v>
      </c>
      <c r="I533" s="1" t="n">
        <v>0.01</v>
      </c>
      <c r="J533" s="1" t="n">
        <f aca="false">LOG(G533/I533,2)</f>
        <v>7.5696790882172</v>
      </c>
      <c r="K533" s="1" t="n">
        <f aca="false">LOG(H533/I533,2)</f>
        <v>0</v>
      </c>
      <c r="L533" s="1" t="n">
        <f aca="false">LOG(G533/H533,2)</f>
        <v>7.5696790882172</v>
      </c>
    </row>
    <row r="534" customFormat="false" ht="14.25" hidden="false" customHeight="false" outlineLevel="0" collapsed="false">
      <c r="A534" s="1" t="s">
        <v>1721</v>
      </c>
      <c r="B534" s="7" t="s">
        <v>1722</v>
      </c>
      <c r="C534" s="1" t="s">
        <v>1723</v>
      </c>
      <c r="D534" s="1" t="n">
        <v>5</v>
      </c>
      <c r="E534" s="1" t="n">
        <v>0</v>
      </c>
      <c r="F534" s="1" t="n">
        <v>0</v>
      </c>
      <c r="G534" s="1" t="n">
        <f aca="false">D534/11053984*10^6</f>
        <v>0.452325604958357</v>
      </c>
      <c r="H534" s="1" t="n">
        <v>0.01</v>
      </c>
      <c r="I534" s="1" t="n">
        <v>0.01</v>
      </c>
      <c r="J534" s="1" t="n">
        <f aca="false">LOG(G534/I534,2)</f>
        <v>5.4992897603258</v>
      </c>
      <c r="K534" s="1" t="n">
        <f aca="false">LOG(H534/I534,2)</f>
        <v>0</v>
      </c>
      <c r="L534" s="1" t="n">
        <f aca="false">LOG(G534/H534,2)</f>
        <v>5.4992897603258</v>
      </c>
    </row>
    <row r="535" customFormat="false" ht="14.25" hidden="false" customHeight="false" outlineLevel="0" collapsed="false">
      <c r="A535" s="1" t="s">
        <v>1724</v>
      </c>
      <c r="B535" s="7" t="s">
        <v>1725</v>
      </c>
      <c r="C535" s="1" t="s">
        <v>1726</v>
      </c>
      <c r="D535" s="1" t="n">
        <v>6</v>
      </c>
      <c r="E535" s="1" t="n">
        <v>0</v>
      </c>
      <c r="F535" s="1" t="n">
        <v>0</v>
      </c>
      <c r="G535" s="1" t="n">
        <f aca="false">D535/11053984*10^6</f>
        <v>0.542790725950029</v>
      </c>
      <c r="H535" s="1" t="n">
        <v>0.01</v>
      </c>
      <c r="I535" s="1" t="n">
        <v>0.01</v>
      </c>
      <c r="J535" s="1" t="n">
        <f aca="false">LOG(G535/I535,2)</f>
        <v>5.7623241661596</v>
      </c>
      <c r="K535" s="1" t="n">
        <f aca="false">LOG(H535/I535,2)</f>
        <v>0</v>
      </c>
      <c r="L535" s="1" t="n">
        <f aca="false">LOG(G535/H535,2)</f>
        <v>5.7623241661596</v>
      </c>
    </row>
    <row r="536" customFormat="false" ht="14.25" hidden="false" customHeight="false" outlineLevel="0" collapsed="false">
      <c r="A536" s="1" t="s">
        <v>1727</v>
      </c>
      <c r="B536" s="7" t="s">
        <v>1728</v>
      </c>
      <c r="C536" s="1" t="s">
        <v>1729</v>
      </c>
      <c r="D536" s="1" t="n">
        <v>17</v>
      </c>
      <c r="E536" s="1" t="n">
        <v>0</v>
      </c>
      <c r="F536" s="1" t="n">
        <v>0</v>
      </c>
      <c r="G536" s="1" t="n">
        <f aca="false">D536/11053984*10^6</f>
        <v>1.53790705685841</v>
      </c>
      <c r="H536" s="1" t="n">
        <v>0.01</v>
      </c>
      <c r="I536" s="1" t="n">
        <v>0.01</v>
      </c>
      <c r="J536" s="1" t="n">
        <f aca="false">LOG(G536/I536,2)</f>
        <v>7.26482450668878</v>
      </c>
      <c r="K536" s="1" t="n">
        <f aca="false">LOG(H536/I536,2)</f>
        <v>0</v>
      </c>
      <c r="L536" s="1" t="n">
        <f aca="false">LOG(G536/H536,2)</f>
        <v>7.26482450668878</v>
      </c>
    </row>
    <row r="537" customFormat="false" ht="14.25" hidden="false" customHeight="false" outlineLevel="0" collapsed="false">
      <c r="A537" s="1" t="s">
        <v>1730</v>
      </c>
      <c r="B537" s="7" t="s">
        <v>1731</v>
      </c>
      <c r="C537" s="1" t="s">
        <v>1732</v>
      </c>
      <c r="D537" s="1" t="n">
        <v>10</v>
      </c>
      <c r="E537" s="1" t="n">
        <v>0</v>
      </c>
      <c r="F537" s="1" t="n">
        <v>0</v>
      </c>
      <c r="G537" s="1" t="n">
        <f aca="false">D537/11053984*10^6</f>
        <v>0.904651209916714</v>
      </c>
      <c r="H537" s="1" t="n">
        <v>0.01</v>
      </c>
      <c r="I537" s="1" t="n">
        <v>0.01</v>
      </c>
      <c r="J537" s="1" t="n">
        <f aca="false">LOG(G537/I537,2)</f>
        <v>6.4992897603258</v>
      </c>
      <c r="K537" s="1" t="n">
        <f aca="false">LOG(H537/I537,2)</f>
        <v>0</v>
      </c>
      <c r="L537" s="1" t="n">
        <f aca="false">LOG(G537/H537,2)</f>
        <v>6.4992897603258</v>
      </c>
    </row>
    <row r="538" customFormat="false" ht="14.25" hidden="false" customHeight="false" outlineLevel="0" collapsed="false">
      <c r="A538" s="1" t="s">
        <v>1733</v>
      </c>
      <c r="B538" s="7" t="s">
        <v>1734</v>
      </c>
      <c r="C538" s="1" t="s">
        <v>1735</v>
      </c>
      <c r="D538" s="1" t="n">
        <v>8</v>
      </c>
      <c r="E538" s="1" t="n">
        <v>0</v>
      </c>
      <c r="F538" s="1" t="n">
        <v>0</v>
      </c>
      <c r="G538" s="1" t="n">
        <f aca="false">D538/11053984*10^6</f>
        <v>0.723720967933371</v>
      </c>
      <c r="H538" s="1" t="n">
        <v>0.01</v>
      </c>
      <c r="I538" s="1" t="n">
        <v>0.01</v>
      </c>
      <c r="J538" s="1" t="n">
        <f aca="false">LOG(G538/I538,2)</f>
        <v>6.17736166543844</v>
      </c>
      <c r="K538" s="1" t="n">
        <f aca="false">LOG(H538/I538,2)</f>
        <v>0</v>
      </c>
      <c r="L538" s="1" t="n">
        <f aca="false">LOG(G538/H538,2)</f>
        <v>6.17736166543844</v>
      </c>
    </row>
    <row r="539" customFormat="false" ht="14.25" hidden="false" customHeight="false" outlineLevel="0" collapsed="false">
      <c r="A539" s="1" t="s">
        <v>1736</v>
      </c>
      <c r="B539" s="7" t="s">
        <v>1737</v>
      </c>
      <c r="C539" s="1" t="s">
        <v>1738</v>
      </c>
      <c r="D539" s="1" t="n">
        <v>16</v>
      </c>
      <c r="E539" s="1" t="n">
        <v>0</v>
      </c>
      <c r="F539" s="1" t="n">
        <v>0</v>
      </c>
      <c r="G539" s="1" t="n">
        <f aca="false">D539/11053984*10^6</f>
        <v>1.44744193586674</v>
      </c>
      <c r="H539" s="1" t="n">
        <v>0.01</v>
      </c>
      <c r="I539" s="1" t="n">
        <v>0.01</v>
      </c>
      <c r="J539" s="1" t="n">
        <f aca="false">LOG(G539/I539,2)</f>
        <v>7.17736166543844</v>
      </c>
      <c r="K539" s="1" t="n">
        <f aca="false">LOG(H539/I539,2)</f>
        <v>0</v>
      </c>
      <c r="L539" s="1" t="n">
        <f aca="false">LOG(G539/H539,2)</f>
        <v>7.17736166543844</v>
      </c>
    </row>
    <row r="540" customFormat="false" ht="14.25" hidden="false" customHeight="false" outlineLevel="0" collapsed="false">
      <c r="A540" s="1" t="s">
        <v>1739</v>
      </c>
      <c r="B540" s="7" t="s">
        <v>1740</v>
      </c>
      <c r="C540" s="1" t="s">
        <v>1741</v>
      </c>
      <c r="D540" s="1" t="n">
        <v>21</v>
      </c>
      <c r="E540" s="1" t="n">
        <v>0</v>
      </c>
      <c r="F540" s="1" t="n">
        <v>0</v>
      </c>
      <c r="G540" s="1" t="n">
        <f aca="false">D540/11053984*10^6</f>
        <v>1.8997675408251</v>
      </c>
      <c r="H540" s="1" t="n">
        <v>0.01</v>
      </c>
      <c r="I540" s="1" t="n">
        <v>0.01</v>
      </c>
      <c r="J540" s="1" t="n">
        <f aca="false">LOG(G540/I540,2)</f>
        <v>7.5696790882172</v>
      </c>
      <c r="K540" s="1" t="n">
        <f aca="false">LOG(H540/I540,2)</f>
        <v>0</v>
      </c>
      <c r="L540" s="1" t="n">
        <f aca="false">LOG(G540/H540,2)</f>
        <v>7.5696790882172</v>
      </c>
    </row>
    <row r="541" customFormat="false" ht="14.25" hidden="false" customHeight="false" outlineLevel="0" collapsed="false">
      <c r="A541" s="1" t="s">
        <v>1742</v>
      </c>
      <c r="B541" s="7" t="s">
        <v>1743</v>
      </c>
      <c r="C541" s="1" t="s">
        <v>1744</v>
      </c>
      <c r="D541" s="1" t="n">
        <v>82</v>
      </c>
      <c r="E541" s="1" t="n">
        <v>0</v>
      </c>
      <c r="F541" s="1" t="n">
        <v>0</v>
      </c>
      <c r="G541" s="1" t="n">
        <f aca="false">D541/11053984*10^6</f>
        <v>7.41813992131706</v>
      </c>
      <c r="H541" s="1" t="n">
        <v>0.01</v>
      </c>
      <c r="I541" s="1" t="n">
        <v>0.01</v>
      </c>
      <c r="J541" s="1" t="n">
        <f aca="false">LOG(G541/I541,2)</f>
        <v>9.53491367005653</v>
      </c>
      <c r="K541" s="1" t="n">
        <f aca="false">LOG(H541/I541,2)</f>
        <v>0</v>
      </c>
      <c r="L541" s="1" t="n">
        <f aca="false">LOG(G541/H541,2)</f>
        <v>9.53491367005653</v>
      </c>
    </row>
    <row r="542" customFormat="false" ht="14.25" hidden="false" customHeight="false" outlineLevel="0" collapsed="false">
      <c r="A542" s="1" t="s">
        <v>1745</v>
      </c>
      <c r="B542" s="7" t="s">
        <v>1746</v>
      </c>
      <c r="C542" s="1" t="s">
        <v>1747</v>
      </c>
      <c r="D542" s="1" t="n">
        <v>9</v>
      </c>
      <c r="E542" s="1" t="n">
        <v>0</v>
      </c>
      <c r="F542" s="1" t="n">
        <v>0</v>
      </c>
      <c r="G542" s="1" t="n">
        <f aca="false">D542/11053984*10^6</f>
        <v>0.814186088925043</v>
      </c>
      <c r="H542" s="1" t="n">
        <v>0.01</v>
      </c>
      <c r="I542" s="1" t="n">
        <v>0.01</v>
      </c>
      <c r="J542" s="1" t="n">
        <f aca="false">LOG(G542/I542,2)</f>
        <v>6.34728666688076</v>
      </c>
      <c r="K542" s="1" t="n">
        <f aca="false">LOG(H542/I542,2)</f>
        <v>0</v>
      </c>
      <c r="L542" s="1" t="n">
        <f aca="false">LOG(G542/H542,2)</f>
        <v>6.34728666688076</v>
      </c>
    </row>
    <row r="543" customFormat="false" ht="14.25" hidden="false" customHeight="false" outlineLevel="0" collapsed="false">
      <c r="A543" s="1" t="s">
        <v>1748</v>
      </c>
      <c r="B543" s="7" t="s">
        <v>1749</v>
      </c>
      <c r="C543" s="1" t="s">
        <v>1750</v>
      </c>
      <c r="D543" s="1" t="n">
        <v>11</v>
      </c>
      <c r="E543" s="1" t="n">
        <v>0</v>
      </c>
      <c r="F543" s="1" t="n">
        <v>0</v>
      </c>
      <c r="G543" s="1" t="n">
        <f aca="false">D543/11053984*10^6</f>
        <v>0.995116330908386</v>
      </c>
      <c r="H543" s="1" t="n">
        <v>0.01</v>
      </c>
      <c r="I543" s="1" t="n">
        <v>0.01</v>
      </c>
      <c r="J543" s="1" t="n">
        <f aca="false">LOG(G543/I543,2)</f>
        <v>6.63679328407574</v>
      </c>
      <c r="K543" s="1" t="n">
        <f aca="false">LOG(H543/I543,2)</f>
        <v>0</v>
      </c>
      <c r="L543" s="1" t="n">
        <f aca="false">LOG(G543/H543,2)</f>
        <v>6.63679328407574</v>
      </c>
    </row>
    <row r="544" customFormat="false" ht="14.25" hidden="false" customHeight="false" outlineLevel="0" collapsed="false">
      <c r="A544" s="1" t="s">
        <v>1751</v>
      </c>
      <c r="B544" s="7" t="s">
        <v>1752</v>
      </c>
      <c r="C544" s="1" t="s">
        <v>1753</v>
      </c>
      <c r="D544" s="1" t="n">
        <v>6</v>
      </c>
      <c r="E544" s="1" t="n">
        <v>0</v>
      </c>
      <c r="F544" s="1" t="n">
        <v>0</v>
      </c>
      <c r="G544" s="1" t="n">
        <f aca="false">D544/11053984*10^6</f>
        <v>0.542790725950029</v>
      </c>
      <c r="H544" s="1" t="n">
        <v>0.01</v>
      </c>
      <c r="I544" s="1" t="n">
        <v>0.01</v>
      </c>
      <c r="J544" s="1" t="n">
        <f aca="false">LOG(G544/I544,2)</f>
        <v>5.7623241661596</v>
      </c>
      <c r="K544" s="1" t="n">
        <f aca="false">LOG(H544/I544,2)</f>
        <v>0</v>
      </c>
      <c r="L544" s="1" t="n">
        <f aca="false">LOG(G544/H544,2)</f>
        <v>5.7623241661596</v>
      </c>
    </row>
    <row r="545" customFormat="false" ht="14.25" hidden="false" customHeight="false" outlineLevel="0" collapsed="false">
      <c r="A545" s="1" t="s">
        <v>1754</v>
      </c>
      <c r="B545" s="7" t="s">
        <v>1755</v>
      </c>
      <c r="C545" s="1" t="s">
        <v>1756</v>
      </c>
      <c r="D545" s="1" t="n">
        <v>33</v>
      </c>
      <c r="E545" s="1" t="n">
        <v>0</v>
      </c>
      <c r="F545" s="1" t="n">
        <v>0</v>
      </c>
      <c r="G545" s="1" t="n">
        <f aca="false">D545/11053984*10^6</f>
        <v>2.98534899272516</v>
      </c>
      <c r="H545" s="1" t="n">
        <v>0.01</v>
      </c>
      <c r="I545" s="1" t="n">
        <v>0.01</v>
      </c>
      <c r="J545" s="1" t="n">
        <f aca="false">LOG(G545/I545,2)</f>
        <v>8.2217557847969</v>
      </c>
      <c r="K545" s="1" t="n">
        <f aca="false">LOG(H545/I545,2)</f>
        <v>0</v>
      </c>
      <c r="L545" s="1" t="n">
        <f aca="false">LOG(G545/H545,2)</f>
        <v>8.2217557847969</v>
      </c>
    </row>
    <row r="546" customFormat="false" ht="14.25" hidden="false" customHeight="false" outlineLevel="0" collapsed="false">
      <c r="A546" s="1" t="s">
        <v>1757</v>
      </c>
      <c r="B546" s="7" t="s">
        <v>1758</v>
      </c>
      <c r="C546" s="1" t="s">
        <v>1759</v>
      </c>
      <c r="D546" s="1" t="n">
        <v>6</v>
      </c>
      <c r="E546" s="1" t="n">
        <v>10</v>
      </c>
      <c r="F546" s="1" t="n">
        <v>16</v>
      </c>
      <c r="G546" s="1" t="n">
        <f aca="false">D546/11053984*10^6</f>
        <v>0.542790725950029</v>
      </c>
      <c r="H546" s="1" t="n">
        <f aca="false">E546/12727958*10^6</f>
        <v>0.78567198288995</v>
      </c>
      <c r="I546" s="1" t="n">
        <f aca="false">F546/13319035*10^6</f>
        <v>1.20128823146722</v>
      </c>
      <c r="J546" s="1" t="n">
        <f aca="false">LOG(G546/I546,2)</f>
        <v>-1.14611436967802</v>
      </c>
      <c r="K546" s="1" t="n">
        <f aca="false">LOG(H546/I546,2)</f>
        <v>-0.612583326215035</v>
      </c>
      <c r="L546" s="1" t="n">
        <f aca="false">LOG(G546/H546,2)</f>
        <v>-0.533531043462982</v>
      </c>
    </row>
    <row r="547" customFormat="false" ht="14.25" hidden="false" customHeight="false" outlineLevel="0" collapsed="false">
      <c r="A547" s="1" t="s">
        <v>1760</v>
      </c>
      <c r="B547" s="7" t="s">
        <v>1761</v>
      </c>
      <c r="C547" s="1" t="s">
        <v>1762</v>
      </c>
      <c r="D547" s="1" t="n">
        <v>5</v>
      </c>
      <c r="E547" s="1" t="n">
        <v>11</v>
      </c>
      <c r="F547" s="1" t="n">
        <v>0</v>
      </c>
      <c r="G547" s="1" t="n">
        <f aca="false">D547/11053984*10^6</f>
        <v>0.452325604958357</v>
      </c>
      <c r="H547" s="1" t="n">
        <f aca="false">E547/12727958*10^6</f>
        <v>0.864239181178945</v>
      </c>
      <c r="I547" s="1" t="n">
        <v>0.01</v>
      </c>
      <c r="J547" s="1" t="n">
        <f aca="false">LOG(G547/I547,2)</f>
        <v>5.4992897603258</v>
      </c>
      <c r="K547" s="1" t="n">
        <f aca="false">LOG(H547/I547,2)</f>
        <v>6.43335873337252</v>
      </c>
      <c r="L547" s="1" t="n">
        <f aca="false">LOG(G547/H547,2)</f>
        <v>-0.934068973046711</v>
      </c>
    </row>
    <row r="548" customFormat="false" ht="14.25" hidden="false" customHeight="false" outlineLevel="0" collapsed="false">
      <c r="A548" s="1" t="s">
        <v>1763</v>
      </c>
      <c r="B548" s="7" t="s">
        <v>1764</v>
      </c>
      <c r="C548" s="1" t="s">
        <v>1765</v>
      </c>
      <c r="D548" s="1" t="n">
        <v>5</v>
      </c>
      <c r="E548" s="1" t="n">
        <v>0</v>
      </c>
      <c r="F548" s="1" t="n">
        <v>0</v>
      </c>
      <c r="G548" s="1" t="n">
        <f aca="false">D548/11053984*10^6</f>
        <v>0.452325604958357</v>
      </c>
      <c r="H548" s="1" t="n">
        <v>0.01</v>
      </c>
      <c r="I548" s="1" t="n">
        <v>0.01</v>
      </c>
      <c r="J548" s="1" t="n">
        <f aca="false">LOG(G548/I548,2)</f>
        <v>5.4992897603258</v>
      </c>
      <c r="K548" s="1" t="n">
        <f aca="false">LOG(H548/I548,2)</f>
        <v>0</v>
      </c>
      <c r="L548" s="1" t="n">
        <f aca="false">LOG(G548/H548,2)</f>
        <v>5.4992897603258</v>
      </c>
    </row>
    <row r="549" customFormat="false" ht="14.25" hidden="false" customHeight="false" outlineLevel="0" collapsed="false">
      <c r="A549" s="1" t="s">
        <v>1766</v>
      </c>
      <c r="B549" s="7" t="s">
        <v>1767</v>
      </c>
      <c r="C549" s="1" t="s">
        <v>1768</v>
      </c>
      <c r="D549" s="1" t="n">
        <v>8</v>
      </c>
      <c r="E549" s="1" t="n">
        <v>0</v>
      </c>
      <c r="F549" s="1" t="n">
        <v>0</v>
      </c>
      <c r="G549" s="1" t="n">
        <f aca="false">D549/11053984*10^6</f>
        <v>0.723720967933371</v>
      </c>
      <c r="H549" s="1" t="n">
        <v>0.01</v>
      </c>
      <c r="I549" s="1" t="n">
        <v>0.01</v>
      </c>
      <c r="J549" s="1" t="n">
        <f aca="false">LOG(G549/I549,2)</f>
        <v>6.17736166543844</v>
      </c>
      <c r="K549" s="1" t="n">
        <f aca="false">LOG(H549/I549,2)</f>
        <v>0</v>
      </c>
      <c r="L549" s="1" t="n">
        <f aca="false">LOG(G549/H549,2)</f>
        <v>6.17736166543844</v>
      </c>
    </row>
    <row r="550" customFormat="false" ht="14.25" hidden="false" customHeight="false" outlineLevel="0" collapsed="false">
      <c r="A550" s="1" t="s">
        <v>1769</v>
      </c>
      <c r="B550" s="7" t="s">
        <v>1770</v>
      </c>
      <c r="C550" s="1" t="s">
        <v>1771</v>
      </c>
      <c r="D550" s="1" t="n">
        <v>9</v>
      </c>
      <c r="E550" s="1" t="n">
        <v>0</v>
      </c>
      <c r="F550" s="1" t="n">
        <v>0</v>
      </c>
      <c r="G550" s="1" t="n">
        <f aca="false">D550/11053984*10^6</f>
        <v>0.814186088925043</v>
      </c>
      <c r="H550" s="1" t="n">
        <v>0.01</v>
      </c>
      <c r="I550" s="1" t="n">
        <v>0.01</v>
      </c>
      <c r="J550" s="1" t="n">
        <f aca="false">LOG(G550/I550,2)</f>
        <v>6.34728666688076</v>
      </c>
      <c r="K550" s="1" t="n">
        <f aca="false">LOG(H550/I550,2)</f>
        <v>0</v>
      </c>
      <c r="L550" s="1" t="n">
        <f aca="false">LOG(G550/H550,2)</f>
        <v>6.34728666688076</v>
      </c>
    </row>
    <row r="551" customFormat="false" ht="14.25" hidden="false" customHeight="false" outlineLevel="0" collapsed="false">
      <c r="A551" s="1" t="s">
        <v>1772</v>
      </c>
      <c r="B551" s="7" t="s">
        <v>1773</v>
      </c>
      <c r="C551" s="1" t="s">
        <v>1774</v>
      </c>
      <c r="D551" s="1" t="n">
        <v>13</v>
      </c>
      <c r="E551" s="1" t="n">
        <v>14</v>
      </c>
      <c r="F551" s="1" t="n">
        <v>0</v>
      </c>
      <c r="G551" s="1" t="n">
        <f aca="false">D551/11053984*10^6</f>
        <v>1.17604657289173</v>
      </c>
      <c r="H551" s="1" t="n">
        <f aca="false">E551/12727958*10^6</f>
        <v>1.09994077604593</v>
      </c>
      <c r="I551" s="1" t="n">
        <v>0.01</v>
      </c>
      <c r="J551" s="1" t="n">
        <f aca="false">LOG(G551/I551,2)</f>
        <v>6.87780138357954</v>
      </c>
      <c r="K551" s="1" t="n">
        <f aca="false">LOG(H551/I551,2)</f>
        <v>6.78128203679282</v>
      </c>
      <c r="L551" s="1" t="n">
        <f aca="false">LOG(G551/H551,2)</f>
        <v>0.0965193467867127</v>
      </c>
    </row>
    <row r="552" customFormat="false" ht="14.25" hidden="false" customHeight="false" outlineLevel="0" collapsed="false">
      <c r="A552" s="1" t="s">
        <v>1775</v>
      </c>
      <c r="B552" s="7" t="s">
        <v>1776</v>
      </c>
      <c r="C552" s="1" t="s">
        <v>1777</v>
      </c>
      <c r="D552" s="1" t="n">
        <v>5</v>
      </c>
      <c r="E552" s="1" t="n">
        <v>0</v>
      </c>
      <c r="F552" s="1" t="n">
        <v>0</v>
      </c>
      <c r="G552" s="1" t="n">
        <f aca="false">D552/11053984*10^6</f>
        <v>0.452325604958357</v>
      </c>
      <c r="H552" s="1" t="n">
        <v>0.01</v>
      </c>
      <c r="I552" s="1" t="n">
        <v>0.01</v>
      </c>
      <c r="J552" s="1" t="n">
        <f aca="false">LOG(G552/I552,2)</f>
        <v>5.4992897603258</v>
      </c>
      <c r="K552" s="1" t="n">
        <f aca="false">LOG(H552/I552,2)</f>
        <v>0</v>
      </c>
      <c r="L552" s="1" t="n">
        <f aca="false">LOG(G552/H552,2)</f>
        <v>5.4992897603258</v>
      </c>
    </row>
    <row r="553" customFormat="false" ht="14.25" hidden="false" customHeight="false" outlineLevel="0" collapsed="false">
      <c r="A553" s="1" t="s">
        <v>1778</v>
      </c>
      <c r="B553" s="7" t="s">
        <v>1779</v>
      </c>
      <c r="C553" s="1" t="s">
        <v>1780</v>
      </c>
      <c r="D553" s="1" t="n">
        <v>9</v>
      </c>
      <c r="E553" s="1" t="n">
        <v>0</v>
      </c>
      <c r="F553" s="1" t="n">
        <v>0</v>
      </c>
      <c r="G553" s="1" t="n">
        <f aca="false">D553/11053984*10^6</f>
        <v>0.814186088925043</v>
      </c>
      <c r="H553" s="1" t="n">
        <v>0.01</v>
      </c>
      <c r="I553" s="1" t="n">
        <v>0.01</v>
      </c>
      <c r="J553" s="1" t="n">
        <f aca="false">LOG(G553/I553,2)</f>
        <v>6.34728666688076</v>
      </c>
      <c r="K553" s="1" t="n">
        <f aca="false">LOG(H553/I553,2)</f>
        <v>0</v>
      </c>
      <c r="L553" s="1" t="n">
        <f aca="false">LOG(G553/H553,2)</f>
        <v>6.34728666688076</v>
      </c>
    </row>
    <row r="554" customFormat="false" ht="14.25" hidden="false" customHeight="false" outlineLevel="0" collapsed="false">
      <c r="A554" s="1" t="s">
        <v>1781</v>
      </c>
      <c r="B554" s="7" t="s">
        <v>1782</v>
      </c>
      <c r="C554" s="1" t="s">
        <v>1783</v>
      </c>
      <c r="D554" s="1" t="n">
        <v>43</v>
      </c>
      <c r="E554" s="1" t="n">
        <v>0</v>
      </c>
      <c r="F554" s="1" t="n">
        <v>0</v>
      </c>
      <c r="G554" s="1" t="n">
        <f aca="false">D554/11053984*10^6</f>
        <v>3.89000020264187</v>
      </c>
      <c r="H554" s="1" t="n">
        <v>0.01</v>
      </c>
      <c r="I554" s="1" t="n">
        <v>0.01</v>
      </c>
      <c r="J554" s="1" t="n">
        <f aca="false">LOG(G554/I554,2)</f>
        <v>8.60362642014054</v>
      </c>
      <c r="K554" s="1" t="n">
        <f aca="false">LOG(H554/I554,2)</f>
        <v>0</v>
      </c>
      <c r="L554" s="1" t="n">
        <f aca="false">LOG(G554/H554,2)</f>
        <v>8.60362642014054</v>
      </c>
    </row>
    <row r="555" customFormat="false" ht="14.25" hidden="false" customHeight="false" outlineLevel="0" collapsed="false">
      <c r="A555" s="1" t="s">
        <v>1784</v>
      </c>
      <c r="B555" s="7" t="s">
        <v>1785</v>
      </c>
      <c r="C555" s="1" t="s">
        <v>1786</v>
      </c>
      <c r="D555" s="1" t="n">
        <v>10</v>
      </c>
      <c r="E555" s="1" t="n">
        <v>0</v>
      </c>
      <c r="F555" s="1" t="n">
        <v>0</v>
      </c>
      <c r="G555" s="1" t="n">
        <f aca="false">D555/11053984*10^6</f>
        <v>0.904651209916714</v>
      </c>
      <c r="H555" s="1" t="n">
        <v>0.01</v>
      </c>
      <c r="I555" s="1" t="n">
        <v>0.01</v>
      </c>
      <c r="J555" s="1" t="n">
        <f aca="false">LOG(G555/I555,2)</f>
        <v>6.4992897603258</v>
      </c>
      <c r="K555" s="1" t="n">
        <f aca="false">LOG(H555/I555,2)</f>
        <v>0</v>
      </c>
      <c r="L555" s="1" t="n">
        <f aca="false">LOG(G555/H555,2)</f>
        <v>6.4992897603258</v>
      </c>
    </row>
    <row r="556" customFormat="false" ht="14.25" hidden="false" customHeight="false" outlineLevel="0" collapsed="false">
      <c r="A556" s="1" t="s">
        <v>1787</v>
      </c>
      <c r="B556" s="7" t="s">
        <v>1788</v>
      </c>
      <c r="C556" s="1" t="s">
        <v>1789</v>
      </c>
      <c r="D556" s="1" t="n">
        <v>6</v>
      </c>
      <c r="E556" s="1" t="n">
        <v>0</v>
      </c>
      <c r="F556" s="1" t="n">
        <v>0</v>
      </c>
      <c r="G556" s="1" t="n">
        <f aca="false">D556/11053984*10^6</f>
        <v>0.542790725950029</v>
      </c>
      <c r="H556" s="1" t="n">
        <v>0.01</v>
      </c>
      <c r="I556" s="1" t="n">
        <v>0.01</v>
      </c>
      <c r="J556" s="1" t="n">
        <f aca="false">LOG(G556/I556,2)</f>
        <v>5.7623241661596</v>
      </c>
      <c r="K556" s="1" t="n">
        <f aca="false">LOG(H556/I556,2)</f>
        <v>0</v>
      </c>
      <c r="L556" s="1" t="n">
        <f aca="false">LOG(G556/H556,2)</f>
        <v>5.7623241661596</v>
      </c>
    </row>
    <row r="557" customFormat="false" ht="14.25" hidden="false" customHeight="false" outlineLevel="0" collapsed="false">
      <c r="A557" s="1" t="s">
        <v>1790</v>
      </c>
      <c r="B557" s="7" t="s">
        <v>1791</v>
      </c>
      <c r="C557" s="1" t="s">
        <v>1792</v>
      </c>
      <c r="D557" s="1" t="n">
        <v>20</v>
      </c>
      <c r="E557" s="1" t="n">
        <v>0</v>
      </c>
      <c r="F557" s="1" t="n">
        <v>0</v>
      </c>
      <c r="G557" s="1" t="n">
        <f aca="false">D557/11053984*10^6</f>
        <v>1.80930241983343</v>
      </c>
      <c r="H557" s="1" t="n">
        <v>0.01</v>
      </c>
      <c r="I557" s="1" t="n">
        <v>0.01</v>
      </c>
      <c r="J557" s="1" t="n">
        <f aca="false">LOG(G557/I557,2)</f>
        <v>7.49928976032581</v>
      </c>
      <c r="K557" s="1" t="n">
        <f aca="false">LOG(H557/I557,2)</f>
        <v>0</v>
      </c>
      <c r="L557" s="1" t="n">
        <f aca="false">LOG(G557/H557,2)</f>
        <v>7.49928976032581</v>
      </c>
    </row>
    <row r="558" customFormat="false" ht="14.25" hidden="false" customHeight="false" outlineLevel="0" collapsed="false">
      <c r="A558" s="1" t="s">
        <v>1793</v>
      </c>
      <c r="B558" s="7" t="s">
        <v>1794</v>
      </c>
      <c r="C558" s="1" t="s">
        <v>1795</v>
      </c>
      <c r="D558" s="1" t="n">
        <v>218</v>
      </c>
      <c r="E558" s="1" t="n">
        <v>297</v>
      </c>
      <c r="F558" s="1" t="n">
        <v>426</v>
      </c>
      <c r="G558" s="1" t="n">
        <f aca="false">D558/11053984*10^6</f>
        <v>19.7213963761844</v>
      </c>
      <c r="H558" s="1" t="n">
        <f aca="false">E558/12727958*10^6</f>
        <v>23.3344578918315</v>
      </c>
      <c r="I558" s="1" t="n">
        <f aca="false">F558/13319035*10^6</f>
        <v>31.9842991628147</v>
      </c>
      <c r="J558" s="1" t="n">
        <f aca="false">LOG(G558/I558,2)</f>
        <v>-0.697602165848085</v>
      </c>
      <c r="K558" s="1" t="n">
        <f aca="false">LOG(H558/I558,2)</f>
        <v>-0.45490192052747</v>
      </c>
      <c r="L558" s="1" t="n">
        <f aca="false">LOG(G558/H558,2)</f>
        <v>-0.242700245320615</v>
      </c>
    </row>
    <row r="559" customFormat="false" ht="14.25" hidden="false" customHeight="false" outlineLevel="0" collapsed="false">
      <c r="A559" s="1" t="s">
        <v>1796</v>
      </c>
      <c r="B559" s="7" t="s">
        <v>1797</v>
      </c>
      <c r="C559" s="1" t="s">
        <v>1798</v>
      </c>
      <c r="D559" s="1" t="n">
        <v>16</v>
      </c>
      <c r="E559" s="1" t="n">
        <v>16</v>
      </c>
      <c r="F559" s="1" t="n">
        <v>0</v>
      </c>
      <c r="G559" s="1" t="n">
        <f aca="false">D559/11053984*10^6</f>
        <v>1.44744193586674</v>
      </c>
      <c r="H559" s="1" t="n">
        <f aca="false">E559/12727958*10^6</f>
        <v>1.25707517262392</v>
      </c>
      <c r="I559" s="1" t="n">
        <v>0.01</v>
      </c>
      <c r="J559" s="1" t="n">
        <f aca="false">LOG(G559/I559,2)</f>
        <v>7.17736166543844</v>
      </c>
      <c r="K559" s="1" t="n">
        <f aca="false">LOG(H559/I559,2)</f>
        <v>6.97392711473522</v>
      </c>
      <c r="L559" s="1" t="n">
        <f aca="false">LOG(G559/H559,2)</f>
        <v>0.203434550703224</v>
      </c>
    </row>
    <row r="560" customFormat="false" ht="14.25" hidden="false" customHeight="false" outlineLevel="0" collapsed="false">
      <c r="A560" s="1" t="s">
        <v>1799</v>
      </c>
      <c r="B560" s="7" t="s">
        <v>1800</v>
      </c>
      <c r="C560" s="1" t="s">
        <v>1801</v>
      </c>
      <c r="D560" s="1" t="n">
        <v>8</v>
      </c>
      <c r="E560" s="1" t="n">
        <v>0</v>
      </c>
      <c r="F560" s="1" t="n">
        <v>0</v>
      </c>
      <c r="G560" s="1" t="n">
        <f aca="false">D560/11053984*10^6</f>
        <v>0.723720967933371</v>
      </c>
      <c r="H560" s="1" t="n">
        <v>0.01</v>
      </c>
      <c r="I560" s="1" t="n">
        <v>0.01</v>
      </c>
      <c r="J560" s="1" t="n">
        <f aca="false">LOG(G560/I560,2)</f>
        <v>6.17736166543844</v>
      </c>
      <c r="K560" s="1" t="n">
        <f aca="false">LOG(H560/I560,2)</f>
        <v>0</v>
      </c>
      <c r="L560" s="1" t="n">
        <f aca="false">LOG(G560/H560,2)</f>
        <v>6.17736166543844</v>
      </c>
    </row>
    <row r="561" customFormat="false" ht="14.25" hidden="false" customHeight="false" outlineLevel="0" collapsed="false">
      <c r="A561" s="1" t="s">
        <v>1802</v>
      </c>
      <c r="B561" s="7" t="s">
        <v>1803</v>
      </c>
      <c r="C561" s="1" t="s">
        <v>1804</v>
      </c>
      <c r="D561" s="1" t="n">
        <v>19</v>
      </c>
      <c r="E561" s="1" t="n">
        <v>0</v>
      </c>
      <c r="F561" s="1" t="n">
        <v>0</v>
      </c>
      <c r="G561" s="1" t="n">
        <f aca="false">D561/11053984*10^6</f>
        <v>1.71883729884176</v>
      </c>
      <c r="H561" s="1" t="n">
        <v>0.01</v>
      </c>
      <c r="I561" s="1" t="n">
        <v>0.01</v>
      </c>
      <c r="J561" s="1" t="n">
        <f aca="false">LOG(G561/I561,2)</f>
        <v>7.42528917888203</v>
      </c>
      <c r="K561" s="1" t="n">
        <f aca="false">LOG(H561/I561,2)</f>
        <v>0</v>
      </c>
      <c r="L561" s="1" t="n">
        <f aca="false">LOG(G561/H561,2)</f>
        <v>7.42528917888203</v>
      </c>
    </row>
    <row r="562" customFormat="false" ht="14.25" hidden="false" customHeight="false" outlineLevel="0" collapsed="false">
      <c r="A562" s="1" t="s">
        <v>1805</v>
      </c>
      <c r="B562" s="7" t="s">
        <v>1806</v>
      </c>
      <c r="C562" s="1" t="s">
        <v>1807</v>
      </c>
      <c r="D562" s="1" t="n">
        <v>35</v>
      </c>
      <c r="E562" s="1" t="n">
        <v>0</v>
      </c>
      <c r="F562" s="1" t="n">
        <v>0</v>
      </c>
      <c r="G562" s="1" t="n">
        <f aca="false">D562/11053984*10^6</f>
        <v>3.1662792347085</v>
      </c>
      <c r="H562" s="1" t="n">
        <v>0.01</v>
      </c>
      <c r="I562" s="1" t="n">
        <v>0.01</v>
      </c>
      <c r="J562" s="1" t="n">
        <f aca="false">LOG(G562/I562,2)</f>
        <v>8.30664468238341</v>
      </c>
      <c r="K562" s="1" t="n">
        <f aca="false">LOG(H562/I562,2)</f>
        <v>0</v>
      </c>
      <c r="L562" s="1" t="n">
        <f aca="false">LOG(G562/H562,2)</f>
        <v>8.30664468238341</v>
      </c>
    </row>
    <row r="563" customFormat="false" ht="14.25" hidden="false" customHeight="false" outlineLevel="0" collapsed="false">
      <c r="A563" s="1" t="s">
        <v>1808</v>
      </c>
      <c r="B563" s="7" t="s">
        <v>1809</v>
      </c>
      <c r="C563" s="1" t="s">
        <v>1810</v>
      </c>
      <c r="D563" s="1" t="n">
        <v>19</v>
      </c>
      <c r="E563" s="1" t="n">
        <v>0</v>
      </c>
      <c r="F563" s="1" t="n">
        <v>0</v>
      </c>
      <c r="G563" s="1" t="n">
        <f aca="false">D563/11053984*10^6</f>
        <v>1.71883729884176</v>
      </c>
      <c r="H563" s="1" t="n">
        <v>0.01</v>
      </c>
      <c r="I563" s="1" t="n">
        <v>0.01</v>
      </c>
      <c r="J563" s="1" t="n">
        <f aca="false">LOG(G563/I563,2)</f>
        <v>7.42528917888203</v>
      </c>
      <c r="K563" s="1" t="n">
        <f aca="false">LOG(H563/I563,2)</f>
        <v>0</v>
      </c>
      <c r="L563" s="1" t="n">
        <f aca="false">LOG(G563/H563,2)</f>
        <v>7.42528917888203</v>
      </c>
    </row>
    <row r="564" customFormat="false" ht="14.25" hidden="false" customHeight="false" outlineLevel="0" collapsed="false">
      <c r="A564" s="1" t="s">
        <v>1811</v>
      </c>
      <c r="B564" s="7" t="s">
        <v>1812</v>
      </c>
      <c r="C564" s="1" t="s">
        <v>1813</v>
      </c>
      <c r="D564" s="1" t="n">
        <v>171</v>
      </c>
      <c r="E564" s="1" t="n">
        <v>138</v>
      </c>
      <c r="F564" s="1" t="n">
        <v>0</v>
      </c>
      <c r="G564" s="1" t="n">
        <f aca="false">D564/11053984*10^6</f>
        <v>15.4695356895758</v>
      </c>
      <c r="H564" s="1" t="n">
        <f aca="false">E564/12727958*10^6</f>
        <v>10.8422733638813</v>
      </c>
      <c r="I564" s="1" t="n">
        <v>0.01</v>
      </c>
      <c r="J564" s="1" t="n">
        <f aca="false">LOG(G564/I564,2)</f>
        <v>10.5952141803243</v>
      </c>
      <c r="K564" s="1" t="n">
        <f aca="false">LOG(H564/I564,2)</f>
        <v>10.0824515715134</v>
      </c>
      <c r="L564" s="1" t="n">
        <f aca="false">LOG(G564/H564,2)</f>
        <v>0.512762608810953</v>
      </c>
    </row>
    <row r="565" customFormat="false" ht="14.25" hidden="false" customHeight="false" outlineLevel="0" collapsed="false">
      <c r="A565" s="1" t="s">
        <v>1814</v>
      </c>
      <c r="B565" s="7" t="s">
        <v>1815</v>
      </c>
      <c r="C565" s="1" t="s">
        <v>1816</v>
      </c>
      <c r="D565" s="1" t="n">
        <v>7</v>
      </c>
      <c r="E565" s="1" t="n">
        <v>0</v>
      </c>
      <c r="F565" s="1" t="n">
        <v>0</v>
      </c>
      <c r="G565" s="1" t="n">
        <f aca="false">D565/11053984*10^6</f>
        <v>0.6332558469417</v>
      </c>
      <c r="H565" s="1" t="n">
        <v>0.01</v>
      </c>
      <c r="I565" s="1" t="n">
        <v>0.01</v>
      </c>
      <c r="J565" s="1" t="n">
        <f aca="false">LOG(G565/I565,2)</f>
        <v>5.98471658749605</v>
      </c>
      <c r="K565" s="1" t="n">
        <f aca="false">LOG(H565/I565,2)</f>
        <v>0</v>
      </c>
      <c r="L565" s="1" t="n">
        <f aca="false">LOG(G565/H565,2)</f>
        <v>5.98471658749605</v>
      </c>
    </row>
    <row r="566" customFormat="false" ht="14.25" hidden="false" customHeight="false" outlineLevel="0" collapsed="false">
      <c r="A566" s="1" t="s">
        <v>1817</v>
      </c>
      <c r="B566" s="7" t="s">
        <v>1818</v>
      </c>
      <c r="C566" s="1" t="s">
        <v>1819</v>
      </c>
      <c r="D566" s="1" t="n">
        <v>15</v>
      </c>
      <c r="E566" s="1" t="n">
        <v>0</v>
      </c>
      <c r="F566" s="1" t="n">
        <v>0</v>
      </c>
      <c r="G566" s="1" t="n">
        <f aca="false">D566/11053984*10^6</f>
        <v>1.35697681487507</v>
      </c>
      <c r="H566" s="1" t="n">
        <v>0.01</v>
      </c>
      <c r="I566" s="1" t="n">
        <v>0.01</v>
      </c>
      <c r="J566" s="1" t="n">
        <f aca="false">LOG(G566/I566,2)</f>
        <v>7.08425226104696</v>
      </c>
      <c r="K566" s="1" t="n">
        <f aca="false">LOG(H566/I566,2)</f>
        <v>0</v>
      </c>
      <c r="L566" s="1" t="n">
        <f aca="false">LOG(G566/H566,2)</f>
        <v>7.08425226104696</v>
      </c>
    </row>
    <row r="567" customFormat="false" ht="14.25" hidden="false" customHeight="false" outlineLevel="0" collapsed="false">
      <c r="A567" s="1" t="s">
        <v>1820</v>
      </c>
      <c r="B567" s="7" t="s">
        <v>1821</v>
      </c>
      <c r="C567" s="1" t="s">
        <v>1822</v>
      </c>
      <c r="D567" s="1" t="n">
        <v>36</v>
      </c>
      <c r="E567" s="1" t="n">
        <v>42</v>
      </c>
      <c r="F567" s="1" t="n">
        <v>60</v>
      </c>
      <c r="G567" s="1" t="n">
        <f aca="false">D567/11053984*10^6</f>
        <v>3.25674435570017</v>
      </c>
      <c r="H567" s="1" t="n">
        <f aca="false">E567/12727958*10^6</f>
        <v>3.29982232813779</v>
      </c>
      <c r="I567" s="1" t="n">
        <f aca="false">F567/13319035*10^6</f>
        <v>4.50483086800207</v>
      </c>
      <c r="J567" s="1" t="n">
        <f aca="false">LOG(G567/I567,2)</f>
        <v>-0.46804246456538</v>
      </c>
      <c r="K567" s="1" t="n">
        <f aca="false">LOG(H567/I567,2)</f>
        <v>-0.449084593932156</v>
      </c>
      <c r="L567" s="1" t="n">
        <f aca="false">LOG(G567/H567,2)</f>
        <v>-0.0189578706332237</v>
      </c>
    </row>
    <row r="568" customFormat="false" ht="14.25" hidden="false" customHeight="false" outlineLevel="0" collapsed="false">
      <c r="A568" s="1" t="s">
        <v>1823</v>
      </c>
      <c r="B568" s="7" t="s">
        <v>1824</v>
      </c>
      <c r="C568" s="1" t="s">
        <v>1825</v>
      </c>
      <c r="D568" s="1" t="n">
        <v>6</v>
      </c>
      <c r="E568" s="1" t="n">
        <v>0</v>
      </c>
      <c r="F568" s="1" t="n">
        <v>0</v>
      </c>
      <c r="G568" s="1" t="n">
        <f aca="false">D568/11053984*10^6</f>
        <v>0.542790725950029</v>
      </c>
      <c r="H568" s="1" t="n">
        <v>0.01</v>
      </c>
      <c r="I568" s="1" t="n">
        <v>0.01</v>
      </c>
      <c r="J568" s="1" t="n">
        <f aca="false">LOG(G568/I568,2)</f>
        <v>5.7623241661596</v>
      </c>
      <c r="K568" s="1" t="n">
        <f aca="false">LOG(H568/I568,2)</f>
        <v>0</v>
      </c>
      <c r="L568" s="1" t="n">
        <f aca="false">LOG(G568/H568,2)</f>
        <v>5.7623241661596</v>
      </c>
    </row>
    <row r="569" customFormat="false" ht="14.25" hidden="false" customHeight="false" outlineLevel="0" collapsed="false">
      <c r="A569" s="1" t="s">
        <v>1826</v>
      </c>
      <c r="B569" s="7" t="s">
        <v>1827</v>
      </c>
      <c r="C569" s="1" t="s">
        <v>1828</v>
      </c>
      <c r="D569" s="1" t="n">
        <v>12</v>
      </c>
      <c r="E569" s="1" t="n">
        <v>0</v>
      </c>
      <c r="F569" s="1" t="n">
        <v>0</v>
      </c>
      <c r="G569" s="1" t="n">
        <f aca="false">D569/11053984*10^6</f>
        <v>1.08558145190006</v>
      </c>
      <c r="H569" s="1" t="n">
        <v>0.01</v>
      </c>
      <c r="I569" s="1" t="n">
        <v>0.01</v>
      </c>
      <c r="J569" s="1" t="n">
        <f aca="false">LOG(G569/I569,2)</f>
        <v>6.7623241661596</v>
      </c>
      <c r="K569" s="1" t="n">
        <f aca="false">LOG(H569/I569,2)</f>
        <v>0</v>
      </c>
      <c r="L569" s="1" t="n">
        <f aca="false">LOG(G569/H569,2)</f>
        <v>6.7623241661596</v>
      </c>
    </row>
    <row r="570" customFormat="false" ht="14.25" hidden="false" customHeight="false" outlineLevel="0" collapsed="false">
      <c r="A570" s="1" t="s">
        <v>1829</v>
      </c>
      <c r="B570" s="7" t="s">
        <v>1830</v>
      </c>
      <c r="C570" s="1" t="s">
        <v>1831</v>
      </c>
      <c r="D570" s="1" t="n">
        <v>5</v>
      </c>
      <c r="E570" s="1" t="n">
        <v>0</v>
      </c>
      <c r="F570" s="1" t="n">
        <v>0</v>
      </c>
      <c r="G570" s="1" t="n">
        <f aca="false">D570/11053984*10^6</f>
        <v>0.452325604958357</v>
      </c>
      <c r="H570" s="1" t="n">
        <v>0.01</v>
      </c>
      <c r="I570" s="1" t="n">
        <v>0.01</v>
      </c>
      <c r="J570" s="1" t="n">
        <f aca="false">LOG(G570/I570,2)</f>
        <v>5.4992897603258</v>
      </c>
      <c r="K570" s="1" t="n">
        <f aca="false">LOG(H570/I570,2)</f>
        <v>0</v>
      </c>
      <c r="L570" s="1" t="n">
        <f aca="false">LOG(G570/H570,2)</f>
        <v>5.4992897603258</v>
      </c>
    </row>
    <row r="571" customFormat="false" ht="14.25" hidden="false" customHeight="false" outlineLevel="0" collapsed="false">
      <c r="A571" s="1" t="s">
        <v>1832</v>
      </c>
      <c r="B571" s="7" t="s">
        <v>1833</v>
      </c>
      <c r="C571" s="1" t="s">
        <v>1834</v>
      </c>
      <c r="D571" s="1" t="n">
        <v>9</v>
      </c>
      <c r="E571" s="1" t="n">
        <v>0</v>
      </c>
      <c r="F571" s="1" t="n">
        <v>0</v>
      </c>
      <c r="G571" s="1" t="n">
        <f aca="false">D571/11053984*10^6</f>
        <v>0.814186088925043</v>
      </c>
      <c r="H571" s="1" t="n">
        <v>0.01</v>
      </c>
      <c r="I571" s="1" t="n">
        <v>0.01</v>
      </c>
      <c r="J571" s="1" t="n">
        <f aca="false">LOG(G571/I571,2)</f>
        <v>6.34728666688076</v>
      </c>
      <c r="K571" s="1" t="n">
        <f aca="false">LOG(H571/I571,2)</f>
        <v>0</v>
      </c>
      <c r="L571" s="1" t="n">
        <f aca="false">LOG(G571/H571,2)</f>
        <v>6.34728666688076</v>
      </c>
    </row>
    <row r="572" customFormat="false" ht="14.25" hidden="false" customHeight="false" outlineLevel="0" collapsed="false">
      <c r="A572" s="1" t="s">
        <v>1835</v>
      </c>
      <c r="B572" s="7" t="s">
        <v>1836</v>
      </c>
      <c r="C572" s="1" t="s">
        <v>1837</v>
      </c>
      <c r="D572" s="1" t="n">
        <v>6</v>
      </c>
      <c r="E572" s="1" t="n">
        <v>0</v>
      </c>
      <c r="F572" s="1" t="n">
        <v>0</v>
      </c>
      <c r="G572" s="1" t="n">
        <f aca="false">D572/11053984*10^6</f>
        <v>0.542790725950029</v>
      </c>
      <c r="H572" s="1" t="n">
        <v>0.01</v>
      </c>
      <c r="I572" s="1" t="n">
        <v>0.01</v>
      </c>
      <c r="J572" s="1" t="n">
        <f aca="false">LOG(G572/I572,2)</f>
        <v>5.7623241661596</v>
      </c>
      <c r="K572" s="1" t="n">
        <f aca="false">LOG(H572/I572,2)</f>
        <v>0</v>
      </c>
      <c r="L572" s="1" t="n">
        <f aca="false">LOG(G572/H572,2)</f>
        <v>5.7623241661596</v>
      </c>
    </row>
    <row r="573" customFormat="false" ht="14.25" hidden="false" customHeight="false" outlineLevel="0" collapsed="false">
      <c r="A573" s="1" t="s">
        <v>1838</v>
      </c>
      <c r="B573" s="7" t="s">
        <v>1839</v>
      </c>
      <c r="C573" s="1" t="s">
        <v>1840</v>
      </c>
      <c r="D573" s="1" t="n">
        <v>3374</v>
      </c>
      <c r="E573" s="1" t="n">
        <v>915</v>
      </c>
      <c r="F573" s="1" t="n">
        <v>0</v>
      </c>
      <c r="G573" s="1" t="n">
        <f aca="false">D573/11053984*10^6</f>
        <v>305.229318225899</v>
      </c>
      <c r="H573" s="1" t="n">
        <f aca="false">E573/12727958*10^6</f>
        <v>71.8889864344304</v>
      </c>
      <c r="I573" s="1" t="n">
        <v>0.01</v>
      </c>
      <c r="J573" s="1" t="n">
        <f aca="false">LOG(G573/I573,2)</f>
        <v>14.897605923726</v>
      </c>
      <c r="K573" s="1" t="n">
        <f aca="false">LOG(H573/I573,2)</f>
        <v>12.8115550479066</v>
      </c>
      <c r="L573" s="1" t="n">
        <f aca="false">LOG(G573/H573,2)</f>
        <v>2.08605087581939</v>
      </c>
    </row>
    <row r="574" customFormat="false" ht="14.25" hidden="false" customHeight="false" outlineLevel="0" collapsed="false">
      <c r="A574" s="1" t="s">
        <v>1841</v>
      </c>
      <c r="B574" s="7" t="s">
        <v>1842</v>
      </c>
      <c r="C574" s="1" t="s">
        <v>1843</v>
      </c>
      <c r="D574" s="1" t="n">
        <v>10</v>
      </c>
      <c r="E574" s="1" t="n">
        <v>15</v>
      </c>
      <c r="F574" s="1" t="n">
        <v>0</v>
      </c>
      <c r="G574" s="1" t="n">
        <f aca="false">D574/11053984*10^6</f>
        <v>0.904651209916714</v>
      </c>
      <c r="H574" s="1" t="n">
        <f aca="false">E574/12727958*10^6</f>
        <v>1.17850797433492</v>
      </c>
      <c r="I574" s="1" t="n">
        <v>0.01</v>
      </c>
      <c r="J574" s="1" t="n">
        <f aca="false">LOG(G574/I574,2)</f>
        <v>6.4992897603258</v>
      </c>
      <c r="K574" s="1" t="n">
        <f aca="false">LOG(H574/I574,2)</f>
        <v>6.88081771034374</v>
      </c>
      <c r="L574" s="1" t="n">
        <f aca="false">LOG(G574/H574,2)</f>
        <v>-0.381527950017932</v>
      </c>
    </row>
    <row r="575" customFormat="false" ht="14.25" hidden="false" customHeight="false" outlineLevel="0" collapsed="false">
      <c r="A575" s="1" t="s">
        <v>1844</v>
      </c>
      <c r="B575" s="7" t="s">
        <v>1845</v>
      </c>
      <c r="C575" s="1" t="s">
        <v>1846</v>
      </c>
      <c r="D575" s="1" t="n">
        <v>6</v>
      </c>
      <c r="E575" s="1" t="n">
        <v>0</v>
      </c>
      <c r="F575" s="1" t="n">
        <v>0</v>
      </c>
      <c r="G575" s="1" t="n">
        <f aca="false">D575/11053984*10^6</f>
        <v>0.542790725950029</v>
      </c>
      <c r="H575" s="1" t="n">
        <v>0.01</v>
      </c>
      <c r="I575" s="1" t="n">
        <v>0.01</v>
      </c>
      <c r="J575" s="1" t="n">
        <f aca="false">LOG(G575/I575,2)</f>
        <v>5.7623241661596</v>
      </c>
      <c r="K575" s="1" t="n">
        <f aca="false">LOG(H575/I575,2)</f>
        <v>0</v>
      </c>
      <c r="L575" s="1" t="n">
        <f aca="false">LOG(G575/H575,2)</f>
        <v>5.7623241661596</v>
      </c>
    </row>
    <row r="576" customFormat="false" ht="14.25" hidden="false" customHeight="false" outlineLevel="0" collapsed="false">
      <c r="A576" s="1" t="s">
        <v>1847</v>
      </c>
      <c r="B576" s="7" t="s">
        <v>1848</v>
      </c>
      <c r="C576" s="1" t="s">
        <v>1849</v>
      </c>
      <c r="D576" s="1" t="n">
        <v>5</v>
      </c>
      <c r="E576" s="1" t="n">
        <v>0</v>
      </c>
      <c r="F576" s="1" t="n">
        <v>0</v>
      </c>
      <c r="G576" s="1" t="n">
        <f aca="false">D576/11053984*10^6</f>
        <v>0.452325604958357</v>
      </c>
      <c r="H576" s="1" t="n">
        <v>0.01</v>
      </c>
      <c r="I576" s="1" t="n">
        <v>0.01</v>
      </c>
      <c r="J576" s="1" t="n">
        <f aca="false">LOG(G576/I576,2)</f>
        <v>5.4992897603258</v>
      </c>
      <c r="K576" s="1" t="n">
        <f aca="false">LOG(H576/I576,2)</f>
        <v>0</v>
      </c>
      <c r="L576" s="1" t="n">
        <f aca="false">LOG(G576/H576,2)</f>
        <v>5.4992897603258</v>
      </c>
    </row>
    <row r="577" customFormat="false" ht="14.25" hidden="false" customHeight="false" outlineLevel="0" collapsed="false">
      <c r="A577" s="1" t="s">
        <v>1850</v>
      </c>
      <c r="B577" s="7" t="s">
        <v>1851</v>
      </c>
      <c r="C577" s="1" t="s">
        <v>1852</v>
      </c>
      <c r="D577" s="1" t="n">
        <v>12</v>
      </c>
      <c r="E577" s="1" t="n">
        <v>0</v>
      </c>
      <c r="F577" s="1" t="n">
        <v>0</v>
      </c>
      <c r="G577" s="1" t="n">
        <f aca="false">D577/11053984*10^6</f>
        <v>1.08558145190006</v>
      </c>
      <c r="H577" s="1" t="n">
        <v>0.01</v>
      </c>
      <c r="I577" s="1" t="n">
        <v>0.01</v>
      </c>
      <c r="J577" s="1" t="n">
        <f aca="false">LOG(G577/I577,2)</f>
        <v>6.7623241661596</v>
      </c>
      <c r="K577" s="1" t="n">
        <f aca="false">LOG(H577/I577,2)</f>
        <v>0</v>
      </c>
      <c r="L577" s="1" t="n">
        <f aca="false">LOG(G577/H577,2)</f>
        <v>6.7623241661596</v>
      </c>
    </row>
    <row r="578" customFormat="false" ht="14.25" hidden="false" customHeight="false" outlineLevel="0" collapsed="false">
      <c r="A578" s="1" t="s">
        <v>1853</v>
      </c>
      <c r="B578" s="7" t="s">
        <v>1854</v>
      </c>
      <c r="C578" s="1" t="s">
        <v>1855</v>
      </c>
      <c r="D578" s="1" t="n">
        <v>9</v>
      </c>
      <c r="E578" s="1" t="n">
        <v>0</v>
      </c>
      <c r="F578" s="1" t="n">
        <v>0</v>
      </c>
      <c r="G578" s="1" t="n">
        <f aca="false">D578/11053984*10^6</f>
        <v>0.814186088925043</v>
      </c>
      <c r="H578" s="1" t="n">
        <v>0.01</v>
      </c>
      <c r="I578" s="1" t="n">
        <v>0.01</v>
      </c>
      <c r="J578" s="1" t="n">
        <f aca="false">LOG(G578/I578,2)</f>
        <v>6.34728666688076</v>
      </c>
      <c r="K578" s="1" t="n">
        <f aca="false">LOG(H578/I578,2)</f>
        <v>0</v>
      </c>
      <c r="L578" s="1" t="n">
        <f aca="false">LOG(G578/H578,2)</f>
        <v>6.34728666688076</v>
      </c>
    </row>
    <row r="579" customFormat="false" ht="14.25" hidden="false" customHeight="false" outlineLevel="0" collapsed="false">
      <c r="A579" s="1" t="s">
        <v>1856</v>
      </c>
      <c r="B579" s="7" t="s">
        <v>1857</v>
      </c>
      <c r="C579" s="1" t="s">
        <v>1858</v>
      </c>
      <c r="D579" s="1" t="n">
        <v>20</v>
      </c>
      <c r="E579" s="1" t="n">
        <v>0</v>
      </c>
      <c r="F579" s="1" t="n">
        <v>0</v>
      </c>
      <c r="G579" s="1" t="n">
        <f aca="false">D579/11053984*10^6</f>
        <v>1.80930241983343</v>
      </c>
      <c r="H579" s="1" t="n">
        <v>0.01</v>
      </c>
      <c r="I579" s="1" t="n">
        <v>0.01</v>
      </c>
      <c r="J579" s="1" t="n">
        <f aca="false">LOG(G579/I579,2)</f>
        <v>7.49928976032581</v>
      </c>
      <c r="K579" s="1" t="n">
        <f aca="false">LOG(H579/I579,2)</f>
        <v>0</v>
      </c>
      <c r="L579" s="1" t="n">
        <f aca="false">LOG(G579/H579,2)</f>
        <v>7.49928976032581</v>
      </c>
    </row>
    <row r="580" customFormat="false" ht="14.25" hidden="false" customHeight="false" outlineLevel="0" collapsed="false">
      <c r="A580" s="1" t="s">
        <v>1859</v>
      </c>
      <c r="B580" s="7" t="s">
        <v>1860</v>
      </c>
      <c r="C580" s="1" t="s">
        <v>1861</v>
      </c>
      <c r="D580" s="1" t="n">
        <v>6</v>
      </c>
      <c r="E580" s="1" t="n">
        <v>10</v>
      </c>
      <c r="F580" s="1" t="n">
        <v>0</v>
      </c>
      <c r="G580" s="1" t="n">
        <f aca="false">D580/11053984*10^6</f>
        <v>0.542790725950029</v>
      </c>
      <c r="H580" s="1" t="n">
        <f aca="false">E580/12727958*10^6</f>
        <v>0.78567198288995</v>
      </c>
      <c r="I580" s="1" t="n">
        <v>0.01</v>
      </c>
      <c r="J580" s="1" t="n">
        <f aca="false">LOG(G580/I580,2)</f>
        <v>5.7623241661596</v>
      </c>
      <c r="K580" s="1" t="n">
        <f aca="false">LOG(H580/I580,2)</f>
        <v>6.29585520962258</v>
      </c>
      <c r="L580" s="1" t="n">
        <f aca="false">LOG(G580/H580,2)</f>
        <v>-0.533531043462982</v>
      </c>
    </row>
    <row r="581" customFormat="false" ht="14.25" hidden="false" customHeight="false" outlineLevel="0" collapsed="false">
      <c r="A581" s="1" t="s">
        <v>1862</v>
      </c>
      <c r="B581" s="7" t="s">
        <v>1863</v>
      </c>
      <c r="C581" s="1" t="s">
        <v>1864</v>
      </c>
      <c r="D581" s="1" t="n">
        <v>16</v>
      </c>
      <c r="E581" s="1" t="n">
        <v>0</v>
      </c>
      <c r="F581" s="1" t="n">
        <v>0</v>
      </c>
      <c r="G581" s="1" t="n">
        <f aca="false">D581/11053984*10^6</f>
        <v>1.44744193586674</v>
      </c>
      <c r="H581" s="1" t="n">
        <v>0.01</v>
      </c>
      <c r="I581" s="1" t="n">
        <v>0.01</v>
      </c>
      <c r="J581" s="1" t="n">
        <f aca="false">LOG(G581/I581,2)</f>
        <v>7.17736166543844</v>
      </c>
      <c r="K581" s="1" t="n">
        <f aca="false">LOG(H581/I581,2)</f>
        <v>0</v>
      </c>
      <c r="L581" s="1" t="n">
        <f aca="false">LOG(G581/H581,2)</f>
        <v>7.17736166543844</v>
      </c>
    </row>
    <row r="582" customFormat="false" ht="14.25" hidden="false" customHeight="false" outlineLevel="0" collapsed="false">
      <c r="A582" s="1" t="s">
        <v>1865</v>
      </c>
      <c r="B582" s="7" t="s">
        <v>1866</v>
      </c>
      <c r="C582" s="1" t="s">
        <v>1867</v>
      </c>
      <c r="D582" s="1" t="n">
        <v>6</v>
      </c>
      <c r="E582" s="1" t="n">
        <v>0</v>
      </c>
      <c r="F582" s="1" t="n">
        <v>0</v>
      </c>
      <c r="G582" s="1" t="n">
        <f aca="false">D582/11053984*10^6</f>
        <v>0.542790725950029</v>
      </c>
      <c r="H582" s="1" t="n">
        <v>0.01</v>
      </c>
      <c r="I582" s="1" t="n">
        <v>0.01</v>
      </c>
      <c r="J582" s="1" t="n">
        <f aca="false">LOG(G582/I582,2)</f>
        <v>5.7623241661596</v>
      </c>
      <c r="K582" s="1" t="n">
        <f aca="false">LOG(H582/I582,2)</f>
        <v>0</v>
      </c>
      <c r="L582" s="1" t="n">
        <f aca="false">LOG(G582/H582,2)</f>
        <v>5.7623241661596</v>
      </c>
    </row>
    <row r="583" customFormat="false" ht="14.25" hidden="false" customHeight="false" outlineLevel="0" collapsed="false">
      <c r="A583" s="1" t="s">
        <v>1868</v>
      </c>
      <c r="B583" s="7" t="s">
        <v>1869</v>
      </c>
      <c r="C583" s="1" t="s">
        <v>1870</v>
      </c>
      <c r="D583" s="1" t="n">
        <v>5</v>
      </c>
      <c r="E583" s="1" t="n">
        <v>0</v>
      </c>
      <c r="F583" s="1" t="n">
        <v>0</v>
      </c>
      <c r="G583" s="1" t="n">
        <f aca="false">D583/11053984*10^6</f>
        <v>0.452325604958357</v>
      </c>
      <c r="H583" s="1" t="n">
        <v>0.01</v>
      </c>
      <c r="I583" s="1" t="n">
        <v>0.01</v>
      </c>
      <c r="J583" s="1" t="n">
        <f aca="false">LOG(G583/I583,2)</f>
        <v>5.4992897603258</v>
      </c>
      <c r="K583" s="1" t="n">
        <f aca="false">LOG(H583/I583,2)</f>
        <v>0</v>
      </c>
      <c r="L583" s="1" t="n">
        <f aca="false">LOG(G583/H583,2)</f>
        <v>5.4992897603258</v>
      </c>
    </row>
    <row r="584" customFormat="false" ht="14.25" hidden="false" customHeight="false" outlineLevel="0" collapsed="false">
      <c r="A584" s="1" t="s">
        <v>1871</v>
      </c>
      <c r="B584" s="7" t="s">
        <v>1872</v>
      </c>
      <c r="C584" s="1" t="s">
        <v>1873</v>
      </c>
      <c r="D584" s="1" t="n">
        <v>8</v>
      </c>
      <c r="E584" s="1" t="n">
        <v>0</v>
      </c>
      <c r="F584" s="1" t="n">
        <v>0</v>
      </c>
      <c r="G584" s="1" t="n">
        <f aca="false">D584/11053984*10^6</f>
        <v>0.723720967933371</v>
      </c>
      <c r="H584" s="1" t="n">
        <v>0.01</v>
      </c>
      <c r="I584" s="1" t="n">
        <v>0.01</v>
      </c>
      <c r="J584" s="1" t="n">
        <f aca="false">LOG(G584/I584,2)</f>
        <v>6.17736166543844</v>
      </c>
      <c r="K584" s="1" t="n">
        <f aca="false">LOG(H584/I584,2)</f>
        <v>0</v>
      </c>
      <c r="L584" s="1" t="n">
        <f aca="false">LOG(G584/H584,2)</f>
        <v>6.17736166543844</v>
      </c>
    </row>
    <row r="585" customFormat="false" ht="14.25" hidden="false" customHeight="false" outlineLevel="0" collapsed="false">
      <c r="A585" s="1" t="s">
        <v>1874</v>
      </c>
      <c r="B585" s="7" t="s">
        <v>1875</v>
      </c>
      <c r="C585" s="1" t="s">
        <v>1876</v>
      </c>
      <c r="D585" s="1" t="n">
        <v>8</v>
      </c>
      <c r="E585" s="1" t="n">
        <v>0</v>
      </c>
      <c r="F585" s="1" t="n">
        <v>0</v>
      </c>
      <c r="G585" s="1" t="n">
        <f aca="false">D585/11053984*10^6</f>
        <v>0.723720967933371</v>
      </c>
      <c r="H585" s="1" t="n">
        <v>0.01</v>
      </c>
      <c r="I585" s="1" t="n">
        <v>0.01</v>
      </c>
      <c r="J585" s="1" t="n">
        <f aca="false">LOG(G585/I585,2)</f>
        <v>6.17736166543844</v>
      </c>
      <c r="K585" s="1" t="n">
        <f aca="false">LOG(H585/I585,2)</f>
        <v>0</v>
      </c>
      <c r="L585" s="1" t="n">
        <f aca="false">LOG(G585/H585,2)</f>
        <v>6.17736166543844</v>
      </c>
    </row>
    <row r="586" customFormat="false" ht="14.25" hidden="false" customHeight="false" outlineLevel="0" collapsed="false">
      <c r="A586" s="1" t="s">
        <v>1877</v>
      </c>
      <c r="B586" s="7" t="s">
        <v>1878</v>
      </c>
      <c r="C586" s="1" t="s">
        <v>1879</v>
      </c>
      <c r="D586" s="1" t="n">
        <v>6</v>
      </c>
      <c r="E586" s="1" t="n">
        <v>9</v>
      </c>
      <c r="F586" s="1" t="n">
        <v>0</v>
      </c>
      <c r="G586" s="1" t="n">
        <f aca="false">D586/11053984*10^6</f>
        <v>0.542790725950029</v>
      </c>
      <c r="H586" s="1" t="n">
        <f aca="false">E586/12727958*10^6</f>
        <v>0.707104784600955</v>
      </c>
      <c r="I586" s="1" t="n">
        <v>0.01</v>
      </c>
      <c r="J586" s="1" t="n">
        <f aca="false">LOG(G586/I586,2)</f>
        <v>5.7623241661596</v>
      </c>
      <c r="K586" s="1" t="n">
        <f aca="false">LOG(H586/I586,2)</f>
        <v>6.14385211617753</v>
      </c>
      <c r="L586" s="1" t="n">
        <f aca="false">LOG(G586/H586,2)</f>
        <v>-0.381527950017932</v>
      </c>
    </row>
    <row r="587" customFormat="false" ht="14.25" hidden="false" customHeight="false" outlineLevel="0" collapsed="false">
      <c r="A587" s="1" t="s">
        <v>1880</v>
      </c>
      <c r="B587" s="7" t="s">
        <v>1881</v>
      </c>
      <c r="C587" s="1" t="s">
        <v>1882</v>
      </c>
      <c r="D587" s="1" t="n">
        <v>7</v>
      </c>
      <c r="E587" s="1" t="n">
        <v>9</v>
      </c>
      <c r="F587" s="1" t="n">
        <v>0</v>
      </c>
      <c r="G587" s="1" t="n">
        <f aca="false">D587/11053984*10^6</f>
        <v>0.6332558469417</v>
      </c>
      <c r="H587" s="1" t="n">
        <f aca="false">E587/12727958*10^6</f>
        <v>0.707104784600955</v>
      </c>
      <c r="I587" s="1" t="n">
        <v>0.01</v>
      </c>
      <c r="J587" s="1" t="n">
        <f aca="false">LOG(G587/I587,2)</f>
        <v>5.98471658749605</v>
      </c>
      <c r="K587" s="1" t="n">
        <f aca="false">LOG(H587/I587,2)</f>
        <v>6.14385211617753</v>
      </c>
      <c r="L587" s="1" t="n">
        <f aca="false">LOG(G587/H587,2)</f>
        <v>-0.159135528681484</v>
      </c>
    </row>
    <row r="588" customFormat="false" ht="14.25" hidden="false" customHeight="false" outlineLevel="0" collapsed="false">
      <c r="A588" s="1" t="s">
        <v>1883</v>
      </c>
      <c r="B588" s="7" t="s">
        <v>1884</v>
      </c>
      <c r="C588" s="1" t="s">
        <v>1885</v>
      </c>
      <c r="D588" s="1" t="n">
        <v>19</v>
      </c>
      <c r="E588" s="1" t="n">
        <v>12</v>
      </c>
      <c r="F588" s="1" t="n">
        <v>0</v>
      </c>
      <c r="G588" s="1" t="n">
        <f aca="false">D588/11053984*10^6</f>
        <v>1.71883729884176</v>
      </c>
      <c r="H588" s="1" t="n">
        <f aca="false">E588/12727958*10^6</f>
        <v>0.94280637946794</v>
      </c>
      <c r="I588" s="1" t="n">
        <v>0.01</v>
      </c>
      <c r="J588" s="1" t="n">
        <f aca="false">LOG(G588/I588,2)</f>
        <v>7.42528917888203</v>
      </c>
      <c r="K588" s="1" t="n">
        <f aca="false">LOG(H588/I588,2)</f>
        <v>6.55888961545637</v>
      </c>
      <c r="L588" s="1" t="n">
        <f aca="false">LOG(G588/H588,2)</f>
        <v>0.866399563425654</v>
      </c>
    </row>
    <row r="589" customFormat="false" ht="14.25" hidden="false" customHeight="false" outlineLevel="0" collapsed="false">
      <c r="A589" s="1" t="s">
        <v>1886</v>
      </c>
      <c r="B589" s="7" t="s">
        <v>1887</v>
      </c>
      <c r="C589" s="1" t="s">
        <v>1888</v>
      </c>
      <c r="D589" s="1" t="n">
        <v>10</v>
      </c>
      <c r="E589" s="1" t="n">
        <v>0</v>
      </c>
      <c r="F589" s="1" t="n">
        <v>0</v>
      </c>
      <c r="G589" s="1" t="n">
        <f aca="false">D589/11053984*10^6</f>
        <v>0.904651209916714</v>
      </c>
      <c r="H589" s="1" t="n">
        <v>0.01</v>
      </c>
      <c r="I589" s="1" t="n">
        <v>0.01</v>
      </c>
      <c r="J589" s="1" t="n">
        <f aca="false">LOG(G589/I589,2)</f>
        <v>6.4992897603258</v>
      </c>
      <c r="K589" s="1" t="n">
        <f aca="false">LOG(H589/I589,2)</f>
        <v>0</v>
      </c>
      <c r="L589" s="1" t="n">
        <f aca="false">LOG(G589/H589,2)</f>
        <v>6.4992897603258</v>
      </c>
    </row>
    <row r="590" customFormat="false" ht="14.25" hidden="false" customHeight="false" outlineLevel="0" collapsed="false">
      <c r="A590" s="1" t="s">
        <v>1889</v>
      </c>
      <c r="B590" s="7" t="s">
        <v>1890</v>
      </c>
      <c r="C590" s="1" t="s">
        <v>1891</v>
      </c>
      <c r="D590" s="1" t="n">
        <v>5</v>
      </c>
      <c r="E590" s="1" t="n">
        <v>0</v>
      </c>
      <c r="F590" s="1" t="n">
        <v>0</v>
      </c>
      <c r="G590" s="1" t="n">
        <f aca="false">D590/11053984*10^6</f>
        <v>0.452325604958357</v>
      </c>
      <c r="H590" s="1" t="n">
        <v>0.01</v>
      </c>
      <c r="I590" s="1" t="n">
        <v>0.01</v>
      </c>
      <c r="J590" s="1" t="n">
        <f aca="false">LOG(G590/I590,2)</f>
        <v>5.4992897603258</v>
      </c>
      <c r="K590" s="1" t="n">
        <f aca="false">LOG(H590/I590,2)</f>
        <v>0</v>
      </c>
      <c r="L590" s="1" t="n">
        <f aca="false">LOG(G590/H590,2)</f>
        <v>5.4992897603258</v>
      </c>
    </row>
    <row r="591" customFormat="false" ht="14.25" hidden="false" customHeight="false" outlineLevel="0" collapsed="false">
      <c r="A591" s="1" t="s">
        <v>1892</v>
      </c>
      <c r="B591" s="7" t="s">
        <v>1893</v>
      </c>
      <c r="C591" s="1" t="s">
        <v>1894</v>
      </c>
      <c r="D591" s="1" t="n">
        <v>197</v>
      </c>
      <c r="E591" s="1" t="n">
        <v>445</v>
      </c>
      <c r="F591" s="1" t="n">
        <v>0</v>
      </c>
      <c r="G591" s="1" t="n">
        <f aca="false">D591/11053984*10^6</f>
        <v>17.8216288353593</v>
      </c>
      <c r="H591" s="1" t="n">
        <f aca="false">E591/12727958*10^6</f>
        <v>34.9624032386028</v>
      </c>
      <c r="I591" s="1" t="n">
        <v>0.01</v>
      </c>
      <c r="J591" s="1" t="n">
        <f aca="false">LOG(G591/I591,2)</f>
        <v>10.7994134848948</v>
      </c>
      <c r="K591" s="1" t="n">
        <f aca="false">LOG(H591/I591,2)</f>
        <v>11.771588640589</v>
      </c>
      <c r="L591" s="1" t="n">
        <f aca="false">LOG(G591/H591,2)</f>
        <v>-0.97217515569416</v>
      </c>
    </row>
    <row r="592" customFormat="false" ht="14.25" hidden="false" customHeight="false" outlineLevel="0" collapsed="false">
      <c r="A592" s="1" t="s">
        <v>1895</v>
      </c>
      <c r="B592" s="7" t="s">
        <v>1896</v>
      </c>
      <c r="C592" s="1" t="s">
        <v>1897</v>
      </c>
      <c r="D592" s="1" t="n">
        <v>5</v>
      </c>
      <c r="E592" s="1" t="n">
        <v>0</v>
      </c>
      <c r="F592" s="1" t="n">
        <v>0</v>
      </c>
      <c r="G592" s="1" t="n">
        <f aca="false">D592/11053984*10^6</f>
        <v>0.452325604958357</v>
      </c>
      <c r="H592" s="1" t="n">
        <v>0.01</v>
      </c>
      <c r="I592" s="1" t="n">
        <v>0.01</v>
      </c>
      <c r="J592" s="1" t="n">
        <f aca="false">LOG(G592/I592,2)</f>
        <v>5.4992897603258</v>
      </c>
      <c r="K592" s="1" t="n">
        <f aca="false">LOG(H592/I592,2)</f>
        <v>0</v>
      </c>
      <c r="L592" s="1" t="n">
        <f aca="false">LOG(G592/H592,2)</f>
        <v>5.4992897603258</v>
      </c>
    </row>
    <row r="593" customFormat="false" ht="14.25" hidden="false" customHeight="false" outlineLevel="0" collapsed="false">
      <c r="A593" s="1" t="s">
        <v>1898</v>
      </c>
      <c r="B593" s="7" t="s">
        <v>1899</v>
      </c>
      <c r="C593" s="1" t="s">
        <v>1900</v>
      </c>
      <c r="D593" s="1" t="n">
        <v>109</v>
      </c>
      <c r="E593" s="1" t="n">
        <v>111</v>
      </c>
      <c r="F593" s="1" t="n">
        <v>0</v>
      </c>
      <c r="G593" s="1" t="n">
        <f aca="false">D593/11053984*10^6</f>
        <v>9.86069818809219</v>
      </c>
      <c r="H593" s="1" t="n">
        <f aca="false">E593/12727958*10^6</f>
        <v>8.72095901007844</v>
      </c>
      <c r="I593" s="1" t="n">
        <v>0.01</v>
      </c>
      <c r="J593" s="1" t="n">
        <f aca="false">LOG(G593/I593,2)</f>
        <v>9.94554599021537</v>
      </c>
      <c r="K593" s="1" t="n">
        <f aca="false">LOG(H593/I593,2)</f>
        <v>9.76834298108532</v>
      </c>
      <c r="L593" s="1" t="n">
        <f aca="false">LOG(G593/H593,2)</f>
        <v>0.177203009130044</v>
      </c>
    </row>
    <row r="594" customFormat="false" ht="14.25" hidden="false" customHeight="false" outlineLevel="0" collapsed="false">
      <c r="A594" s="1" t="s">
        <v>1901</v>
      </c>
      <c r="B594" s="7" t="s">
        <v>1902</v>
      </c>
      <c r="C594" s="1" t="s">
        <v>1903</v>
      </c>
      <c r="D594" s="1" t="n">
        <v>5</v>
      </c>
      <c r="E594" s="1" t="n">
        <v>0</v>
      </c>
      <c r="F594" s="1" t="n">
        <v>0</v>
      </c>
      <c r="G594" s="1" t="n">
        <f aca="false">D594/11053984*10^6</f>
        <v>0.452325604958357</v>
      </c>
      <c r="H594" s="1" t="n">
        <v>0.01</v>
      </c>
      <c r="I594" s="1" t="n">
        <v>0.01</v>
      </c>
      <c r="J594" s="1" t="n">
        <f aca="false">LOG(G594/I594,2)</f>
        <v>5.4992897603258</v>
      </c>
      <c r="K594" s="1" t="n">
        <f aca="false">LOG(H594/I594,2)</f>
        <v>0</v>
      </c>
      <c r="L594" s="1" t="n">
        <f aca="false">LOG(G594/H594,2)</f>
        <v>5.4992897603258</v>
      </c>
    </row>
    <row r="595" customFormat="false" ht="14.25" hidden="false" customHeight="false" outlineLevel="0" collapsed="false">
      <c r="A595" s="1" t="s">
        <v>1904</v>
      </c>
      <c r="B595" s="7" t="s">
        <v>1905</v>
      </c>
      <c r="C595" s="1" t="s">
        <v>1906</v>
      </c>
      <c r="D595" s="1" t="n">
        <v>5</v>
      </c>
      <c r="E595" s="1" t="n">
        <v>0</v>
      </c>
      <c r="F595" s="1" t="n">
        <v>0</v>
      </c>
      <c r="G595" s="1" t="n">
        <f aca="false">D595/11053984*10^6</f>
        <v>0.452325604958357</v>
      </c>
      <c r="H595" s="1" t="n">
        <v>0.01</v>
      </c>
      <c r="I595" s="1" t="n">
        <v>0.01</v>
      </c>
      <c r="J595" s="1" t="n">
        <f aca="false">LOG(G595/I595,2)</f>
        <v>5.4992897603258</v>
      </c>
      <c r="K595" s="1" t="n">
        <f aca="false">LOG(H595/I595,2)</f>
        <v>0</v>
      </c>
      <c r="L595" s="1" t="n">
        <f aca="false">LOG(G595/H595,2)</f>
        <v>5.4992897603258</v>
      </c>
    </row>
    <row r="596" customFormat="false" ht="14.25" hidden="false" customHeight="false" outlineLevel="0" collapsed="false">
      <c r="A596" s="1" t="s">
        <v>1907</v>
      </c>
      <c r="B596" s="7" t="s">
        <v>1908</v>
      </c>
      <c r="C596" s="1" t="s">
        <v>1909</v>
      </c>
      <c r="D596" s="1" t="n">
        <v>5</v>
      </c>
      <c r="E596" s="1" t="n">
        <v>0</v>
      </c>
      <c r="F596" s="1" t="n">
        <v>0</v>
      </c>
      <c r="G596" s="1" t="n">
        <f aca="false">D596/11053984*10^6</f>
        <v>0.452325604958357</v>
      </c>
      <c r="H596" s="1" t="n">
        <v>0.01</v>
      </c>
      <c r="I596" s="1" t="n">
        <v>0.01</v>
      </c>
      <c r="J596" s="1" t="n">
        <f aca="false">LOG(G596/I596,2)</f>
        <v>5.4992897603258</v>
      </c>
      <c r="K596" s="1" t="n">
        <f aca="false">LOG(H596/I596,2)</f>
        <v>0</v>
      </c>
      <c r="L596" s="1" t="n">
        <f aca="false">LOG(G596/H596,2)</f>
        <v>5.4992897603258</v>
      </c>
    </row>
    <row r="597" customFormat="false" ht="14.25" hidden="false" customHeight="false" outlineLevel="0" collapsed="false">
      <c r="A597" s="1" t="s">
        <v>1910</v>
      </c>
      <c r="B597" s="7" t="s">
        <v>1911</v>
      </c>
      <c r="C597" s="1" t="s">
        <v>1912</v>
      </c>
      <c r="D597" s="1" t="n">
        <v>8</v>
      </c>
      <c r="E597" s="1" t="n">
        <v>0</v>
      </c>
      <c r="F597" s="1" t="n">
        <v>0</v>
      </c>
      <c r="G597" s="1" t="n">
        <f aca="false">D597/11053984*10^6</f>
        <v>0.723720967933371</v>
      </c>
      <c r="H597" s="1" t="n">
        <v>0.01</v>
      </c>
      <c r="I597" s="1" t="n">
        <v>0.01</v>
      </c>
      <c r="J597" s="1" t="n">
        <f aca="false">LOG(G597/I597,2)</f>
        <v>6.17736166543844</v>
      </c>
      <c r="K597" s="1" t="n">
        <f aca="false">LOG(H597/I597,2)</f>
        <v>0</v>
      </c>
      <c r="L597" s="1" t="n">
        <f aca="false">LOG(G597/H597,2)</f>
        <v>6.17736166543844</v>
      </c>
    </row>
    <row r="598" customFormat="false" ht="14.25" hidden="false" customHeight="false" outlineLevel="0" collapsed="false">
      <c r="A598" s="1" t="s">
        <v>1913</v>
      </c>
      <c r="B598" s="7" t="s">
        <v>1914</v>
      </c>
      <c r="C598" s="1" t="s">
        <v>1915</v>
      </c>
      <c r="D598" s="1" t="n">
        <v>7</v>
      </c>
      <c r="E598" s="1" t="n">
        <v>0</v>
      </c>
      <c r="F598" s="1" t="n">
        <v>0</v>
      </c>
      <c r="G598" s="1" t="n">
        <f aca="false">D598/11053984*10^6</f>
        <v>0.6332558469417</v>
      </c>
      <c r="H598" s="1" t="n">
        <v>0.01</v>
      </c>
      <c r="I598" s="1" t="n">
        <v>0.01</v>
      </c>
      <c r="J598" s="1" t="n">
        <f aca="false">LOG(G598/I598,2)</f>
        <v>5.98471658749605</v>
      </c>
      <c r="K598" s="1" t="n">
        <f aca="false">LOG(H598/I598,2)</f>
        <v>0</v>
      </c>
      <c r="L598" s="1" t="n">
        <f aca="false">LOG(G598/H598,2)</f>
        <v>5.98471658749605</v>
      </c>
    </row>
    <row r="599" customFormat="false" ht="14.25" hidden="false" customHeight="false" outlineLevel="0" collapsed="false">
      <c r="A599" s="1" t="s">
        <v>1916</v>
      </c>
      <c r="B599" s="7" t="s">
        <v>1917</v>
      </c>
      <c r="C599" s="1" t="s">
        <v>1918</v>
      </c>
      <c r="D599" s="1" t="n">
        <v>31</v>
      </c>
      <c r="E599" s="1" t="n">
        <v>0</v>
      </c>
      <c r="F599" s="1" t="n">
        <v>0</v>
      </c>
      <c r="G599" s="1" t="n">
        <f aca="false">D599/11053984*10^6</f>
        <v>2.80441875074181</v>
      </c>
      <c r="H599" s="1" t="n">
        <v>0.01</v>
      </c>
      <c r="I599" s="1" t="n">
        <v>0.01</v>
      </c>
      <c r="J599" s="1" t="n">
        <f aca="false">LOG(G599/I599,2)</f>
        <v>8.13155797582532</v>
      </c>
      <c r="K599" s="1" t="n">
        <f aca="false">LOG(H599/I599,2)</f>
        <v>0</v>
      </c>
      <c r="L599" s="1" t="n">
        <f aca="false">LOG(G599/H599,2)</f>
        <v>8.13155797582532</v>
      </c>
    </row>
    <row r="600" customFormat="false" ht="14.25" hidden="false" customHeight="false" outlineLevel="0" collapsed="false">
      <c r="A600" s="1" t="s">
        <v>1919</v>
      </c>
      <c r="B600" s="7" t="s">
        <v>1920</v>
      </c>
      <c r="C600" s="1" t="s">
        <v>1921</v>
      </c>
      <c r="D600" s="1" t="n">
        <v>18</v>
      </c>
      <c r="E600" s="1" t="n">
        <v>0</v>
      </c>
      <c r="F600" s="1" t="n">
        <v>0</v>
      </c>
      <c r="G600" s="1" t="n">
        <f aca="false">D600/11053984*10^6</f>
        <v>1.62837217785009</v>
      </c>
      <c r="H600" s="1" t="n">
        <v>0.01</v>
      </c>
      <c r="I600" s="1" t="n">
        <v>0.01</v>
      </c>
      <c r="J600" s="1" t="n">
        <f aca="false">LOG(G600/I600,2)</f>
        <v>7.34728666688076</v>
      </c>
      <c r="K600" s="1" t="n">
        <f aca="false">LOG(H600/I600,2)</f>
        <v>0</v>
      </c>
      <c r="L600" s="1" t="n">
        <f aca="false">LOG(G600/H600,2)</f>
        <v>7.34728666688076</v>
      </c>
    </row>
    <row r="601" customFormat="false" ht="14.25" hidden="false" customHeight="false" outlineLevel="0" collapsed="false">
      <c r="A601" s="1" t="s">
        <v>1922</v>
      </c>
      <c r="B601" s="7" t="s">
        <v>1923</v>
      </c>
      <c r="C601" s="1" t="s">
        <v>1924</v>
      </c>
      <c r="D601" s="1" t="n">
        <v>33</v>
      </c>
      <c r="E601" s="1" t="n">
        <v>63</v>
      </c>
      <c r="F601" s="1" t="n">
        <v>0</v>
      </c>
      <c r="G601" s="1" t="n">
        <f aca="false">D601/11053984*10^6</f>
        <v>2.98534899272516</v>
      </c>
      <c r="H601" s="1" t="n">
        <f aca="false">E601/12727958*10^6</f>
        <v>4.94973349220668</v>
      </c>
      <c r="I601" s="1" t="n">
        <v>0.01</v>
      </c>
      <c r="J601" s="1" t="n">
        <f aca="false">LOG(G601/I601,2)</f>
        <v>8.2217557847969</v>
      </c>
      <c r="K601" s="1" t="n">
        <f aca="false">LOG(H601/I601,2)</f>
        <v>8.95120703823513</v>
      </c>
      <c r="L601" s="1" t="n">
        <f aca="false">LOG(G601/H601,2)</f>
        <v>-0.729451253438239</v>
      </c>
    </row>
    <row r="602" customFormat="false" ht="14.25" hidden="false" customHeight="false" outlineLevel="0" collapsed="false">
      <c r="A602" s="1" t="s">
        <v>1925</v>
      </c>
      <c r="B602" s="7" t="s">
        <v>1926</v>
      </c>
      <c r="C602" s="1" t="s">
        <v>1927</v>
      </c>
      <c r="D602" s="1" t="n">
        <v>70</v>
      </c>
      <c r="E602" s="1" t="n">
        <v>0</v>
      </c>
      <c r="F602" s="1" t="n">
        <v>0</v>
      </c>
      <c r="G602" s="1" t="n">
        <f aca="false">D602/11053984*10^6</f>
        <v>6.332558469417</v>
      </c>
      <c r="H602" s="1" t="n">
        <v>0.01</v>
      </c>
      <c r="I602" s="1" t="n">
        <v>0.01</v>
      </c>
      <c r="J602" s="1" t="n">
        <f aca="false">LOG(G602/I602,2)</f>
        <v>9.30664468238341</v>
      </c>
      <c r="K602" s="1" t="n">
        <f aca="false">LOG(H602/I602,2)</f>
        <v>0</v>
      </c>
      <c r="L602" s="1" t="n">
        <f aca="false">LOG(G602/H602,2)</f>
        <v>9.30664468238341</v>
      </c>
    </row>
    <row r="603" customFormat="false" ht="14.25" hidden="false" customHeight="false" outlineLevel="0" collapsed="false">
      <c r="A603" s="1" t="s">
        <v>1928</v>
      </c>
      <c r="B603" s="7" t="s">
        <v>1929</v>
      </c>
      <c r="C603" s="1" t="s">
        <v>1930</v>
      </c>
      <c r="D603" s="1" t="n">
        <v>6</v>
      </c>
      <c r="E603" s="1" t="n">
        <v>0</v>
      </c>
      <c r="F603" s="1" t="n">
        <v>0</v>
      </c>
      <c r="G603" s="1" t="n">
        <f aca="false">D603/11053984*10^6</f>
        <v>0.542790725950029</v>
      </c>
      <c r="H603" s="1" t="n">
        <v>0.01</v>
      </c>
      <c r="I603" s="1" t="n">
        <v>0.01</v>
      </c>
      <c r="J603" s="1" t="n">
        <f aca="false">LOG(G603/I603,2)</f>
        <v>5.7623241661596</v>
      </c>
      <c r="K603" s="1" t="n">
        <f aca="false">LOG(H603/I603,2)</f>
        <v>0</v>
      </c>
      <c r="L603" s="1" t="n">
        <f aca="false">LOG(G603/H603,2)</f>
        <v>5.7623241661596</v>
      </c>
    </row>
    <row r="604" customFormat="false" ht="14.25" hidden="false" customHeight="false" outlineLevel="0" collapsed="false">
      <c r="A604" s="1" t="s">
        <v>1931</v>
      </c>
      <c r="B604" s="7" t="s">
        <v>1932</v>
      </c>
      <c r="C604" s="1" t="s">
        <v>1933</v>
      </c>
      <c r="D604" s="1" t="n">
        <v>5</v>
      </c>
      <c r="E604" s="1" t="n">
        <v>0</v>
      </c>
      <c r="F604" s="1" t="n">
        <v>0</v>
      </c>
      <c r="G604" s="1" t="n">
        <f aca="false">D604/11053984*10^6</f>
        <v>0.452325604958357</v>
      </c>
      <c r="H604" s="1" t="n">
        <v>0.01</v>
      </c>
      <c r="I604" s="1" t="n">
        <v>0.01</v>
      </c>
      <c r="J604" s="1" t="n">
        <f aca="false">LOG(G604/I604,2)</f>
        <v>5.4992897603258</v>
      </c>
      <c r="K604" s="1" t="n">
        <f aca="false">LOG(H604/I604,2)</f>
        <v>0</v>
      </c>
      <c r="L604" s="1" t="n">
        <f aca="false">LOG(G604/H604,2)</f>
        <v>5.4992897603258</v>
      </c>
    </row>
    <row r="605" customFormat="false" ht="14.25" hidden="false" customHeight="false" outlineLevel="0" collapsed="false">
      <c r="A605" s="1" t="s">
        <v>1934</v>
      </c>
      <c r="B605" s="7" t="s">
        <v>1935</v>
      </c>
      <c r="C605" s="1" t="s">
        <v>1936</v>
      </c>
      <c r="D605" s="1" t="n">
        <v>32</v>
      </c>
      <c r="E605" s="1" t="n">
        <v>0</v>
      </c>
      <c r="F605" s="1" t="n">
        <v>0</v>
      </c>
      <c r="G605" s="1" t="n">
        <f aca="false">D605/11053984*10^6</f>
        <v>2.89488387173349</v>
      </c>
      <c r="H605" s="1" t="n">
        <v>0.01</v>
      </c>
      <c r="I605" s="1" t="n">
        <v>0.01</v>
      </c>
      <c r="J605" s="1" t="n">
        <f aca="false">LOG(G605/I605,2)</f>
        <v>8.17736166543844</v>
      </c>
      <c r="K605" s="1" t="n">
        <f aca="false">LOG(H605/I605,2)</f>
        <v>0</v>
      </c>
      <c r="L605" s="1" t="n">
        <f aca="false">LOG(G605/H605,2)</f>
        <v>8.17736166543844</v>
      </c>
    </row>
    <row r="606" customFormat="false" ht="14.25" hidden="false" customHeight="false" outlineLevel="0" collapsed="false">
      <c r="A606" s="1" t="s">
        <v>1937</v>
      </c>
      <c r="B606" s="7" t="s">
        <v>1938</v>
      </c>
      <c r="C606" s="1" t="s">
        <v>1939</v>
      </c>
      <c r="D606" s="1" t="n">
        <v>114</v>
      </c>
      <c r="E606" s="1" t="n">
        <v>0</v>
      </c>
      <c r="F606" s="1" t="n">
        <v>0</v>
      </c>
      <c r="G606" s="1" t="n">
        <f aca="false">D606/11053984*10^6</f>
        <v>10.3130237930505</v>
      </c>
      <c r="H606" s="1" t="n">
        <v>0.01</v>
      </c>
      <c r="I606" s="1" t="n">
        <v>0.01</v>
      </c>
      <c r="J606" s="1" t="n">
        <f aca="false">LOG(G606/I606,2)</f>
        <v>10.0102516796032</v>
      </c>
      <c r="K606" s="1" t="n">
        <f aca="false">LOG(H606/I606,2)</f>
        <v>0</v>
      </c>
      <c r="L606" s="1" t="n">
        <f aca="false">LOG(G606/H606,2)</f>
        <v>10.0102516796032</v>
      </c>
    </row>
    <row r="607" customFormat="false" ht="14.25" hidden="false" customHeight="false" outlineLevel="0" collapsed="false">
      <c r="A607" s="1" t="s">
        <v>1940</v>
      </c>
      <c r="B607" s="7" t="s">
        <v>1941</v>
      </c>
      <c r="C607" s="1" t="s">
        <v>1942</v>
      </c>
      <c r="D607" s="1" t="n">
        <v>10</v>
      </c>
      <c r="E607" s="1" t="n">
        <v>0</v>
      </c>
      <c r="F607" s="1" t="n">
        <v>0</v>
      </c>
      <c r="G607" s="1" t="n">
        <f aca="false">D607/11053984*10^6</f>
        <v>0.904651209916714</v>
      </c>
      <c r="H607" s="1" t="n">
        <v>0.01</v>
      </c>
      <c r="I607" s="1" t="n">
        <v>0.01</v>
      </c>
      <c r="J607" s="1" t="n">
        <f aca="false">LOG(G607/I607,2)</f>
        <v>6.4992897603258</v>
      </c>
      <c r="K607" s="1" t="n">
        <f aca="false">LOG(H607/I607,2)</f>
        <v>0</v>
      </c>
      <c r="L607" s="1" t="n">
        <f aca="false">LOG(G607/H607,2)</f>
        <v>6.4992897603258</v>
      </c>
    </row>
    <row r="608" customFormat="false" ht="14.25" hidden="false" customHeight="false" outlineLevel="0" collapsed="false">
      <c r="A608" s="1" t="s">
        <v>1943</v>
      </c>
      <c r="B608" s="7" t="s">
        <v>1944</v>
      </c>
      <c r="C608" s="1" t="s">
        <v>1945</v>
      </c>
      <c r="D608" s="1" t="n">
        <v>13</v>
      </c>
      <c r="E608" s="1" t="n">
        <v>0</v>
      </c>
      <c r="F608" s="1" t="n">
        <v>0</v>
      </c>
      <c r="G608" s="1" t="n">
        <f aca="false">D608/11053984*10^6</f>
        <v>1.17604657289173</v>
      </c>
      <c r="H608" s="1" t="n">
        <v>0.01</v>
      </c>
      <c r="I608" s="1" t="n">
        <v>0.01</v>
      </c>
      <c r="J608" s="1" t="n">
        <f aca="false">LOG(G608/I608,2)</f>
        <v>6.87780138357954</v>
      </c>
      <c r="K608" s="1" t="n">
        <f aca="false">LOG(H608/I608,2)</f>
        <v>0</v>
      </c>
      <c r="L608" s="1" t="n">
        <f aca="false">LOG(G608/H608,2)</f>
        <v>6.87780138357954</v>
      </c>
    </row>
    <row r="609" customFormat="false" ht="14.25" hidden="false" customHeight="false" outlineLevel="0" collapsed="false">
      <c r="A609" s="1" t="s">
        <v>1946</v>
      </c>
      <c r="B609" s="7" t="s">
        <v>1947</v>
      </c>
      <c r="C609" s="1" t="s">
        <v>1948</v>
      </c>
      <c r="D609" s="1" t="n">
        <v>25</v>
      </c>
      <c r="E609" s="1" t="n">
        <v>90</v>
      </c>
      <c r="F609" s="1" t="n">
        <v>0</v>
      </c>
      <c r="G609" s="1" t="n">
        <f aca="false">D609/11053984*10^6</f>
        <v>2.26162802479179</v>
      </c>
      <c r="H609" s="1" t="n">
        <f aca="false">E609/12727958*10^6</f>
        <v>7.07104784600955</v>
      </c>
      <c r="I609" s="1" t="n">
        <v>0.01</v>
      </c>
      <c r="J609" s="1" t="n">
        <f aca="false">LOG(G609/I609,2)</f>
        <v>7.82121785521317</v>
      </c>
      <c r="K609" s="1" t="n">
        <f aca="false">LOG(H609/I609,2)</f>
        <v>9.46578021106489</v>
      </c>
      <c r="L609" s="1" t="n">
        <f aca="false">LOG(G609/H609,2)</f>
        <v>-1.64456235585173</v>
      </c>
    </row>
    <row r="610" customFormat="false" ht="14.25" hidden="false" customHeight="false" outlineLevel="0" collapsed="false">
      <c r="A610" s="1" t="s">
        <v>1949</v>
      </c>
      <c r="B610" s="7" t="s">
        <v>1950</v>
      </c>
      <c r="C610" s="1" t="s">
        <v>1951</v>
      </c>
      <c r="D610" s="1" t="n">
        <v>9</v>
      </c>
      <c r="E610" s="1" t="n">
        <v>0</v>
      </c>
      <c r="F610" s="1" t="n">
        <v>0</v>
      </c>
      <c r="G610" s="1" t="n">
        <f aca="false">D610/11053984*10^6</f>
        <v>0.814186088925043</v>
      </c>
      <c r="H610" s="1" t="n">
        <v>0.01</v>
      </c>
      <c r="I610" s="1" t="n">
        <v>0.01</v>
      </c>
      <c r="J610" s="1" t="n">
        <f aca="false">LOG(G610/I610,2)</f>
        <v>6.34728666688076</v>
      </c>
      <c r="K610" s="1" t="n">
        <f aca="false">LOG(H610/I610,2)</f>
        <v>0</v>
      </c>
      <c r="L610" s="1" t="n">
        <f aca="false">LOG(G610/H610,2)</f>
        <v>6.34728666688076</v>
      </c>
    </row>
    <row r="611" customFormat="false" ht="14.25" hidden="false" customHeight="false" outlineLevel="0" collapsed="false">
      <c r="A611" s="1" t="s">
        <v>1952</v>
      </c>
      <c r="B611" s="7" t="s">
        <v>1953</v>
      </c>
      <c r="C611" s="1" t="s">
        <v>1954</v>
      </c>
      <c r="D611" s="1" t="n">
        <v>14</v>
      </c>
      <c r="E611" s="1" t="n">
        <v>18</v>
      </c>
      <c r="F611" s="1" t="n">
        <v>0</v>
      </c>
      <c r="G611" s="1" t="n">
        <f aca="false">D611/11053984*10^6</f>
        <v>1.2665116938834</v>
      </c>
      <c r="H611" s="1" t="n">
        <f aca="false">E611/12727958*10^6</f>
        <v>1.41420956920191</v>
      </c>
      <c r="I611" s="1" t="n">
        <v>0.01</v>
      </c>
      <c r="J611" s="1" t="n">
        <f aca="false">LOG(G611/I611,2)</f>
        <v>6.98471658749605</v>
      </c>
      <c r="K611" s="1" t="n">
        <f aca="false">LOG(H611/I611,2)</f>
        <v>7.14385211617753</v>
      </c>
      <c r="L611" s="1" t="n">
        <f aca="false">LOG(G611/H611,2)</f>
        <v>-0.159135528681484</v>
      </c>
    </row>
    <row r="612" customFormat="false" ht="14.25" hidden="false" customHeight="false" outlineLevel="0" collapsed="false">
      <c r="A612" s="1" t="s">
        <v>1955</v>
      </c>
      <c r="B612" s="7" t="s">
        <v>1956</v>
      </c>
      <c r="C612" s="1" t="s">
        <v>1957</v>
      </c>
      <c r="D612" s="1" t="n">
        <v>5</v>
      </c>
      <c r="E612" s="1" t="n">
        <v>0</v>
      </c>
      <c r="F612" s="1" t="n">
        <v>0</v>
      </c>
      <c r="G612" s="1" t="n">
        <f aca="false">D612/11053984*10^6</f>
        <v>0.452325604958357</v>
      </c>
      <c r="H612" s="1" t="n">
        <v>0.01</v>
      </c>
      <c r="I612" s="1" t="n">
        <v>0.01</v>
      </c>
      <c r="J612" s="1" t="n">
        <f aca="false">LOG(G612/I612,2)</f>
        <v>5.4992897603258</v>
      </c>
      <c r="K612" s="1" t="n">
        <f aca="false">LOG(H612/I612,2)</f>
        <v>0</v>
      </c>
      <c r="L612" s="1" t="n">
        <f aca="false">LOG(G612/H612,2)</f>
        <v>5.4992897603258</v>
      </c>
    </row>
    <row r="613" customFormat="false" ht="14.25" hidden="false" customHeight="false" outlineLevel="0" collapsed="false">
      <c r="A613" s="1" t="s">
        <v>1958</v>
      </c>
      <c r="B613" s="7" t="s">
        <v>1959</v>
      </c>
      <c r="C613" s="1" t="s">
        <v>1960</v>
      </c>
      <c r="D613" s="1" t="n">
        <v>85</v>
      </c>
      <c r="E613" s="1" t="n">
        <v>66</v>
      </c>
      <c r="F613" s="1" t="n">
        <v>0</v>
      </c>
      <c r="G613" s="1" t="n">
        <f aca="false">D613/11053984*10^6</f>
        <v>7.68953528429207</v>
      </c>
      <c r="H613" s="1" t="n">
        <f aca="false">E613/12727958*10^6</f>
        <v>5.18543508707367</v>
      </c>
      <c r="I613" s="1" t="n">
        <v>0.01</v>
      </c>
      <c r="J613" s="1" t="n">
        <f aca="false">LOG(G613/I613,2)</f>
        <v>9.58675260157614</v>
      </c>
      <c r="K613" s="1" t="n">
        <f aca="false">LOG(H613/I613,2)</f>
        <v>9.01832123409367</v>
      </c>
      <c r="L613" s="1" t="n">
        <f aca="false">LOG(G613/H613,2)</f>
        <v>0.568431367482473</v>
      </c>
    </row>
    <row r="614" customFormat="false" ht="14.25" hidden="false" customHeight="false" outlineLevel="0" collapsed="false">
      <c r="A614" s="1" t="s">
        <v>1961</v>
      </c>
      <c r="B614" s="7" t="s">
        <v>1962</v>
      </c>
      <c r="C614" s="1" t="s">
        <v>1963</v>
      </c>
      <c r="D614" s="1" t="n">
        <v>7</v>
      </c>
      <c r="E614" s="1" t="n">
        <v>0</v>
      </c>
      <c r="F614" s="1" t="n">
        <v>0</v>
      </c>
      <c r="G614" s="1" t="n">
        <f aca="false">D614/11053984*10^6</f>
        <v>0.6332558469417</v>
      </c>
      <c r="H614" s="1" t="n">
        <v>0.01</v>
      </c>
      <c r="I614" s="1" t="n">
        <v>0.01</v>
      </c>
      <c r="J614" s="1" t="n">
        <f aca="false">LOG(G614/I614,2)</f>
        <v>5.98471658749605</v>
      </c>
      <c r="K614" s="1" t="n">
        <f aca="false">LOG(H614/I614,2)</f>
        <v>0</v>
      </c>
      <c r="L614" s="1" t="n">
        <f aca="false">LOG(G614/H614,2)</f>
        <v>5.98471658749605</v>
      </c>
    </row>
    <row r="615" customFormat="false" ht="14.25" hidden="false" customHeight="false" outlineLevel="0" collapsed="false">
      <c r="A615" s="1" t="s">
        <v>1964</v>
      </c>
      <c r="B615" s="7" t="s">
        <v>1965</v>
      </c>
      <c r="C615" s="1" t="s">
        <v>1966</v>
      </c>
      <c r="D615" s="1" t="n">
        <v>134</v>
      </c>
      <c r="E615" s="1" t="n">
        <v>0</v>
      </c>
      <c r="F615" s="1" t="n">
        <v>0</v>
      </c>
      <c r="G615" s="1" t="n">
        <f aca="false">D615/11053984*10^6</f>
        <v>12.122326212884</v>
      </c>
      <c r="H615" s="1" t="n">
        <v>0.01</v>
      </c>
      <c r="I615" s="1" t="n">
        <v>0.01</v>
      </c>
      <c r="J615" s="1" t="n">
        <f aca="false">LOG(G615/I615,2)</f>
        <v>10.2434508558962</v>
      </c>
      <c r="K615" s="1" t="n">
        <f aca="false">LOG(H615/I615,2)</f>
        <v>0</v>
      </c>
      <c r="L615" s="1" t="n">
        <f aca="false">LOG(G615/H615,2)</f>
        <v>10.2434508558962</v>
      </c>
    </row>
    <row r="616" customFormat="false" ht="14.25" hidden="false" customHeight="false" outlineLevel="0" collapsed="false">
      <c r="A616" s="1" t="s">
        <v>1967</v>
      </c>
      <c r="B616" s="7" t="s">
        <v>1968</v>
      </c>
      <c r="C616" s="1" t="s">
        <v>1969</v>
      </c>
      <c r="D616" s="1" t="n">
        <v>361</v>
      </c>
      <c r="E616" s="1" t="n">
        <v>447</v>
      </c>
      <c r="F616" s="1" t="n">
        <v>0</v>
      </c>
      <c r="G616" s="1" t="n">
        <f aca="false">D616/11053984*10^6</f>
        <v>32.6579086779934</v>
      </c>
      <c r="H616" s="1" t="n">
        <f aca="false">E616/12727958*10^6</f>
        <v>35.1195376351808</v>
      </c>
      <c r="I616" s="1" t="n">
        <v>0.01</v>
      </c>
      <c r="J616" s="1" t="n">
        <f aca="false">LOG(G616/I616,2)</f>
        <v>11.6732166923256</v>
      </c>
      <c r="K616" s="1" t="n">
        <f aca="false">LOG(H616/I616,2)</f>
        <v>11.7780581359185</v>
      </c>
      <c r="L616" s="1" t="n">
        <f aca="false">LOG(G616/H616,2)</f>
        <v>-0.104841443592923</v>
      </c>
    </row>
    <row r="617" customFormat="false" ht="14.25" hidden="false" customHeight="false" outlineLevel="0" collapsed="false">
      <c r="A617" s="1" t="s">
        <v>1970</v>
      </c>
      <c r="B617" s="7" t="s">
        <v>1971</v>
      </c>
      <c r="C617" s="1" t="s">
        <v>1972</v>
      </c>
      <c r="D617" s="1" t="n">
        <v>36</v>
      </c>
      <c r="E617" s="1" t="n">
        <v>35</v>
      </c>
      <c r="F617" s="1" t="n">
        <v>0</v>
      </c>
      <c r="G617" s="1" t="n">
        <f aca="false">D617/11053984*10^6</f>
        <v>3.25674435570017</v>
      </c>
      <c r="H617" s="1" t="n">
        <f aca="false">E617/12727958*10^6</f>
        <v>2.74985194011482</v>
      </c>
      <c r="I617" s="1" t="n">
        <v>0.01</v>
      </c>
      <c r="J617" s="1" t="n">
        <f aca="false">LOG(G617/I617,2)</f>
        <v>8.34728666688075</v>
      </c>
      <c r="K617" s="1" t="n">
        <f aca="false">LOG(H617/I617,2)</f>
        <v>8.10321013168019</v>
      </c>
      <c r="L617" s="1" t="n">
        <f aca="false">LOG(G617/H617,2)</f>
        <v>0.24407653520057</v>
      </c>
    </row>
    <row r="618" customFormat="false" ht="14.25" hidden="false" customHeight="false" outlineLevel="0" collapsed="false">
      <c r="A618" s="1" t="s">
        <v>1973</v>
      </c>
      <c r="B618" s="7" t="s">
        <v>1974</v>
      </c>
      <c r="C618" s="1" t="s">
        <v>1975</v>
      </c>
      <c r="D618" s="1" t="n">
        <v>27</v>
      </c>
      <c r="E618" s="1" t="n">
        <v>18</v>
      </c>
      <c r="F618" s="1" t="n">
        <v>0</v>
      </c>
      <c r="G618" s="1" t="n">
        <f aca="false">D618/11053984*10^6</f>
        <v>2.44255826677513</v>
      </c>
      <c r="H618" s="1" t="n">
        <f aca="false">E618/12727958*10^6</f>
        <v>1.41420956920191</v>
      </c>
      <c r="I618" s="1" t="n">
        <v>0.01</v>
      </c>
      <c r="J618" s="1" t="n">
        <f aca="false">LOG(G618/I618,2)</f>
        <v>7.93224916760191</v>
      </c>
      <c r="K618" s="1" t="n">
        <f aca="false">LOG(H618/I618,2)</f>
        <v>7.14385211617753</v>
      </c>
      <c r="L618" s="1" t="n">
        <f aca="false">LOG(G618/H618,2)</f>
        <v>0.788397051424381</v>
      </c>
    </row>
    <row r="619" customFormat="false" ht="14.25" hidden="false" customHeight="false" outlineLevel="0" collapsed="false">
      <c r="A619" s="1" t="s">
        <v>1976</v>
      </c>
      <c r="B619" s="7" t="s">
        <v>1977</v>
      </c>
      <c r="C619" s="1" t="s">
        <v>1978</v>
      </c>
      <c r="D619" s="1" t="n">
        <v>18</v>
      </c>
      <c r="E619" s="1" t="n">
        <v>15</v>
      </c>
      <c r="F619" s="1" t="n">
        <v>0</v>
      </c>
      <c r="G619" s="1" t="n">
        <f aca="false">D619/11053984*10^6</f>
        <v>1.62837217785009</v>
      </c>
      <c r="H619" s="1" t="n">
        <f aca="false">E619/12727958*10^6</f>
        <v>1.17850797433492</v>
      </c>
      <c r="I619" s="1" t="n">
        <v>0.01</v>
      </c>
      <c r="J619" s="1" t="n">
        <f aca="false">LOG(G619/I619,2)</f>
        <v>7.34728666688076</v>
      </c>
      <c r="K619" s="1" t="n">
        <f aca="false">LOG(H619/I619,2)</f>
        <v>6.88081771034374</v>
      </c>
      <c r="L619" s="1" t="n">
        <f aca="false">LOG(G619/H619,2)</f>
        <v>0.466468956537018</v>
      </c>
    </row>
    <row r="620" customFormat="false" ht="14.25" hidden="false" customHeight="false" outlineLevel="0" collapsed="false">
      <c r="A620" s="1" t="s">
        <v>1979</v>
      </c>
      <c r="B620" s="7" t="s">
        <v>1980</v>
      </c>
      <c r="C620" s="1" t="s">
        <v>1981</v>
      </c>
      <c r="D620" s="1" t="n">
        <v>13</v>
      </c>
      <c r="E620" s="1" t="n">
        <v>13</v>
      </c>
      <c r="F620" s="1" t="n">
        <v>0</v>
      </c>
      <c r="G620" s="1" t="n">
        <f aca="false">D620/11053984*10^6</f>
        <v>1.17604657289173</v>
      </c>
      <c r="H620" s="1" t="n">
        <f aca="false">E620/12727958*10^6</f>
        <v>1.02137357775693</v>
      </c>
      <c r="I620" s="1" t="n">
        <v>0.01</v>
      </c>
      <c r="J620" s="1" t="n">
        <f aca="false">LOG(G620/I620,2)</f>
        <v>6.87780138357954</v>
      </c>
      <c r="K620" s="1" t="n">
        <f aca="false">LOG(H620/I620,2)</f>
        <v>6.67436683287631</v>
      </c>
      <c r="L620" s="1" t="n">
        <f aca="false">LOG(G620/H620,2)</f>
        <v>0.203434550703225</v>
      </c>
    </row>
    <row r="621" customFormat="false" ht="14.25" hidden="false" customHeight="false" outlineLevel="0" collapsed="false">
      <c r="A621" s="1" t="s">
        <v>1982</v>
      </c>
      <c r="B621" s="7" t="s">
        <v>1983</v>
      </c>
      <c r="C621" s="1" t="s">
        <v>1984</v>
      </c>
      <c r="D621" s="1" t="n">
        <v>7</v>
      </c>
      <c r="E621" s="1" t="n">
        <v>5</v>
      </c>
      <c r="F621" s="1" t="n">
        <v>0</v>
      </c>
      <c r="G621" s="1" t="n">
        <f aca="false">D621/11053984*10^6</f>
        <v>0.6332558469417</v>
      </c>
      <c r="H621" s="1" t="n">
        <f aca="false">E621/12727958*10^6</f>
        <v>0.392835991444975</v>
      </c>
      <c r="I621" s="1" t="n">
        <v>0.01</v>
      </c>
      <c r="J621" s="1" t="n">
        <f aca="false">LOG(G621/I621,2)</f>
        <v>5.98471658749605</v>
      </c>
      <c r="K621" s="1" t="n">
        <f aca="false">LOG(H621/I621,2)</f>
        <v>5.29585520962258</v>
      </c>
      <c r="L621" s="1" t="n">
        <f aca="false">LOG(G621/H621,2)</f>
        <v>0.688861377873466</v>
      </c>
    </row>
    <row r="622" customFormat="false" ht="14.25" hidden="false" customHeight="false" outlineLevel="0" collapsed="false">
      <c r="A622" s="1" t="s">
        <v>1985</v>
      </c>
      <c r="B622" s="7" t="s">
        <v>1986</v>
      </c>
      <c r="C622" s="1" t="s">
        <v>1987</v>
      </c>
      <c r="D622" s="1" t="n">
        <v>11</v>
      </c>
      <c r="E622" s="1" t="n">
        <v>10</v>
      </c>
      <c r="F622" s="1" t="n">
        <v>0</v>
      </c>
      <c r="G622" s="1" t="n">
        <f aca="false">D622/11053984*10^6</f>
        <v>0.995116330908386</v>
      </c>
      <c r="H622" s="1" t="n">
        <f aca="false">E622/12727958*10^6</f>
        <v>0.78567198288995</v>
      </c>
      <c r="I622" s="1" t="n">
        <v>0.01</v>
      </c>
      <c r="J622" s="1" t="n">
        <f aca="false">LOG(G622/I622,2)</f>
        <v>6.63679328407574</v>
      </c>
      <c r="K622" s="1" t="n">
        <f aca="false">LOG(H622/I622,2)</f>
        <v>6.29585520962258</v>
      </c>
      <c r="L622" s="1" t="n">
        <f aca="false">LOG(G622/H622,2)</f>
        <v>0.340938074453159</v>
      </c>
    </row>
    <row r="623" customFormat="false" ht="14.25" hidden="false" customHeight="false" outlineLevel="0" collapsed="false">
      <c r="A623" s="1" t="s">
        <v>1988</v>
      </c>
      <c r="B623" s="7" t="s">
        <v>1989</v>
      </c>
      <c r="C623" s="1" t="s">
        <v>1990</v>
      </c>
      <c r="D623" s="1" t="n">
        <v>20</v>
      </c>
      <c r="E623" s="1" t="n">
        <v>16</v>
      </c>
      <c r="F623" s="1" t="n">
        <v>27</v>
      </c>
      <c r="G623" s="1" t="n">
        <f aca="false">D623/11053984*10^6</f>
        <v>1.80930241983343</v>
      </c>
      <c r="H623" s="1" t="n">
        <f aca="false">E623/12727958*10^6</f>
        <v>1.25707517262392</v>
      </c>
      <c r="I623" s="1" t="n">
        <f aca="false">F623/13319035*10^6</f>
        <v>2.02717389060093</v>
      </c>
      <c r="J623" s="1" t="n">
        <f aca="false">LOG(G623/I623,2)</f>
        <v>-0.16403627767528</v>
      </c>
      <c r="K623" s="1" t="n">
        <f aca="false">LOG(H623/I623,2)</f>
        <v>-0.689398923265866</v>
      </c>
      <c r="L623" s="1" t="n">
        <f aca="false">LOG(G623/H623,2)</f>
        <v>0.525362645590586</v>
      </c>
    </row>
    <row r="624" customFormat="false" ht="14.25" hidden="false" customHeight="false" outlineLevel="0" collapsed="false">
      <c r="A624" s="1" t="s">
        <v>1991</v>
      </c>
      <c r="B624" s="7" t="s">
        <v>1992</v>
      </c>
      <c r="C624" s="1" t="s">
        <v>1993</v>
      </c>
      <c r="D624" s="1" t="n">
        <v>9</v>
      </c>
      <c r="E624" s="1" t="n">
        <v>0</v>
      </c>
      <c r="F624" s="1" t="n">
        <v>0</v>
      </c>
      <c r="G624" s="1" t="n">
        <f aca="false">D624/11053984*10^6</f>
        <v>0.814186088925043</v>
      </c>
      <c r="H624" s="1" t="n">
        <v>0.01</v>
      </c>
      <c r="I624" s="1" t="n">
        <v>0.01</v>
      </c>
      <c r="J624" s="1" t="n">
        <f aca="false">LOG(G624/I624,2)</f>
        <v>6.34728666688076</v>
      </c>
      <c r="K624" s="1" t="n">
        <f aca="false">LOG(H624/I624,2)</f>
        <v>0</v>
      </c>
      <c r="L624" s="1" t="n">
        <f aca="false">LOG(G624/H624,2)</f>
        <v>6.34728666688076</v>
      </c>
    </row>
    <row r="625" customFormat="false" ht="14.25" hidden="false" customHeight="false" outlineLevel="0" collapsed="false">
      <c r="A625" s="1" t="s">
        <v>1994</v>
      </c>
      <c r="B625" s="7" t="s">
        <v>1995</v>
      </c>
      <c r="C625" s="1" t="s">
        <v>1996</v>
      </c>
      <c r="D625" s="1" t="n">
        <v>9</v>
      </c>
      <c r="E625" s="1" t="n">
        <v>0</v>
      </c>
      <c r="F625" s="1" t="n">
        <v>0</v>
      </c>
      <c r="G625" s="1" t="n">
        <f aca="false">D625/11053984*10^6</f>
        <v>0.814186088925043</v>
      </c>
      <c r="H625" s="1" t="n">
        <v>0.01</v>
      </c>
      <c r="I625" s="1" t="n">
        <v>0.01</v>
      </c>
      <c r="J625" s="1" t="n">
        <f aca="false">LOG(G625/I625,2)</f>
        <v>6.34728666688076</v>
      </c>
      <c r="K625" s="1" t="n">
        <f aca="false">LOG(H625/I625,2)</f>
        <v>0</v>
      </c>
      <c r="L625" s="1" t="n">
        <f aca="false">LOG(G625/H625,2)</f>
        <v>6.34728666688076</v>
      </c>
    </row>
    <row r="626" customFormat="false" ht="14.25" hidden="false" customHeight="false" outlineLevel="0" collapsed="false">
      <c r="A626" s="1" t="s">
        <v>1997</v>
      </c>
      <c r="B626" s="7" t="s">
        <v>1998</v>
      </c>
      <c r="C626" s="1" t="s">
        <v>1999</v>
      </c>
      <c r="D626" s="1" t="n">
        <v>6</v>
      </c>
      <c r="E626" s="1" t="n">
        <v>0</v>
      </c>
      <c r="F626" s="1" t="n">
        <v>0</v>
      </c>
      <c r="G626" s="1" t="n">
        <f aca="false">D626/11053984*10^6</f>
        <v>0.542790725950029</v>
      </c>
      <c r="H626" s="1" t="n">
        <v>0.01</v>
      </c>
      <c r="I626" s="1" t="n">
        <v>0.01</v>
      </c>
      <c r="J626" s="1" t="n">
        <f aca="false">LOG(G626/I626,2)</f>
        <v>5.7623241661596</v>
      </c>
      <c r="K626" s="1" t="n">
        <f aca="false">LOG(H626/I626,2)</f>
        <v>0</v>
      </c>
      <c r="L626" s="1" t="n">
        <f aca="false">LOG(G626/H626,2)</f>
        <v>5.7623241661596</v>
      </c>
    </row>
    <row r="627" customFormat="false" ht="14.25" hidden="false" customHeight="false" outlineLevel="0" collapsed="false">
      <c r="A627" s="1" t="s">
        <v>2000</v>
      </c>
      <c r="B627" s="7" t="s">
        <v>2001</v>
      </c>
      <c r="C627" s="1" t="s">
        <v>2002</v>
      </c>
      <c r="D627" s="1" t="n">
        <v>6</v>
      </c>
      <c r="E627" s="1" t="n">
        <v>0</v>
      </c>
      <c r="F627" s="1" t="n">
        <v>0</v>
      </c>
      <c r="G627" s="1" t="n">
        <f aca="false">D627/11053984*10^6</f>
        <v>0.542790725950029</v>
      </c>
      <c r="H627" s="1" t="n">
        <v>0.01</v>
      </c>
      <c r="I627" s="1" t="n">
        <v>0.01</v>
      </c>
      <c r="J627" s="1" t="n">
        <f aca="false">LOG(G627/I627,2)</f>
        <v>5.7623241661596</v>
      </c>
      <c r="K627" s="1" t="n">
        <f aca="false">LOG(H627/I627,2)</f>
        <v>0</v>
      </c>
      <c r="L627" s="1" t="n">
        <f aca="false">LOG(G627/H627,2)</f>
        <v>5.7623241661596</v>
      </c>
    </row>
    <row r="628" customFormat="false" ht="14.25" hidden="false" customHeight="false" outlineLevel="0" collapsed="false">
      <c r="A628" s="1" t="s">
        <v>2003</v>
      </c>
      <c r="B628" s="7" t="s">
        <v>2004</v>
      </c>
      <c r="C628" s="1" t="s">
        <v>2005</v>
      </c>
      <c r="D628" s="1" t="n">
        <v>7</v>
      </c>
      <c r="E628" s="1" t="n">
        <v>20</v>
      </c>
      <c r="F628" s="1" t="n">
        <v>0</v>
      </c>
      <c r="G628" s="1" t="n">
        <f aca="false">D628/11053984*10^6</f>
        <v>0.6332558469417</v>
      </c>
      <c r="H628" s="1" t="n">
        <f aca="false">E628/12727958*10^6</f>
        <v>1.5713439657799</v>
      </c>
      <c r="I628" s="1" t="n">
        <v>0.01</v>
      </c>
      <c r="J628" s="1" t="n">
        <f aca="false">LOG(G628/I628,2)</f>
        <v>5.98471658749605</v>
      </c>
      <c r="K628" s="1" t="n">
        <f aca="false">LOG(H628/I628,2)</f>
        <v>7.29585520962258</v>
      </c>
      <c r="L628" s="1" t="n">
        <f aca="false">LOG(G628/H628,2)</f>
        <v>-1.31113862212653</v>
      </c>
    </row>
    <row r="629" customFormat="false" ht="14.25" hidden="false" customHeight="false" outlineLevel="0" collapsed="false">
      <c r="A629" s="1" t="s">
        <v>2006</v>
      </c>
      <c r="B629" s="7" t="s">
        <v>2007</v>
      </c>
      <c r="C629" s="1" t="s">
        <v>2008</v>
      </c>
      <c r="D629" s="1" t="n">
        <v>11</v>
      </c>
      <c r="E629" s="1" t="n">
        <v>0</v>
      </c>
      <c r="F629" s="1" t="n">
        <v>0</v>
      </c>
      <c r="G629" s="1" t="n">
        <f aca="false">D629/11053984*10^6</f>
        <v>0.995116330908386</v>
      </c>
      <c r="H629" s="1" t="n">
        <v>0.01</v>
      </c>
      <c r="I629" s="1" t="n">
        <v>0.01</v>
      </c>
      <c r="J629" s="1" t="n">
        <f aca="false">LOG(G629/I629,2)</f>
        <v>6.63679328407574</v>
      </c>
      <c r="K629" s="1" t="n">
        <f aca="false">LOG(H629/I629,2)</f>
        <v>0</v>
      </c>
      <c r="L629" s="1" t="n">
        <f aca="false">LOG(G629/H629,2)</f>
        <v>6.63679328407574</v>
      </c>
    </row>
    <row r="630" customFormat="false" ht="14.25" hidden="false" customHeight="false" outlineLevel="0" collapsed="false">
      <c r="A630" s="1" t="s">
        <v>2009</v>
      </c>
      <c r="B630" s="7" t="s">
        <v>2010</v>
      </c>
      <c r="C630" s="1" t="s">
        <v>2011</v>
      </c>
      <c r="D630" s="1" t="n">
        <v>7</v>
      </c>
      <c r="E630" s="1" t="n">
        <v>7</v>
      </c>
      <c r="F630" s="1" t="n">
        <v>0</v>
      </c>
      <c r="G630" s="1" t="n">
        <f aca="false">D630/11053984*10^6</f>
        <v>0.6332558469417</v>
      </c>
      <c r="H630" s="1" t="n">
        <f aca="false">E630/12727958*10^6</f>
        <v>0.549970388022965</v>
      </c>
      <c r="I630" s="1" t="n">
        <v>0.01</v>
      </c>
      <c r="J630" s="1" t="n">
        <f aca="false">LOG(G630/I630,2)</f>
        <v>5.98471658749605</v>
      </c>
      <c r="K630" s="1" t="n">
        <f aca="false">LOG(H630/I630,2)</f>
        <v>5.78128203679282</v>
      </c>
      <c r="L630" s="1" t="n">
        <f aca="false">LOG(G630/H630,2)</f>
        <v>0.203434550703225</v>
      </c>
    </row>
    <row r="631" customFormat="false" ht="14.25" hidden="false" customHeight="false" outlineLevel="0" collapsed="false">
      <c r="A631" s="1" t="s">
        <v>2012</v>
      </c>
      <c r="B631" s="7" t="s">
        <v>2013</v>
      </c>
      <c r="C631" s="1" t="s">
        <v>2014</v>
      </c>
      <c r="D631" s="1" t="n">
        <v>9</v>
      </c>
      <c r="E631" s="1" t="n">
        <v>0</v>
      </c>
      <c r="F631" s="1" t="n">
        <v>0</v>
      </c>
      <c r="G631" s="1" t="n">
        <f aca="false">D631/11053984*10^6</f>
        <v>0.814186088925043</v>
      </c>
      <c r="H631" s="1" t="n">
        <v>0.01</v>
      </c>
      <c r="I631" s="1" t="n">
        <v>0.01</v>
      </c>
      <c r="J631" s="1" t="n">
        <f aca="false">LOG(G631/I631,2)</f>
        <v>6.34728666688076</v>
      </c>
      <c r="K631" s="1" t="n">
        <f aca="false">LOG(H631/I631,2)</f>
        <v>0</v>
      </c>
      <c r="L631" s="1" t="n">
        <f aca="false">LOG(G631/H631,2)</f>
        <v>6.34728666688076</v>
      </c>
    </row>
    <row r="632" customFormat="false" ht="14.25" hidden="false" customHeight="false" outlineLevel="0" collapsed="false">
      <c r="A632" s="1" t="s">
        <v>2015</v>
      </c>
      <c r="B632" s="7" t="s">
        <v>2016</v>
      </c>
      <c r="C632" s="1" t="s">
        <v>2017</v>
      </c>
      <c r="D632" s="1" t="n">
        <v>10</v>
      </c>
      <c r="E632" s="1" t="n">
        <v>0</v>
      </c>
      <c r="F632" s="1" t="n">
        <v>0</v>
      </c>
      <c r="G632" s="1" t="n">
        <f aca="false">D632/11053984*10^6</f>
        <v>0.904651209916714</v>
      </c>
      <c r="H632" s="1" t="n">
        <v>0.01</v>
      </c>
      <c r="I632" s="1" t="n">
        <v>0.01</v>
      </c>
      <c r="J632" s="1" t="n">
        <f aca="false">LOG(G632/I632,2)</f>
        <v>6.4992897603258</v>
      </c>
      <c r="K632" s="1" t="n">
        <f aca="false">LOG(H632/I632,2)</f>
        <v>0</v>
      </c>
      <c r="L632" s="1" t="n">
        <f aca="false">LOG(G632/H632,2)</f>
        <v>6.4992897603258</v>
      </c>
    </row>
    <row r="633" customFormat="false" ht="14.25" hidden="false" customHeight="false" outlineLevel="0" collapsed="false">
      <c r="A633" s="1" t="s">
        <v>2018</v>
      </c>
      <c r="B633" s="7" t="s">
        <v>2019</v>
      </c>
      <c r="C633" s="1" t="s">
        <v>2020</v>
      </c>
      <c r="D633" s="1" t="n">
        <v>8</v>
      </c>
      <c r="E633" s="1" t="n">
        <v>0</v>
      </c>
      <c r="F633" s="1" t="n">
        <v>0</v>
      </c>
      <c r="G633" s="1" t="n">
        <f aca="false">D633/11053984*10^6</f>
        <v>0.723720967933371</v>
      </c>
      <c r="H633" s="1" t="n">
        <v>0.01</v>
      </c>
      <c r="I633" s="1" t="n">
        <v>0.01</v>
      </c>
      <c r="J633" s="1" t="n">
        <f aca="false">LOG(G633/I633,2)</f>
        <v>6.17736166543844</v>
      </c>
      <c r="K633" s="1" t="n">
        <f aca="false">LOG(H633/I633,2)</f>
        <v>0</v>
      </c>
      <c r="L633" s="1" t="n">
        <f aca="false">LOG(G633/H633,2)</f>
        <v>6.17736166543844</v>
      </c>
    </row>
    <row r="634" customFormat="false" ht="14.25" hidden="false" customHeight="false" outlineLevel="0" collapsed="false">
      <c r="A634" s="1" t="s">
        <v>2021</v>
      </c>
      <c r="B634" s="7" t="s">
        <v>2022</v>
      </c>
      <c r="C634" s="1" t="s">
        <v>2023</v>
      </c>
      <c r="D634" s="1" t="n">
        <v>19</v>
      </c>
      <c r="E634" s="1" t="n">
        <v>0</v>
      </c>
      <c r="F634" s="1" t="n">
        <v>0</v>
      </c>
      <c r="G634" s="1" t="n">
        <f aca="false">D634/11053984*10^6</f>
        <v>1.71883729884176</v>
      </c>
      <c r="H634" s="1" t="n">
        <v>0.01</v>
      </c>
      <c r="I634" s="1" t="n">
        <v>0.01</v>
      </c>
      <c r="J634" s="1" t="n">
        <f aca="false">LOG(G634/I634,2)</f>
        <v>7.42528917888203</v>
      </c>
      <c r="K634" s="1" t="n">
        <f aca="false">LOG(H634/I634,2)</f>
        <v>0</v>
      </c>
      <c r="L634" s="1" t="n">
        <f aca="false">LOG(G634/H634,2)</f>
        <v>7.42528917888203</v>
      </c>
    </row>
    <row r="635" customFormat="false" ht="14.25" hidden="false" customHeight="false" outlineLevel="0" collapsed="false">
      <c r="A635" s="1" t="s">
        <v>2024</v>
      </c>
      <c r="B635" s="7" t="s">
        <v>2025</v>
      </c>
      <c r="C635" s="1" t="s">
        <v>2026</v>
      </c>
      <c r="D635" s="1" t="n">
        <v>6</v>
      </c>
      <c r="E635" s="1" t="n">
        <v>9</v>
      </c>
      <c r="F635" s="1" t="n">
        <v>0</v>
      </c>
      <c r="G635" s="1" t="n">
        <f aca="false">D635/11053984*10^6</f>
        <v>0.542790725950029</v>
      </c>
      <c r="H635" s="1" t="n">
        <f aca="false">E635/12727958*10^6</f>
        <v>0.707104784600955</v>
      </c>
      <c r="I635" s="1" t="n">
        <v>0.01</v>
      </c>
      <c r="J635" s="1" t="n">
        <f aca="false">LOG(G635/I635,2)</f>
        <v>5.7623241661596</v>
      </c>
      <c r="K635" s="1" t="n">
        <f aca="false">LOG(H635/I635,2)</f>
        <v>6.14385211617753</v>
      </c>
      <c r="L635" s="1" t="n">
        <f aca="false">LOG(G635/H635,2)</f>
        <v>-0.381527950017932</v>
      </c>
    </row>
    <row r="636" customFormat="false" ht="14.25" hidden="false" customHeight="false" outlineLevel="0" collapsed="false">
      <c r="A636" s="1" t="s">
        <v>2027</v>
      </c>
      <c r="B636" s="7" t="s">
        <v>2028</v>
      </c>
      <c r="C636" s="1" t="s">
        <v>2029</v>
      </c>
      <c r="D636" s="1" t="n">
        <v>152</v>
      </c>
      <c r="E636" s="1" t="n">
        <v>0</v>
      </c>
      <c r="F636" s="1" t="n">
        <v>231</v>
      </c>
      <c r="G636" s="1" t="n">
        <f aca="false">D636/11053984*10^6</f>
        <v>13.7506983907341</v>
      </c>
      <c r="H636" s="1" t="n">
        <v>0.01</v>
      </c>
      <c r="I636" s="1" t="n">
        <f aca="false">F636/13319035*10^6</f>
        <v>17.343598841808</v>
      </c>
      <c r="J636" s="1" t="n">
        <f aca="false">LOG(G636/I636,2)</f>
        <v>-0.334898398371646</v>
      </c>
      <c r="K636" s="1" t="n">
        <f aca="false">LOG(H636/I636,2)</f>
        <v>-10.7601875772537</v>
      </c>
      <c r="L636" s="1" t="n">
        <f aca="false">LOG(G636/H636,2)</f>
        <v>10.425289178882</v>
      </c>
    </row>
    <row r="637" customFormat="false" ht="14.25" hidden="false" customHeight="false" outlineLevel="0" collapsed="false">
      <c r="A637" s="1" t="s">
        <v>2030</v>
      </c>
      <c r="B637" s="7" t="s">
        <v>2031</v>
      </c>
      <c r="C637" s="1" t="s">
        <v>2032</v>
      </c>
      <c r="D637" s="1" t="n">
        <v>5</v>
      </c>
      <c r="E637" s="1" t="n">
        <v>0</v>
      </c>
      <c r="F637" s="1" t="n">
        <v>0</v>
      </c>
      <c r="G637" s="1" t="n">
        <f aca="false">D637/11053984*10^6</f>
        <v>0.452325604958357</v>
      </c>
      <c r="H637" s="1" t="n">
        <v>0.01</v>
      </c>
      <c r="I637" s="1" t="n">
        <v>0.01</v>
      </c>
      <c r="J637" s="1" t="n">
        <f aca="false">LOG(G637/I637,2)</f>
        <v>5.4992897603258</v>
      </c>
      <c r="K637" s="1" t="n">
        <f aca="false">LOG(H637/I637,2)</f>
        <v>0</v>
      </c>
      <c r="L637" s="1" t="n">
        <f aca="false">LOG(G637/H637,2)</f>
        <v>5.4992897603258</v>
      </c>
    </row>
    <row r="638" customFormat="false" ht="14.25" hidden="false" customHeight="false" outlineLevel="0" collapsed="false">
      <c r="A638" s="1" t="s">
        <v>2033</v>
      </c>
      <c r="B638" s="7" t="s">
        <v>2034</v>
      </c>
      <c r="C638" s="1" t="s">
        <v>2035</v>
      </c>
      <c r="D638" s="1" t="n">
        <v>6</v>
      </c>
      <c r="E638" s="1" t="n">
        <v>0</v>
      </c>
      <c r="F638" s="1" t="n">
        <v>0</v>
      </c>
      <c r="G638" s="1" t="n">
        <f aca="false">D638/11053984*10^6</f>
        <v>0.542790725950029</v>
      </c>
      <c r="H638" s="1" t="n">
        <v>0.01</v>
      </c>
      <c r="I638" s="1" t="n">
        <v>0.01</v>
      </c>
      <c r="J638" s="1" t="n">
        <f aca="false">LOG(G638/I638,2)</f>
        <v>5.7623241661596</v>
      </c>
      <c r="K638" s="1" t="n">
        <f aca="false">LOG(H638/I638,2)</f>
        <v>0</v>
      </c>
      <c r="L638" s="1" t="n">
        <f aca="false">LOG(G638/H638,2)</f>
        <v>5.7623241661596</v>
      </c>
    </row>
    <row r="639" customFormat="false" ht="14.25" hidden="false" customHeight="false" outlineLevel="0" collapsed="false">
      <c r="A639" s="1" t="s">
        <v>2036</v>
      </c>
      <c r="B639" s="7" t="s">
        <v>2037</v>
      </c>
      <c r="C639" s="1" t="s">
        <v>2038</v>
      </c>
      <c r="D639" s="1" t="n">
        <v>0</v>
      </c>
      <c r="E639" s="1" t="n">
        <v>5</v>
      </c>
      <c r="F639" s="1" t="n">
        <v>0</v>
      </c>
      <c r="G639" s="1" t="n">
        <v>0.01</v>
      </c>
      <c r="H639" s="1" t="n">
        <f aca="false">E639/12727958*10^6</f>
        <v>0.392835991444975</v>
      </c>
      <c r="I639" s="1" t="n">
        <v>0.01</v>
      </c>
      <c r="J639" s="1" t="n">
        <f aca="false">LOG(G639/I639,2)</f>
        <v>0</v>
      </c>
      <c r="K639" s="1" t="n">
        <f aca="false">LOG(H639/I639,2)</f>
        <v>5.29585520962258</v>
      </c>
      <c r="L639" s="1" t="n">
        <f aca="false">LOG(G639/H639,2)</f>
        <v>-5.29585520962258</v>
      </c>
    </row>
    <row r="640" customFormat="false" ht="14.25" hidden="false" customHeight="false" outlineLevel="0" collapsed="false">
      <c r="A640" s="1" t="s">
        <v>2039</v>
      </c>
      <c r="B640" s="7" t="s">
        <v>2040</v>
      </c>
      <c r="C640" s="1" t="s">
        <v>2041</v>
      </c>
      <c r="D640" s="1" t="n">
        <v>0</v>
      </c>
      <c r="E640" s="1" t="n">
        <v>50</v>
      </c>
      <c r="F640" s="1" t="n">
        <v>0</v>
      </c>
      <c r="G640" s="1" t="n">
        <v>0.01</v>
      </c>
      <c r="H640" s="1" t="n">
        <f aca="false">E640/12727958*10^6</f>
        <v>3.92835991444975</v>
      </c>
      <c r="I640" s="1" t="n">
        <v>0.01</v>
      </c>
      <c r="J640" s="1" t="n">
        <f aca="false">LOG(G640/I640,2)</f>
        <v>0</v>
      </c>
      <c r="K640" s="1" t="n">
        <f aca="false">LOG(H640/I640,2)</f>
        <v>8.61778330450994</v>
      </c>
      <c r="L640" s="1" t="n">
        <f aca="false">LOG(G640/H640,2)</f>
        <v>-8.61778330450994</v>
      </c>
    </row>
    <row r="641" customFormat="false" ht="14.25" hidden="false" customHeight="false" outlineLevel="0" collapsed="false">
      <c r="A641" s="1" t="s">
        <v>2042</v>
      </c>
      <c r="B641" s="7" t="s">
        <v>2043</v>
      </c>
      <c r="C641" s="1" t="s">
        <v>2044</v>
      </c>
      <c r="D641" s="1" t="n">
        <v>0</v>
      </c>
      <c r="E641" s="1" t="n">
        <v>5</v>
      </c>
      <c r="F641" s="1" t="n">
        <v>0</v>
      </c>
      <c r="G641" s="1" t="n">
        <v>0.01</v>
      </c>
      <c r="H641" s="1" t="n">
        <f aca="false">E641/12727958*10^6</f>
        <v>0.392835991444975</v>
      </c>
      <c r="I641" s="1" t="n">
        <v>0.01</v>
      </c>
      <c r="J641" s="1" t="n">
        <f aca="false">LOG(G641/I641,2)</f>
        <v>0</v>
      </c>
      <c r="K641" s="1" t="n">
        <f aca="false">LOG(H641/I641,2)</f>
        <v>5.29585520962258</v>
      </c>
      <c r="L641" s="1" t="n">
        <f aca="false">LOG(G641/H641,2)</f>
        <v>-5.29585520962258</v>
      </c>
    </row>
    <row r="642" customFormat="false" ht="14.25" hidden="false" customHeight="false" outlineLevel="0" collapsed="false">
      <c r="A642" s="1" t="s">
        <v>2045</v>
      </c>
      <c r="B642" s="7" t="s">
        <v>2046</v>
      </c>
      <c r="C642" s="1" t="s">
        <v>2047</v>
      </c>
      <c r="D642" s="1" t="n">
        <v>0</v>
      </c>
      <c r="E642" s="1" t="n">
        <v>5</v>
      </c>
      <c r="F642" s="1" t="n">
        <v>0</v>
      </c>
      <c r="G642" s="1" t="n">
        <v>0.01</v>
      </c>
      <c r="H642" s="1" t="n">
        <f aca="false">E642/12727958*10^6</f>
        <v>0.392835991444975</v>
      </c>
      <c r="I642" s="1" t="n">
        <v>0.01</v>
      </c>
      <c r="J642" s="1" t="n">
        <f aca="false">LOG(G642/I642,2)</f>
        <v>0</v>
      </c>
      <c r="K642" s="1" t="n">
        <f aca="false">LOG(H642/I642,2)</f>
        <v>5.29585520962258</v>
      </c>
      <c r="L642" s="1" t="n">
        <f aca="false">LOG(G642/H642,2)</f>
        <v>-5.29585520962258</v>
      </c>
    </row>
    <row r="643" customFormat="false" ht="14.25" hidden="false" customHeight="false" outlineLevel="0" collapsed="false">
      <c r="A643" s="1" t="s">
        <v>2048</v>
      </c>
      <c r="B643" s="7" t="s">
        <v>2049</v>
      </c>
      <c r="C643" s="1" t="s">
        <v>2050</v>
      </c>
      <c r="D643" s="1" t="n">
        <v>0</v>
      </c>
      <c r="E643" s="1" t="n">
        <v>8</v>
      </c>
      <c r="F643" s="1" t="n">
        <v>0</v>
      </c>
      <c r="G643" s="1" t="n">
        <v>0.01</v>
      </c>
      <c r="H643" s="1" t="n">
        <f aca="false">E643/12727958*10^6</f>
        <v>0.62853758631196</v>
      </c>
      <c r="I643" s="1" t="n">
        <v>0.01</v>
      </c>
      <c r="J643" s="1" t="n">
        <f aca="false">LOG(G643/I643,2)</f>
        <v>0</v>
      </c>
      <c r="K643" s="1" t="n">
        <f aca="false">LOG(H643/I643,2)</f>
        <v>5.97392711473522</v>
      </c>
      <c r="L643" s="1" t="n">
        <f aca="false">LOG(G643/H643,2)</f>
        <v>-5.97392711473522</v>
      </c>
    </row>
    <row r="644" customFormat="false" ht="14.25" hidden="false" customHeight="false" outlineLevel="0" collapsed="false">
      <c r="A644" s="1" t="s">
        <v>2051</v>
      </c>
      <c r="B644" s="7" t="s">
        <v>2052</v>
      </c>
      <c r="C644" s="1" t="s">
        <v>2053</v>
      </c>
      <c r="D644" s="1" t="n">
        <v>0</v>
      </c>
      <c r="E644" s="1" t="n">
        <v>10</v>
      </c>
      <c r="F644" s="1" t="n">
        <v>0</v>
      </c>
      <c r="G644" s="1" t="n">
        <v>0.01</v>
      </c>
      <c r="H644" s="1" t="n">
        <f aca="false">E644/12727958*10^6</f>
        <v>0.78567198288995</v>
      </c>
      <c r="I644" s="1" t="n">
        <v>0.01</v>
      </c>
      <c r="J644" s="1" t="n">
        <f aca="false">LOG(G644/I644,2)</f>
        <v>0</v>
      </c>
      <c r="K644" s="1" t="n">
        <f aca="false">LOG(H644/I644,2)</f>
        <v>6.29585520962258</v>
      </c>
      <c r="L644" s="1" t="n">
        <f aca="false">LOG(G644/H644,2)</f>
        <v>-6.29585520962258</v>
      </c>
    </row>
    <row r="645" customFormat="false" ht="14.25" hidden="false" customHeight="false" outlineLevel="0" collapsed="false">
      <c r="A645" s="1" t="s">
        <v>2054</v>
      </c>
      <c r="B645" s="7" t="s">
        <v>2055</v>
      </c>
      <c r="C645" s="1" t="s">
        <v>2056</v>
      </c>
      <c r="D645" s="1" t="n">
        <v>0</v>
      </c>
      <c r="E645" s="1" t="n">
        <v>5</v>
      </c>
      <c r="F645" s="1" t="n">
        <v>0</v>
      </c>
      <c r="G645" s="1" t="n">
        <v>0.01</v>
      </c>
      <c r="H645" s="1" t="n">
        <f aca="false">E645/12727958*10^6</f>
        <v>0.392835991444975</v>
      </c>
      <c r="I645" s="1" t="n">
        <v>0.01</v>
      </c>
      <c r="J645" s="1" t="n">
        <f aca="false">LOG(G645/I645,2)</f>
        <v>0</v>
      </c>
      <c r="K645" s="1" t="n">
        <f aca="false">LOG(H645/I645,2)</f>
        <v>5.29585520962258</v>
      </c>
      <c r="L645" s="1" t="n">
        <f aca="false">LOG(G645/H645,2)</f>
        <v>-5.29585520962258</v>
      </c>
    </row>
    <row r="646" customFormat="false" ht="14.25" hidden="false" customHeight="false" outlineLevel="0" collapsed="false">
      <c r="A646" s="1" t="s">
        <v>2057</v>
      </c>
      <c r="B646" s="7" t="s">
        <v>2058</v>
      </c>
      <c r="C646" s="1" t="s">
        <v>2059</v>
      </c>
      <c r="D646" s="1" t="n">
        <v>0</v>
      </c>
      <c r="E646" s="1" t="n">
        <v>20</v>
      </c>
      <c r="F646" s="1" t="n">
        <v>0</v>
      </c>
      <c r="G646" s="1" t="n">
        <v>0.01</v>
      </c>
      <c r="H646" s="1" t="n">
        <f aca="false">E646/12727958*10^6</f>
        <v>1.5713439657799</v>
      </c>
      <c r="I646" s="1" t="n">
        <v>0.01</v>
      </c>
      <c r="J646" s="1" t="n">
        <f aca="false">LOG(G646/I646,2)</f>
        <v>0</v>
      </c>
      <c r="K646" s="1" t="n">
        <f aca="false">LOG(H646/I646,2)</f>
        <v>7.29585520962258</v>
      </c>
      <c r="L646" s="1" t="n">
        <f aca="false">LOG(G646/H646,2)</f>
        <v>-7.29585520962258</v>
      </c>
    </row>
    <row r="647" customFormat="false" ht="14.25" hidden="false" customHeight="false" outlineLevel="0" collapsed="false">
      <c r="A647" s="1" t="s">
        <v>2060</v>
      </c>
      <c r="B647" s="7" t="s">
        <v>2061</v>
      </c>
      <c r="C647" s="1" t="s">
        <v>2062</v>
      </c>
      <c r="D647" s="1" t="n">
        <v>0</v>
      </c>
      <c r="E647" s="1" t="n">
        <v>12</v>
      </c>
      <c r="F647" s="1" t="n">
        <v>0</v>
      </c>
      <c r="G647" s="1" t="n">
        <v>0.01</v>
      </c>
      <c r="H647" s="1" t="n">
        <f aca="false">E647/12727958*10^6</f>
        <v>0.94280637946794</v>
      </c>
      <c r="I647" s="1" t="n">
        <v>0.01</v>
      </c>
      <c r="J647" s="1" t="n">
        <f aca="false">LOG(G647/I647,2)</f>
        <v>0</v>
      </c>
      <c r="K647" s="1" t="n">
        <f aca="false">LOG(H647/I647,2)</f>
        <v>6.55888961545637</v>
      </c>
      <c r="L647" s="1" t="n">
        <f aca="false">LOG(G647/H647,2)</f>
        <v>-6.55888961545637</v>
      </c>
    </row>
    <row r="648" customFormat="false" ht="14.25" hidden="false" customHeight="false" outlineLevel="0" collapsed="false">
      <c r="A648" s="1" t="s">
        <v>2063</v>
      </c>
      <c r="B648" s="7" t="s">
        <v>2064</v>
      </c>
      <c r="C648" s="1" t="s">
        <v>2065</v>
      </c>
      <c r="D648" s="1" t="n">
        <v>0</v>
      </c>
      <c r="E648" s="1" t="n">
        <v>6</v>
      </c>
      <c r="F648" s="1" t="n">
        <v>0</v>
      </c>
      <c r="G648" s="1" t="n">
        <v>0.01</v>
      </c>
      <c r="H648" s="1" t="n">
        <f aca="false">E648/12727958*10^6</f>
        <v>0.47140318973397</v>
      </c>
      <c r="I648" s="1" t="n">
        <v>0.01</v>
      </c>
      <c r="J648" s="1" t="n">
        <f aca="false">LOG(G648/I648,2)</f>
        <v>0</v>
      </c>
      <c r="K648" s="1" t="n">
        <f aca="false">LOG(H648/I648,2)</f>
        <v>5.55888961545637</v>
      </c>
      <c r="L648" s="1" t="n">
        <f aca="false">LOG(G648/H648,2)</f>
        <v>-5.55888961545637</v>
      </c>
    </row>
    <row r="649" customFormat="false" ht="14.25" hidden="false" customHeight="false" outlineLevel="0" collapsed="false">
      <c r="A649" s="1" t="s">
        <v>2066</v>
      </c>
      <c r="B649" s="7" t="s">
        <v>2067</v>
      </c>
      <c r="C649" s="1" t="s">
        <v>2068</v>
      </c>
      <c r="D649" s="1" t="n">
        <v>0</v>
      </c>
      <c r="E649" s="1" t="n">
        <v>7</v>
      </c>
      <c r="F649" s="1" t="n">
        <v>0</v>
      </c>
      <c r="G649" s="1" t="n">
        <v>0.01</v>
      </c>
      <c r="H649" s="1" t="n">
        <f aca="false">E649/12727958*10^6</f>
        <v>0.549970388022965</v>
      </c>
      <c r="I649" s="1" t="n">
        <v>0.01</v>
      </c>
      <c r="J649" s="1" t="n">
        <f aca="false">LOG(G649/I649,2)</f>
        <v>0</v>
      </c>
      <c r="K649" s="1" t="n">
        <f aca="false">LOG(H649/I649,2)</f>
        <v>5.78128203679282</v>
      </c>
      <c r="L649" s="1" t="n">
        <f aca="false">LOG(G649/H649,2)</f>
        <v>-5.78128203679282</v>
      </c>
    </row>
    <row r="650" customFormat="false" ht="14.25" hidden="false" customHeight="false" outlineLevel="0" collapsed="false">
      <c r="A650" s="1" t="s">
        <v>2069</v>
      </c>
      <c r="B650" s="7" t="s">
        <v>2070</v>
      </c>
      <c r="C650" s="1" t="s">
        <v>2071</v>
      </c>
      <c r="D650" s="1" t="n">
        <v>0</v>
      </c>
      <c r="E650" s="1" t="n">
        <v>7</v>
      </c>
      <c r="F650" s="1" t="n">
        <v>0</v>
      </c>
      <c r="G650" s="1" t="n">
        <v>0.01</v>
      </c>
      <c r="H650" s="1" t="n">
        <f aca="false">E650/12727958*10^6</f>
        <v>0.549970388022965</v>
      </c>
      <c r="I650" s="1" t="n">
        <v>0.01</v>
      </c>
      <c r="J650" s="1" t="n">
        <f aca="false">LOG(G650/I650,2)</f>
        <v>0</v>
      </c>
      <c r="K650" s="1" t="n">
        <f aca="false">LOG(H650/I650,2)</f>
        <v>5.78128203679282</v>
      </c>
      <c r="L650" s="1" t="n">
        <f aca="false">LOG(G650/H650,2)</f>
        <v>-5.78128203679282</v>
      </c>
    </row>
    <row r="651" customFormat="false" ht="14.25" hidden="false" customHeight="false" outlineLevel="0" collapsed="false">
      <c r="A651" s="1" t="s">
        <v>2072</v>
      </c>
      <c r="B651" s="7" t="s">
        <v>2073</v>
      </c>
      <c r="C651" s="1" t="s">
        <v>2074</v>
      </c>
      <c r="D651" s="1" t="n">
        <v>0</v>
      </c>
      <c r="E651" s="1" t="n">
        <v>8</v>
      </c>
      <c r="F651" s="1" t="n">
        <v>0</v>
      </c>
      <c r="G651" s="1" t="n">
        <v>0.01</v>
      </c>
      <c r="H651" s="1" t="n">
        <f aca="false">E651/12727958*10^6</f>
        <v>0.62853758631196</v>
      </c>
      <c r="I651" s="1" t="n">
        <v>0.01</v>
      </c>
      <c r="J651" s="1" t="n">
        <f aca="false">LOG(G651/I651,2)</f>
        <v>0</v>
      </c>
      <c r="K651" s="1" t="n">
        <f aca="false">LOG(H651/I651,2)</f>
        <v>5.97392711473522</v>
      </c>
      <c r="L651" s="1" t="n">
        <f aca="false">LOG(G651/H651,2)</f>
        <v>-5.97392711473522</v>
      </c>
    </row>
    <row r="652" customFormat="false" ht="14.25" hidden="false" customHeight="false" outlineLevel="0" collapsed="false">
      <c r="A652" s="1" t="s">
        <v>2075</v>
      </c>
      <c r="B652" s="7" t="s">
        <v>2076</v>
      </c>
      <c r="C652" s="1" t="s">
        <v>2077</v>
      </c>
      <c r="D652" s="1" t="n">
        <v>0</v>
      </c>
      <c r="E652" s="1" t="n">
        <v>41</v>
      </c>
      <c r="F652" s="1" t="n">
        <v>0</v>
      </c>
      <c r="G652" s="1" t="n">
        <v>0.01</v>
      </c>
      <c r="H652" s="1" t="n">
        <f aca="false">E652/12727958*10^6</f>
        <v>3.22125512984879</v>
      </c>
      <c r="I652" s="1" t="n">
        <v>0.01</v>
      </c>
      <c r="J652" s="1" t="n">
        <f aca="false">LOG(G652/I652,2)</f>
        <v>0</v>
      </c>
      <c r="K652" s="1" t="n">
        <f aca="false">LOG(H652/I652,2)</f>
        <v>8.3314791193533</v>
      </c>
      <c r="L652" s="1" t="n">
        <f aca="false">LOG(G652/H652,2)</f>
        <v>-8.3314791193533</v>
      </c>
    </row>
    <row r="653" customFormat="false" ht="14.25" hidden="false" customHeight="false" outlineLevel="0" collapsed="false">
      <c r="A653" s="1" t="s">
        <v>2078</v>
      </c>
      <c r="B653" s="7" t="s">
        <v>2079</v>
      </c>
      <c r="C653" s="1" t="s">
        <v>2080</v>
      </c>
      <c r="D653" s="1" t="n">
        <v>0</v>
      </c>
      <c r="E653" s="1" t="n">
        <v>10</v>
      </c>
      <c r="F653" s="1" t="n">
        <v>0</v>
      </c>
      <c r="G653" s="1" t="n">
        <v>0.01</v>
      </c>
      <c r="H653" s="1" t="n">
        <f aca="false">E653/12727958*10^6</f>
        <v>0.78567198288995</v>
      </c>
      <c r="I653" s="1" t="n">
        <v>0.01</v>
      </c>
      <c r="J653" s="1" t="n">
        <f aca="false">LOG(G653/I653,2)</f>
        <v>0</v>
      </c>
      <c r="K653" s="1" t="n">
        <f aca="false">LOG(H653/I653,2)</f>
        <v>6.29585520962258</v>
      </c>
      <c r="L653" s="1" t="n">
        <f aca="false">LOG(G653/H653,2)</f>
        <v>-6.29585520962258</v>
      </c>
    </row>
    <row r="654" customFormat="false" ht="14.25" hidden="false" customHeight="false" outlineLevel="0" collapsed="false">
      <c r="A654" s="1" t="s">
        <v>2081</v>
      </c>
      <c r="B654" s="7" t="s">
        <v>2082</v>
      </c>
      <c r="C654" s="1" t="s">
        <v>2083</v>
      </c>
      <c r="D654" s="1" t="n">
        <v>0</v>
      </c>
      <c r="E654" s="1" t="n">
        <v>5</v>
      </c>
      <c r="F654" s="1" t="n">
        <v>0</v>
      </c>
      <c r="G654" s="1" t="n">
        <v>0.01</v>
      </c>
      <c r="H654" s="1" t="n">
        <f aca="false">E654/12727958*10^6</f>
        <v>0.392835991444975</v>
      </c>
      <c r="I654" s="1" t="n">
        <v>0.01</v>
      </c>
      <c r="J654" s="1" t="n">
        <f aca="false">LOG(G654/I654,2)</f>
        <v>0</v>
      </c>
      <c r="K654" s="1" t="n">
        <f aca="false">LOG(H654/I654,2)</f>
        <v>5.29585520962258</v>
      </c>
      <c r="L654" s="1" t="n">
        <f aca="false">LOG(G654/H654,2)</f>
        <v>-5.29585520962258</v>
      </c>
    </row>
    <row r="655" customFormat="false" ht="14.25" hidden="false" customHeight="false" outlineLevel="0" collapsed="false">
      <c r="A655" s="1" t="s">
        <v>2084</v>
      </c>
      <c r="B655" s="7" t="s">
        <v>2085</v>
      </c>
      <c r="C655" s="1" t="s">
        <v>2086</v>
      </c>
      <c r="D655" s="1" t="n">
        <v>0</v>
      </c>
      <c r="E655" s="1" t="n">
        <v>9</v>
      </c>
      <c r="F655" s="1" t="n">
        <v>0</v>
      </c>
      <c r="G655" s="1" t="n">
        <v>0.01</v>
      </c>
      <c r="H655" s="1" t="n">
        <f aca="false">E655/12727958*10^6</f>
        <v>0.707104784600955</v>
      </c>
      <c r="I655" s="1" t="n">
        <v>0.01</v>
      </c>
      <c r="J655" s="1" t="n">
        <f aca="false">LOG(G655/I655,2)</f>
        <v>0</v>
      </c>
      <c r="K655" s="1" t="n">
        <f aca="false">LOG(H655/I655,2)</f>
        <v>6.14385211617753</v>
      </c>
      <c r="L655" s="1" t="n">
        <f aca="false">LOG(G655/H655,2)</f>
        <v>-6.14385211617753</v>
      </c>
    </row>
    <row r="656" customFormat="false" ht="14.25" hidden="false" customHeight="false" outlineLevel="0" collapsed="false">
      <c r="A656" s="1" t="s">
        <v>2087</v>
      </c>
      <c r="B656" s="7" t="s">
        <v>2088</v>
      </c>
      <c r="C656" s="1" t="s">
        <v>2089</v>
      </c>
      <c r="D656" s="1" t="n">
        <v>0</v>
      </c>
      <c r="E656" s="1" t="n">
        <v>5</v>
      </c>
      <c r="F656" s="1" t="n">
        <v>0</v>
      </c>
      <c r="G656" s="1" t="n">
        <v>0.01</v>
      </c>
      <c r="H656" s="1" t="n">
        <f aca="false">E656/12727958*10^6</f>
        <v>0.392835991444975</v>
      </c>
      <c r="I656" s="1" t="n">
        <v>0.01</v>
      </c>
      <c r="J656" s="1" t="n">
        <f aca="false">LOG(G656/I656,2)</f>
        <v>0</v>
      </c>
      <c r="K656" s="1" t="n">
        <f aca="false">LOG(H656/I656,2)</f>
        <v>5.29585520962258</v>
      </c>
      <c r="L656" s="1" t="n">
        <f aca="false">LOG(G656/H656,2)</f>
        <v>-5.29585520962258</v>
      </c>
    </row>
    <row r="657" customFormat="false" ht="14.25" hidden="false" customHeight="false" outlineLevel="0" collapsed="false">
      <c r="A657" s="1" t="s">
        <v>2090</v>
      </c>
      <c r="B657" s="7" t="s">
        <v>2091</v>
      </c>
      <c r="C657" s="1" t="s">
        <v>2092</v>
      </c>
      <c r="D657" s="1" t="n">
        <v>0</v>
      </c>
      <c r="E657" s="1" t="n">
        <v>11</v>
      </c>
      <c r="F657" s="1" t="n">
        <v>0</v>
      </c>
      <c r="G657" s="1" t="n">
        <v>0.01</v>
      </c>
      <c r="H657" s="1" t="n">
        <f aca="false">E657/12727958*10^6</f>
        <v>0.864239181178945</v>
      </c>
      <c r="I657" s="1" t="n">
        <v>0.01</v>
      </c>
      <c r="J657" s="1" t="n">
        <f aca="false">LOG(G657/I657,2)</f>
        <v>0</v>
      </c>
      <c r="K657" s="1" t="n">
        <f aca="false">LOG(H657/I657,2)</f>
        <v>6.43335873337252</v>
      </c>
      <c r="L657" s="1" t="n">
        <f aca="false">LOG(G657/H657,2)</f>
        <v>-6.43335873337252</v>
      </c>
    </row>
    <row r="658" customFormat="false" ht="14.25" hidden="false" customHeight="false" outlineLevel="0" collapsed="false">
      <c r="A658" s="1" t="s">
        <v>2093</v>
      </c>
      <c r="B658" s="7" t="s">
        <v>2094</v>
      </c>
      <c r="C658" s="1" t="s">
        <v>2095</v>
      </c>
      <c r="D658" s="1" t="n">
        <v>0</v>
      </c>
      <c r="E658" s="1" t="n">
        <v>7</v>
      </c>
      <c r="F658" s="1" t="n">
        <v>0</v>
      </c>
      <c r="G658" s="1" t="n">
        <v>0.01</v>
      </c>
      <c r="H658" s="1" t="n">
        <f aca="false">E658/12727958*10^6</f>
        <v>0.549970388022965</v>
      </c>
      <c r="I658" s="1" t="n">
        <v>0.01</v>
      </c>
      <c r="J658" s="1" t="n">
        <f aca="false">LOG(G658/I658,2)</f>
        <v>0</v>
      </c>
      <c r="K658" s="1" t="n">
        <f aca="false">LOG(H658/I658,2)</f>
        <v>5.78128203679282</v>
      </c>
      <c r="L658" s="1" t="n">
        <f aca="false">LOG(G658/H658,2)</f>
        <v>-5.78128203679282</v>
      </c>
    </row>
    <row r="659" customFormat="false" ht="14.25" hidden="false" customHeight="false" outlineLevel="0" collapsed="false">
      <c r="A659" s="1" t="s">
        <v>2096</v>
      </c>
      <c r="B659" s="7" t="s">
        <v>2097</v>
      </c>
      <c r="C659" s="1" t="s">
        <v>2098</v>
      </c>
      <c r="D659" s="1" t="n">
        <v>0</v>
      </c>
      <c r="E659" s="1" t="n">
        <v>7</v>
      </c>
      <c r="F659" s="1" t="n">
        <v>0</v>
      </c>
      <c r="G659" s="1" t="n">
        <v>0.01</v>
      </c>
      <c r="H659" s="1" t="n">
        <f aca="false">E659/12727958*10^6</f>
        <v>0.549970388022965</v>
      </c>
      <c r="I659" s="1" t="n">
        <v>0.01</v>
      </c>
      <c r="J659" s="1" t="n">
        <f aca="false">LOG(G659/I659,2)</f>
        <v>0</v>
      </c>
      <c r="K659" s="1" t="n">
        <f aca="false">LOG(H659/I659,2)</f>
        <v>5.78128203679282</v>
      </c>
      <c r="L659" s="1" t="n">
        <f aca="false">LOG(G659/H659,2)</f>
        <v>-5.78128203679282</v>
      </c>
    </row>
    <row r="660" customFormat="false" ht="14.25" hidden="false" customHeight="false" outlineLevel="0" collapsed="false">
      <c r="A660" s="1" t="s">
        <v>2099</v>
      </c>
      <c r="B660" s="7" t="s">
        <v>2100</v>
      </c>
      <c r="C660" s="1" t="s">
        <v>2101</v>
      </c>
      <c r="D660" s="1" t="n">
        <v>0</v>
      </c>
      <c r="E660" s="1" t="n">
        <v>5</v>
      </c>
      <c r="F660" s="1" t="n">
        <v>0</v>
      </c>
      <c r="G660" s="1" t="n">
        <v>0.01</v>
      </c>
      <c r="H660" s="1" t="n">
        <f aca="false">E660/12727958*10^6</f>
        <v>0.392835991444975</v>
      </c>
      <c r="I660" s="1" t="n">
        <v>0.01</v>
      </c>
      <c r="J660" s="1" t="n">
        <f aca="false">LOG(G660/I660,2)</f>
        <v>0</v>
      </c>
      <c r="K660" s="1" t="n">
        <f aca="false">LOG(H660/I660,2)</f>
        <v>5.29585520962258</v>
      </c>
      <c r="L660" s="1" t="n">
        <f aca="false">LOG(G660/H660,2)</f>
        <v>-5.29585520962258</v>
      </c>
    </row>
    <row r="661" customFormat="false" ht="14.25" hidden="false" customHeight="false" outlineLevel="0" collapsed="false">
      <c r="A661" s="1" t="s">
        <v>2102</v>
      </c>
      <c r="B661" s="7" t="s">
        <v>2103</v>
      </c>
      <c r="C661" s="1" t="s">
        <v>2104</v>
      </c>
      <c r="D661" s="1" t="n">
        <v>0</v>
      </c>
      <c r="E661" s="1" t="n">
        <v>34</v>
      </c>
      <c r="F661" s="1" t="n">
        <v>0</v>
      </c>
      <c r="G661" s="1" t="n">
        <v>0.01</v>
      </c>
      <c r="H661" s="1" t="n">
        <f aca="false">E661/12727958*10^6</f>
        <v>2.67128474182583</v>
      </c>
      <c r="I661" s="1" t="n">
        <v>0.01</v>
      </c>
      <c r="J661" s="1" t="n">
        <f aca="false">LOG(G661/I661,2)</f>
        <v>0</v>
      </c>
      <c r="K661" s="1" t="n">
        <f aca="false">LOG(H661/I661,2)</f>
        <v>8.06138995598556</v>
      </c>
      <c r="L661" s="1" t="n">
        <f aca="false">LOG(G661/H661,2)</f>
        <v>-8.06138995598556</v>
      </c>
    </row>
    <row r="662" customFormat="false" ht="14.25" hidden="false" customHeight="false" outlineLevel="0" collapsed="false">
      <c r="A662" s="1" t="s">
        <v>2105</v>
      </c>
      <c r="B662" s="7" t="s">
        <v>2106</v>
      </c>
      <c r="C662" s="1" t="s">
        <v>2107</v>
      </c>
      <c r="D662" s="1" t="n">
        <v>0</v>
      </c>
      <c r="E662" s="1" t="n">
        <v>5</v>
      </c>
      <c r="F662" s="1" t="n">
        <v>0</v>
      </c>
      <c r="G662" s="1" t="n">
        <v>0.01</v>
      </c>
      <c r="H662" s="1" t="n">
        <f aca="false">E662/12727958*10^6</f>
        <v>0.392835991444975</v>
      </c>
      <c r="I662" s="1" t="n">
        <v>0.01</v>
      </c>
      <c r="J662" s="1" t="n">
        <f aca="false">LOG(G662/I662,2)</f>
        <v>0</v>
      </c>
      <c r="K662" s="1" t="n">
        <f aca="false">LOG(H662/I662,2)</f>
        <v>5.29585520962258</v>
      </c>
      <c r="L662" s="1" t="n">
        <f aca="false">LOG(G662/H662,2)</f>
        <v>-5.29585520962258</v>
      </c>
    </row>
    <row r="663" customFormat="false" ht="14.25" hidden="false" customHeight="false" outlineLevel="0" collapsed="false">
      <c r="A663" s="1" t="s">
        <v>2108</v>
      </c>
      <c r="B663" s="7" t="s">
        <v>2109</v>
      </c>
      <c r="C663" s="1" t="s">
        <v>2110</v>
      </c>
      <c r="D663" s="1" t="n">
        <v>0</v>
      </c>
      <c r="E663" s="1" t="n">
        <v>36</v>
      </c>
      <c r="F663" s="1" t="n">
        <v>0</v>
      </c>
      <c r="G663" s="1" t="n">
        <v>0.01</v>
      </c>
      <c r="H663" s="1" t="n">
        <f aca="false">E663/12727958*10^6</f>
        <v>2.82841913840382</v>
      </c>
      <c r="I663" s="1" t="n">
        <v>0.01</v>
      </c>
      <c r="J663" s="1" t="n">
        <f aca="false">LOG(G663/I663,2)</f>
        <v>0</v>
      </c>
      <c r="K663" s="1" t="n">
        <f aca="false">LOG(H663/I663,2)</f>
        <v>8.14385211617753</v>
      </c>
      <c r="L663" s="1" t="n">
        <f aca="false">LOG(G663/H663,2)</f>
        <v>-8.14385211617753</v>
      </c>
    </row>
    <row r="664" customFormat="false" ht="14.25" hidden="false" customHeight="false" outlineLevel="0" collapsed="false">
      <c r="A664" s="1" t="s">
        <v>2111</v>
      </c>
      <c r="B664" s="7" t="s">
        <v>2112</v>
      </c>
      <c r="C664" s="1" t="s">
        <v>2113</v>
      </c>
      <c r="D664" s="1" t="n">
        <v>0</v>
      </c>
      <c r="E664" s="1" t="n">
        <v>11</v>
      </c>
      <c r="F664" s="1" t="n">
        <v>0</v>
      </c>
      <c r="G664" s="1" t="n">
        <v>0.01</v>
      </c>
      <c r="H664" s="1" t="n">
        <f aca="false">E664/12727958*10^6</f>
        <v>0.864239181178945</v>
      </c>
      <c r="I664" s="1" t="n">
        <v>0.01</v>
      </c>
      <c r="J664" s="1" t="n">
        <f aca="false">LOG(G664/I664,2)</f>
        <v>0</v>
      </c>
      <c r="K664" s="1" t="n">
        <f aca="false">LOG(H664/I664,2)</f>
        <v>6.43335873337252</v>
      </c>
      <c r="L664" s="1" t="n">
        <f aca="false">LOG(G664/H664,2)</f>
        <v>-6.43335873337252</v>
      </c>
    </row>
    <row r="665" customFormat="false" ht="14.25" hidden="false" customHeight="false" outlineLevel="0" collapsed="false">
      <c r="A665" s="1" t="s">
        <v>2114</v>
      </c>
      <c r="B665" s="7" t="s">
        <v>2115</v>
      </c>
      <c r="C665" s="1" t="s">
        <v>2116</v>
      </c>
      <c r="D665" s="1" t="n">
        <v>0</v>
      </c>
      <c r="E665" s="1" t="n">
        <v>10</v>
      </c>
      <c r="F665" s="1" t="n">
        <v>0</v>
      </c>
      <c r="G665" s="1" t="n">
        <v>0.01</v>
      </c>
      <c r="H665" s="1" t="n">
        <f aca="false">E665/12727958*10^6</f>
        <v>0.78567198288995</v>
      </c>
      <c r="I665" s="1" t="n">
        <v>0.01</v>
      </c>
      <c r="J665" s="1" t="n">
        <f aca="false">LOG(G665/I665,2)</f>
        <v>0</v>
      </c>
      <c r="K665" s="1" t="n">
        <f aca="false">LOG(H665/I665,2)</f>
        <v>6.29585520962258</v>
      </c>
      <c r="L665" s="1" t="n">
        <f aca="false">LOG(G665/H665,2)</f>
        <v>-6.29585520962258</v>
      </c>
    </row>
    <row r="666" customFormat="false" ht="14.25" hidden="false" customHeight="false" outlineLevel="0" collapsed="false">
      <c r="A666" s="1" t="s">
        <v>2117</v>
      </c>
      <c r="B666" s="7" t="s">
        <v>2118</v>
      </c>
      <c r="C666" s="1" t="s">
        <v>2119</v>
      </c>
      <c r="D666" s="1" t="n">
        <v>0</v>
      </c>
      <c r="E666" s="1" t="n">
        <v>7</v>
      </c>
      <c r="F666" s="1" t="n">
        <v>0</v>
      </c>
      <c r="G666" s="1" t="n">
        <v>0.01</v>
      </c>
      <c r="H666" s="1" t="n">
        <f aca="false">E666/12727958*10^6</f>
        <v>0.549970388022965</v>
      </c>
      <c r="I666" s="1" t="n">
        <v>0.01</v>
      </c>
      <c r="J666" s="1" t="n">
        <f aca="false">LOG(G666/I666,2)</f>
        <v>0</v>
      </c>
      <c r="K666" s="1" t="n">
        <f aca="false">LOG(H666/I666,2)</f>
        <v>5.78128203679282</v>
      </c>
      <c r="L666" s="1" t="n">
        <f aca="false">LOG(G666/H666,2)</f>
        <v>-5.78128203679282</v>
      </c>
    </row>
    <row r="667" customFormat="false" ht="14.25" hidden="false" customHeight="false" outlineLevel="0" collapsed="false">
      <c r="A667" s="1" t="s">
        <v>2120</v>
      </c>
      <c r="B667" s="7" t="s">
        <v>2121</v>
      </c>
      <c r="C667" s="1" t="s">
        <v>2122</v>
      </c>
      <c r="D667" s="1" t="n">
        <v>0</v>
      </c>
      <c r="E667" s="1" t="n">
        <v>5</v>
      </c>
      <c r="F667" s="1" t="n">
        <v>0</v>
      </c>
      <c r="G667" s="1" t="n">
        <v>0.01</v>
      </c>
      <c r="H667" s="1" t="n">
        <f aca="false">E667/12727958*10^6</f>
        <v>0.392835991444975</v>
      </c>
      <c r="I667" s="1" t="n">
        <v>0.01</v>
      </c>
      <c r="J667" s="1" t="n">
        <f aca="false">LOG(G667/I667,2)</f>
        <v>0</v>
      </c>
      <c r="K667" s="1" t="n">
        <f aca="false">LOG(H667/I667,2)</f>
        <v>5.29585520962258</v>
      </c>
      <c r="L667" s="1" t="n">
        <f aca="false">LOG(G667/H667,2)</f>
        <v>-5.29585520962258</v>
      </c>
    </row>
    <row r="668" customFormat="false" ht="14.25" hidden="false" customHeight="false" outlineLevel="0" collapsed="false">
      <c r="A668" s="1" t="s">
        <v>2123</v>
      </c>
      <c r="B668" s="7" t="s">
        <v>2124</v>
      </c>
      <c r="C668" s="1" t="s">
        <v>2125</v>
      </c>
      <c r="D668" s="1" t="n">
        <v>0</v>
      </c>
      <c r="E668" s="1" t="n">
        <v>11</v>
      </c>
      <c r="F668" s="1" t="n">
        <v>0</v>
      </c>
      <c r="G668" s="1" t="n">
        <v>0.01</v>
      </c>
      <c r="H668" s="1" t="n">
        <f aca="false">E668/12727958*10^6</f>
        <v>0.864239181178945</v>
      </c>
      <c r="I668" s="1" t="n">
        <v>0.01</v>
      </c>
      <c r="J668" s="1" t="n">
        <f aca="false">LOG(G668/I668,2)</f>
        <v>0</v>
      </c>
      <c r="K668" s="1" t="n">
        <f aca="false">LOG(H668/I668,2)</f>
        <v>6.43335873337252</v>
      </c>
      <c r="L668" s="1" t="n">
        <f aca="false">LOG(G668/H668,2)</f>
        <v>-6.43335873337252</v>
      </c>
    </row>
    <row r="669" customFormat="false" ht="14.25" hidden="false" customHeight="false" outlineLevel="0" collapsed="false">
      <c r="A669" s="1" t="s">
        <v>2126</v>
      </c>
      <c r="B669" s="7" t="s">
        <v>2127</v>
      </c>
      <c r="C669" s="1" t="s">
        <v>2128</v>
      </c>
      <c r="D669" s="1" t="n">
        <v>0</v>
      </c>
      <c r="E669" s="1" t="n">
        <v>5</v>
      </c>
      <c r="F669" s="1" t="n">
        <v>0</v>
      </c>
      <c r="G669" s="1" t="n">
        <v>0.01</v>
      </c>
      <c r="H669" s="1" t="n">
        <f aca="false">E669/12727958*10^6</f>
        <v>0.392835991444975</v>
      </c>
      <c r="I669" s="1" t="n">
        <v>0.01</v>
      </c>
      <c r="J669" s="1" t="n">
        <f aca="false">LOG(G669/I669,2)</f>
        <v>0</v>
      </c>
      <c r="K669" s="1" t="n">
        <f aca="false">LOG(H669/I669,2)</f>
        <v>5.29585520962258</v>
      </c>
      <c r="L669" s="1" t="n">
        <f aca="false">LOG(G669/H669,2)</f>
        <v>-5.29585520962258</v>
      </c>
    </row>
    <row r="670" customFormat="false" ht="14.25" hidden="false" customHeight="false" outlineLevel="0" collapsed="false">
      <c r="A670" s="1" t="s">
        <v>2129</v>
      </c>
      <c r="B670" s="7" t="s">
        <v>2130</v>
      </c>
      <c r="C670" s="1" t="s">
        <v>2131</v>
      </c>
      <c r="D670" s="1" t="n">
        <v>0</v>
      </c>
      <c r="E670" s="1" t="n">
        <v>7</v>
      </c>
      <c r="F670" s="1" t="n">
        <v>0</v>
      </c>
      <c r="G670" s="1" t="n">
        <v>0.01</v>
      </c>
      <c r="H670" s="1" t="n">
        <f aca="false">E670/12727958*10^6</f>
        <v>0.549970388022965</v>
      </c>
      <c r="I670" s="1" t="n">
        <v>0.01</v>
      </c>
      <c r="J670" s="1" t="n">
        <f aca="false">LOG(G670/I670,2)</f>
        <v>0</v>
      </c>
      <c r="K670" s="1" t="n">
        <f aca="false">LOG(H670/I670,2)</f>
        <v>5.78128203679282</v>
      </c>
      <c r="L670" s="1" t="n">
        <f aca="false">LOG(G670/H670,2)</f>
        <v>-5.78128203679282</v>
      </c>
    </row>
    <row r="671" customFormat="false" ht="14.25" hidden="false" customHeight="false" outlineLevel="0" collapsed="false">
      <c r="A671" s="1" t="s">
        <v>2132</v>
      </c>
      <c r="B671" s="7" t="s">
        <v>2133</v>
      </c>
      <c r="C671" s="1" t="s">
        <v>2134</v>
      </c>
      <c r="D671" s="1" t="n">
        <v>0</v>
      </c>
      <c r="E671" s="1" t="n">
        <v>5</v>
      </c>
      <c r="F671" s="1" t="n">
        <v>0</v>
      </c>
      <c r="G671" s="1" t="n">
        <v>0.01</v>
      </c>
      <c r="H671" s="1" t="n">
        <f aca="false">E671/12727958*10^6</f>
        <v>0.392835991444975</v>
      </c>
      <c r="I671" s="1" t="n">
        <v>0.01</v>
      </c>
      <c r="J671" s="1" t="n">
        <f aca="false">LOG(G671/I671,2)</f>
        <v>0</v>
      </c>
      <c r="K671" s="1" t="n">
        <f aca="false">LOG(H671/I671,2)</f>
        <v>5.29585520962258</v>
      </c>
      <c r="L671" s="1" t="n">
        <f aca="false">LOG(G671/H671,2)</f>
        <v>-5.29585520962258</v>
      </c>
    </row>
    <row r="672" customFormat="false" ht="14.25" hidden="false" customHeight="false" outlineLevel="0" collapsed="false">
      <c r="A672" s="1" t="s">
        <v>2135</v>
      </c>
      <c r="B672" s="7" t="s">
        <v>2136</v>
      </c>
      <c r="C672" s="1" t="s">
        <v>2137</v>
      </c>
      <c r="D672" s="1" t="n">
        <v>0</v>
      </c>
      <c r="E672" s="1" t="n">
        <v>10</v>
      </c>
      <c r="F672" s="1" t="n">
        <v>0</v>
      </c>
      <c r="G672" s="1" t="n">
        <v>0.01</v>
      </c>
      <c r="H672" s="1" t="n">
        <f aca="false">E672/12727958*10^6</f>
        <v>0.78567198288995</v>
      </c>
      <c r="I672" s="1" t="n">
        <v>0.01</v>
      </c>
      <c r="J672" s="1" t="n">
        <f aca="false">LOG(G672/I672,2)</f>
        <v>0</v>
      </c>
      <c r="K672" s="1" t="n">
        <f aca="false">LOG(H672/I672,2)</f>
        <v>6.29585520962258</v>
      </c>
      <c r="L672" s="1" t="n">
        <f aca="false">LOG(G672/H672,2)</f>
        <v>-6.29585520962258</v>
      </c>
    </row>
    <row r="673" customFormat="false" ht="14.25" hidden="false" customHeight="false" outlineLevel="0" collapsed="false">
      <c r="A673" s="1" t="s">
        <v>2138</v>
      </c>
      <c r="B673" s="7" t="s">
        <v>2139</v>
      </c>
      <c r="C673" s="1" t="s">
        <v>2140</v>
      </c>
      <c r="D673" s="1" t="n">
        <v>0</v>
      </c>
      <c r="E673" s="1" t="n">
        <v>9</v>
      </c>
      <c r="F673" s="1" t="n">
        <v>0</v>
      </c>
      <c r="G673" s="1" t="n">
        <v>0.01</v>
      </c>
      <c r="H673" s="1" t="n">
        <f aca="false">E673/12727958*10^6</f>
        <v>0.707104784600955</v>
      </c>
      <c r="I673" s="1" t="n">
        <v>0.01</v>
      </c>
      <c r="J673" s="1" t="n">
        <f aca="false">LOG(G673/I673,2)</f>
        <v>0</v>
      </c>
      <c r="K673" s="1" t="n">
        <f aca="false">LOG(H673/I673,2)</f>
        <v>6.14385211617753</v>
      </c>
      <c r="L673" s="1" t="n">
        <f aca="false">LOG(G673/H673,2)</f>
        <v>-6.14385211617753</v>
      </c>
    </row>
    <row r="674" customFormat="false" ht="14.25" hidden="false" customHeight="false" outlineLevel="0" collapsed="false">
      <c r="A674" s="1" t="s">
        <v>2141</v>
      </c>
      <c r="B674" s="7" t="s">
        <v>2142</v>
      </c>
      <c r="C674" s="1" t="s">
        <v>2143</v>
      </c>
      <c r="D674" s="1" t="n">
        <v>0</v>
      </c>
      <c r="E674" s="1" t="n">
        <v>7</v>
      </c>
      <c r="F674" s="1" t="n">
        <v>0</v>
      </c>
      <c r="G674" s="1" t="n">
        <v>0.01</v>
      </c>
      <c r="H674" s="1" t="n">
        <f aca="false">E674/12727958*10^6</f>
        <v>0.549970388022965</v>
      </c>
      <c r="I674" s="1" t="n">
        <v>0.01</v>
      </c>
      <c r="J674" s="1" t="n">
        <f aca="false">LOG(G674/I674,2)</f>
        <v>0</v>
      </c>
      <c r="K674" s="1" t="n">
        <f aca="false">LOG(H674/I674,2)</f>
        <v>5.78128203679282</v>
      </c>
      <c r="L674" s="1" t="n">
        <f aca="false">LOG(G674/H674,2)</f>
        <v>-5.78128203679282</v>
      </c>
    </row>
    <row r="675" customFormat="false" ht="14.25" hidden="false" customHeight="false" outlineLevel="0" collapsed="false">
      <c r="A675" s="1" t="s">
        <v>2144</v>
      </c>
      <c r="B675" s="7" t="s">
        <v>2145</v>
      </c>
      <c r="C675" s="1" t="s">
        <v>2146</v>
      </c>
      <c r="D675" s="1" t="n">
        <v>0</v>
      </c>
      <c r="E675" s="1" t="n">
        <v>7</v>
      </c>
      <c r="F675" s="1" t="n">
        <v>0</v>
      </c>
      <c r="G675" s="1" t="n">
        <v>0.01</v>
      </c>
      <c r="H675" s="1" t="n">
        <f aca="false">E675/12727958*10^6</f>
        <v>0.549970388022965</v>
      </c>
      <c r="I675" s="1" t="n">
        <v>0.01</v>
      </c>
      <c r="J675" s="1" t="n">
        <f aca="false">LOG(G675/I675,2)</f>
        <v>0</v>
      </c>
      <c r="K675" s="1" t="n">
        <f aca="false">LOG(H675/I675,2)</f>
        <v>5.78128203679282</v>
      </c>
      <c r="L675" s="1" t="n">
        <f aca="false">LOG(G675/H675,2)</f>
        <v>-5.78128203679282</v>
      </c>
    </row>
    <row r="676" customFormat="false" ht="14.25" hidden="false" customHeight="false" outlineLevel="0" collapsed="false">
      <c r="A676" s="1" t="s">
        <v>2147</v>
      </c>
      <c r="B676" s="7" t="s">
        <v>2148</v>
      </c>
      <c r="C676" s="1" t="s">
        <v>2149</v>
      </c>
      <c r="D676" s="1" t="n">
        <v>0</v>
      </c>
      <c r="E676" s="1" t="n">
        <v>5</v>
      </c>
      <c r="F676" s="1" t="n">
        <v>0</v>
      </c>
      <c r="G676" s="1" t="n">
        <v>0.01</v>
      </c>
      <c r="H676" s="1" t="n">
        <f aca="false">E676/12727958*10^6</f>
        <v>0.392835991444975</v>
      </c>
      <c r="I676" s="1" t="n">
        <v>0.01</v>
      </c>
      <c r="J676" s="1" t="n">
        <f aca="false">LOG(G676/I676,2)</f>
        <v>0</v>
      </c>
      <c r="K676" s="1" t="n">
        <f aca="false">LOG(H676/I676,2)</f>
        <v>5.29585520962258</v>
      </c>
      <c r="L676" s="1" t="n">
        <f aca="false">LOG(G676/H676,2)</f>
        <v>-5.29585520962258</v>
      </c>
    </row>
    <row r="677" customFormat="false" ht="14.25" hidden="false" customHeight="false" outlineLevel="0" collapsed="false">
      <c r="A677" s="1" t="s">
        <v>2150</v>
      </c>
      <c r="B677" s="7" t="s">
        <v>2151</v>
      </c>
      <c r="C677" s="1" t="s">
        <v>2152</v>
      </c>
      <c r="D677" s="1" t="n">
        <v>0</v>
      </c>
      <c r="E677" s="1" t="n">
        <v>7</v>
      </c>
      <c r="F677" s="1" t="n">
        <v>0</v>
      </c>
      <c r="G677" s="1" t="n">
        <v>0.01</v>
      </c>
      <c r="H677" s="1" t="n">
        <f aca="false">E677/12727958*10^6</f>
        <v>0.549970388022965</v>
      </c>
      <c r="I677" s="1" t="n">
        <v>0.01</v>
      </c>
      <c r="J677" s="1" t="n">
        <f aca="false">LOG(G677/I677,2)</f>
        <v>0</v>
      </c>
      <c r="K677" s="1" t="n">
        <f aca="false">LOG(H677/I677,2)</f>
        <v>5.78128203679282</v>
      </c>
      <c r="L677" s="1" t="n">
        <f aca="false">LOG(G677/H677,2)</f>
        <v>-5.78128203679282</v>
      </c>
    </row>
    <row r="678" customFormat="false" ht="14.25" hidden="false" customHeight="false" outlineLevel="0" collapsed="false">
      <c r="A678" s="1" t="s">
        <v>2153</v>
      </c>
      <c r="B678" s="7" t="s">
        <v>2154</v>
      </c>
      <c r="C678" s="1" t="s">
        <v>2155</v>
      </c>
      <c r="D678" s="1" t="n">
        <v>0</v>
      </c>
      <c r="E678" s="1" t="n">
        <v>16</v>
      </c>
      <c r="F678" s="1" t="n">
        <v>0</v>
      </c>
      <c r="G678" s="1" t="n">
        <v>0.01</v>
      </c>
      <c r="H678" s="1" t="n">
        <f aca="false">E678/12727958*10^6</f>
        <v>1.25707517262392</v>
      </c>
      <c r="I678" s="1" t="n">
        <v>0.01</v>
      </c>
      <c r="J678" s="1" t="n">
        <f aca="false">LOG(G678/I678,2)</f>
        <v>0</v>
      </c>
      <c r="K678" s="1" t="n">
        <f aca="false">LOG(H678/I678,2)</f>
        <v>6.97392711473522</v>
      </c>
      <c r="L678" s="1" t="n">
        <f aca="false">LOG(G678/H678,2)</f>
        <v>-6.97392711473522</v>
      </c>
    </row>
    <row r="679" customFormat="false" ht="14.25" hidden="false" customHeight="false" outlineLevel="0" collapsed="false">
      <c r="A679" s="1" t="s">
        <v>2156</v>
      </c>
      <c r="B679" s="7" t="s">
        <v>2157</v>
      </c>
      <c r="C679" s="1" t="s">
        <v>2158</v>
      </c>
      <c r="D679" s="1" t="n">
        <v>0</v>
      </c>
      <c r="E679" s="1" t="n">
        <v>5</v>
      </c>
      <c r="F679" s="1" t="n">
        <v>0</v>
      </c>
      <c r="G679" s="1" t="n">
        <v>0.01</v>
      </c>
      <c r="H679" s="1" t="n">
        <f aca="false">E679/12727958*10^6</f>
        <v>0.392835991444975</v>
      </c>
      <c r="I679" s="1" t="n">
        <v>0.01</v>
      </c>
      <c r="J679" s="1" t="n">
        <f aca="false">LOG(G679/I679,2)</f>
        <v>0</v>
      </c>
      <c r="K679" s="1" t="n">
        <f aca="false">LOG(H679/I679,2)</f>
        <v>5.29585520962258</v>
      </c>
      <c r="L679" s="1" t="n">
        <f aca="false">LOG(G679/H679,2)</f>
        <v>-5.29585520962258</v>
      </c>
    </row>
    <row r="680" customFormat="false" ht="14.25" hidden="false" customHeight="false" outlineLevel="0" collapsed="false">
      <c r="A680" s="1" t="s">
        <v>2159</v>
      </c>
      <c r="B680" s="7" t="s">
        <v>2160</v>
      </c>
      <c r="C680" s="1" t="s">
        <v>2161</v>
      </c>
      <c r="D680" s="1" t="n">
        <v>0</v>
      </c>
      <c r="E680" s="1" t="n">
        <v>5</v>
      </c>
      <c r="F680" s="1" t="n">
        <v>0</v>
      </c>
      <c r="G680" s="1" t="n">
        <v>0.01</v>
      </c>
      <c r="H680" s="1" t="n">
        <f aca="false">E680/12727958*10^6</f>
        <v>0.392835991444975</v>
      </c>
      <c r="I680" s="1" t="n">
        <v>0.01</v>
      </c>
      <c r="J680" s="1" t="n">
        <f aca="false">LOG(G680/I680,2)</f>
        <v>0</v>
      </c>
      <c r="K680" s="1" t="n">
        <f aca="false">LOG(H680/I680,2)</f>
        <v>5.29585520962258</v>
      </c>
      <c r="L680" s="1" t="n">
        <f aca="false">LOG(G680/H680,2)</f>
        <v>-5.29585520962258</v>
      </c>
    </row>
    <row r="681" customFormat="false" ht="14.25" hidden="false" customHeight="false" outlineLevel="0" collapsed="false">
      <c r="A681" s="1" t="s">
        <v>2162</v>
      </c>
      <c r="B681" s="7" t="s">
        <v>2163</v>
      </c>
      <c r="C681" s="1" t="s">
        <v>2164</v>
      </c>
      <c r="D681" s="1" t="n">
        <v>0</v>
      </c>
      <c r="E681" s="1" t="n">
        <v>5</v>
      </c>
      <c r="F681" s="1" t="n">
        <v>0</v>
      </c>
      <c r="G681" s="1" t="n">
        <v>0.01</v>
      </c>
      <c r="H681" s="1" t="n">
        <f aca="false">E681/12727958*10^6</f>
        <v>0.392835991444975</v>
      </c>
      <c r="I681" s="1" t="n">
        <v>0.01</v>
      </c>
      <c r="J681" s="1" t="n">
        <f aca="false">LOG(G681/I681,2)</f>
        <v>0</v>
      </c>
      <c r="K681" s="1" t="n">
        <f aca="false">LOG(H681/I681,2)</f>
        <v>5.29585520962258</v>
      </c>
      <c r="L681" s="1" t="n">
        <f aca="false">LOG(G681/H681,2)</f>
        <v>-5.29585520962258</v>
      </c>
    </row>
    <row r="682" customFormat="false" ht="14.25" hidden="false" customHeight="false" outlineLevel="0" collapsed="false">
      <c r="A682" s="1" t="s">
        <v>2165</v>
      </c>
      <c r="B682" s="7" t="s">
        <v>2166</v>
      </c>
      <c r="C682" s="1" t="s">
        <v>2167</v>
      </c>
      <c r="D682" s="1" t="n">
        <v>0</v>
      </c>
      <c r="E682" s="1" t="n">
        <v>7</v>
      </c>
      <c r="F682" s="1" t="n">
        <v>0</v>
      </c>
      <c r="G682" s="1" t="n">
        <v>0.01</v>
      </c>
      <c r="H682" s="1" t="n">
        <f aca="false">E682/12727958*10^6</f>
        <v>0.549970388022965</v>
      </c>
      <c r="I682" s="1" t="n">
        <v>0.01</v>
      </c>
      <c r="J682" s="1" t="n">
        <f aca="false">LOG(G682/I682,2)</f>
        <v>0</v>
      </c>
      <c r="K682" s="1" t="n">
        <f aca="false">LOG(H682/I682,2)</f>
        <v>5.78128203679282</v>
      </c>
      <c r="L682" s="1" t="n">
        <f aca="false">LOG(G682/H682,2)</f>
        <v>-5.78128203679282</v>
      </c>
    </row>
    <row r="683" customFormat="false" ht="14.25" hidden="false" customHeight="false" outlineLevel="0" collapsed="false">
      <c r="A683" s="1" t="s">
        <v>2168</v>
      </c>
      <c r="B683" s="7" t="s">
        <v>2169</v>
      </c>
      <c r="C683" s="1" t="s">
        <v>2170</v>
      </c>
      <c r="D683" s="1" t="n">
        <v>0</v>
      </c>
      <c r="E683" s="1" t="n">
        <v>5</v>
      </c>
      <c r="F683" s="1" t="n">
        <v>0</v>
      </c>
      <c r="G683" s="1" t="n">
        <v>0.01</v>
      </c>
      <c r="H683" s="1" t="n">
        <f aca="false">E683/12727958*10^6</f>
        <v>0.392835991444975</v>
      </c>
      <c r="I683" s="1" t="n">
        <v>0.01</v>
      </c>
      <c r="J683" s="1" t="n">
        <f aca="false">LOG(G683/I683,2)</f>
        <v>0</v>
      </c>
      <c r="K683" s="1" t="n">
        <f aca="false">LOG(H683/I683,2)</f>
        <v>5.29585520962258</v>
      </c>
      <c r="L683" s="1" t="n">
        <f aca="false">LOG(G683/H683,2)</f>
        <v>-5.29585520962258</v>
      </c>
    </row>
    <row r="684" customFormat="false" ht="14.25" hidden="false" customHeight="false" outlineLevel="0" collapsed="false">
      <c r="A684" s="1" t="s">
        <v>2171</v>
      </c>
      <c r="B684" s="7" t="s">
        <v>2172</v>
      </c>
      <c r="C684" s="1" t="s">
        <v>2173</v>
      </c>
      <c r="D684" s="1" t="n">
        <v>0</v>
      </c>
      <c r="E684" s="1" t="n">
        <v>7</v>
      </c>
      <c r="F684" s="1" t="n">
        <v>0</v>
      </c>
      <c r="G684" s="1" t="n">
        <v>0.01</v>
      </c>
      <c r="H684" s="1" t="n">
        <f aca="false">E684/12727958*10^6</f>
        <v>0.549970388022965</v>
      </c>
      <c r="I684" s="1" t="n">
        <v>0.01</v>
      </c>
      <c r="J684" s="1" t="n">
        <f aca="false">LOG(G684/I684,2)</f>
        <v>0</v>
      </c>
      <c r="K684" s="1" t="n">
        <f aca="false">LOG(H684/I684,2)</f>
        <v>5.78128203679282</v>
      </c>
      <c r="L684" s="1" t="n">
        <f aca="false">LOG(G684/H684,2)</f>
        <v>-5.78128203679282</v>
      </c>
    </row>
    <row r="685" customFormat="false" ht="14.25" hidden="false" customHeight="false" outlineLevel="0" collapsed="false">
      <c r="A685" s="1" t="s">
        <v>2174</v>
      </c>
      <c r="B685" s="7" t="s">
        <v>2175</v>
      </c>
      <c r="C685" s="1" t="s">
        <v>2176</v>
      </c>
      <c r="D685" s="1" t="n">
        <v>0</v>
      </c>
      <c r="E685" s="1" t="n">
        <v>31</v>
      </c>
      <c r="F685" s="1" t="n">
        <v>0</v>
      </c>
      <c r="G685" s="1" t="n">
        <v>0.01</v>
      </c>
      <c r="H685" s="1" t="n">
        <f aca="false">E685/12727958*10^6</f>
        <v>2.43558314695884</v>
      </c>
      <c r="I685" s="1" t="n">
        <v>0.01</v>
      </c>
      <c r="J685" s="1" t="n">
        <f aca="false">LOG(G685/I685,2)</f>
        <v>0</v>
      </c>
      <c r="K685" s="1" t="n">
        <f aca="false">LOG(H685/I685,2)</f>
        <v>7.92812342512209</v>
      </c>
      <c r="L685" s="1" t="n">
        <f aca="false">LOG(G685/H685,2)</f>
        <v>-7.92812342512209</v>
      </c>
    </row>
    <row r="686" customFormat="false" ht="14.25" hidden="false" customHeight="false" outlineLevel="0" collapsed="false">
      <c r="A686" s="1" t="s">
        <v>2177</v>
      </c>
      <c r="B686" s="7" t="s">
        <v>2178</v>
      </c>
      <c r="C686" s="1" t="s">
        <v>2179</v>
      </c>
      <c r="D686" s="1" t="n">
        <v>0</v>
      </c>
      <c r="E686" s="1" t="n">
        <v>11</v>
      </c>
      <c r="F686" s="1" t="n">
        <v>0</v>
      </c>
      <c r="G686" s="1" t="n">
        <v>0.01</v>
      </c>
      <c r="H686" s="1" t="n">
        <f aca="false">E686/12727958*10^6</f>
        <v>0.864239181178945</v>
      </c>
      <c r="I686" s="1" t="n">
        <v>0.01</v>
      </c>
      <c r="J686" s="1" t="n">
        <f aca="false">LOG(G686/I686,2)</f>
        <v>0</v>
      </c>
      <c r="K686" s="1" t="n">
        <f aca="false">LOG(H686/I686,2)</f>
        <v>6.43335873337252</v>
      </c>
      <c r="L686" s="1" t="n">
        <f aca="false">LOG(G686/H686,2)</f>
        <v>-6.43335873337252</v>
      </c>
    </row>
    <row r="687" customFormat="false" ht="14.25" hidden="false" customHeight="false" outlineLevel="0" collapsed="false">
      <c r="A687" s="1" t="s">
        <v>2180</v>
      </c>
      <c r="B687" s="7" t="s">
        <v>2181</v>
      </c>
      <c r="C687" s="1" t="s">
        <v>2182</v>
      </c>
      <c r="D687" s="1" t="n">
        <v>0</v>
      </c>
      <c r="E687" s="1" t="n">
        <v>5</v>
      </c>
      <c r="F687" s="1" t="n">
        <v>0</v>
      </c>
      <c r="G687" s="1" t="n">
        <v>0.01</v>
      </c>
      <c r="H687" s="1" t="n">
        <f aca="false">E687/12727958*10^6</f>
        <v>0.392835991444975</v>
      </c>
      <c r="I687" s="1" t="n">
        <v>0.01</v>
      </c>
      <c r="J687" s="1" t="n">
        <f aca="false">LOG(G687/I687,2)</f>
        <v>0</v>
      </c>
      <c r="K687" s="1" t="n">
        <f aca="false">LOG(H687/I687,2)</f>
        <v>5.29585520962258</v>
      </c>
      <c r="L687" s="1" t="n">
        <f aca="false">LOG(G687/H687,2)</f>
        <v>-5.29585520962258</v>
      </c>
    </row>
    <row r="688" customFormat="false" ht="14.25" hidden="false" customHeight="false" outlineLevel="0" collapsed="false">
      <c r="A688" s="1" t="s">
        <v>2183</v>
      </c>
      <c r="B688" s="7" t="s">
        <v>2184</v>
      </c>
      <c r="C688" s="1" t="s">
        <v>2185</v>
      </c>
      <c r="D688" s="1" t="n">
        <v>0</v>
      </c>
      <c r="E688" s="1" t="n">
        <v>13</v>
      </c>
      <c r="F688" s="1" t="n">
        <v>0</v>
      </c>
      <c r="G688" s="1" t="n">
        <v>0.01</v>
      </c>
      <c r="H688" s="1" t="n">
        <f aca="false">E688/12727958*10^6</f>
        <v>1.02137357775693</v>
      </c>
      <c r="I688" s="1" t="n">
        <v>0.01</v>
      </c>
      <c r="J688" s="1" t="n">
        <f aca="false">LOG(G688/I688,2)</f>
        <v>0</v>
      </c>
      <c r="K688" s="1" t="n">
        <f aca="false">LOG(H688/I688,2)</f>
        <v>6.67436683287631</v>
      </c>
      <c r="L688" s="1" t="n">
        <f aca="false">LOG(G688/H688,2)</f>
        <v>-6.67436683287631</v>
      </c>
    </row>
    <row r="689" customFormat="false" ht="14.25" hidden="false" customHeight="false" outlineLevel="0" collapsed="false">
      <c r="A689" s="1" t="s">
        <v>2186</v>
      </c>
      <c r="B689" s="7" t="s">
        <v>2187</v>
      </c>
      <c r="C689" s="1" t="s">
        <v>2188</v>
      </c>
      <c r="D689" s="1" t="n">
        <v>0</v>
      </c>
      <c r="E689" s="1" t="n">
        <v>5</v>
      </c>
      <c r="F689" s="1" t="n">
        <v>0</v>
      </c>
      <c r="G689" s="1" t="n">
        <v>0.01</v>
      </c>
      <c r="H689" s="1" t="n">
        <f aca="false">E689/12727958*10^6</f>
        <v>0.392835991444975</v>
      </c>
      <c r="I689" s="1" t="n">
        <v>0.01</v>
      </c>
      <c r="J689" s="1" t="n">
        <f aca="false">LOG(G689/I689,2)</f>
        <v>0</v>
      </c>
      <c r="K689" s="1" t="n">
        <f aca="false">LOG(H689/I689,2)</f>
        <v>5.29585520962258</v>
      </c>
      <c r="L689" s="1" t="n">
        <f aca="false">LOG(G689/H689,2)</f>
        <v>-5.29585520962258</v>
      </c>
    </row>
    <row r="690" customFormat="false" ht="14.25" hidden="false" customHeight="false" outlineLevel="0" collapsed="false">
      <c r="A690" s="1" t="s">
        <v>2189</v>
      </c>
      <c r="B690" s="7" t="s">
        <v>2190</v>
      </c>
      <c r="C690" s="1" t="s">
        <v>2191</v>
      </c>
      <c r="D690" s="1" t="n">
        <v>0</v>
      </c>
      <c r="E690" s="1" t="n">
        <v>6</v>
      </c>
      <c r="F690" s="1" t="n">
        <v>0</v>
      </c>
      <c r="G690" s="1" t="n">
        <v>0.01</v>
      </c>
      <c r="H690" s="1" t="n">
        <f aca="false">E690/12727958*10^6</f>
        <v>0.47140318973397</v>
      </c>
      <c r="I690" s="1" t="n">
        <v>0.01</v>
      </c>
      <c r="J690" s="1" t="n">
        <f aca="false">LOG(G690/I690,2)</f>
        <v>0</v>
      </c>
      <c r="K690" s="1" t="n">
        <f aca="false">LOG(H690/I690,2)</f>
        <v>5.55888961545637</v>
      </c>
      <c r="L690" s="1" t="n">
        <f aca="false">LOG(G690/H690,2)</f>
        <v>-5.55888961545637</v>
      </c>
    </row>
    <row r="691" customFormat="false" ht="14.25" hidden="false" customHeight="false" outlineLevel="0" collapsed="false">
      <c r="A691" s="1" t="s">
        <v>2192</v>
      </c>
      <c r="B691" s="7" t="s">
        <v>2193</v>
      </c>
      <c r="C691" s="1" t="s">
        <v>2194</v>
      </c>
      <c r="D691" s="1" t="n">
        <v>0</v>
      </c>
      <c r="E691" s="1" t="n">
        <v>15</v>
      </c>
      <c r="F691" s="1" t="n">
        <v>0</v>
      </c>
      <c r="G691" s="1" t="n">
        <v>0.01</v>
      </c>
      <c r="H691" s="1" t="n">
        <f aca="false">E691/12727958*10^6</f>
        <v>1.17850797433492</v>
      </c>
      <c r="I691" s="1" t="n">
        <v>0.01</v>
      </c>
      <c r="J691" s="1" t="n">
        <f aca="false">LOG(G691/I691,2)</f>
        <v>0</v>
      </c>
      <c r="K691" s="1" t="n">
        <f aca="false">LOG(H691/I691,2)</f>
        <v>6.88081771034374</v>
      </c>
      <c r="L691" s="1" t="n">
        <f aca="false">LOG(G691/H691,2)</f>
        <v>-6.88081771034374</v>
      </c>
    </row>
    <row r="692" customFormat="false" ht="14.25" hidden="false" customHeight="false" outlineLevel="0" collapsed="false">
      <c r="A692" s="1" t="s">
        <v>2195</v>
      </c>
      <c r="B692" s="7" t="s">
        <v>2196</v>
      </c>
      <c r="C692" s="1" t="s">
        <v>2197</v>
      </c>
      <c r="D692" s="1" t="n">
        <v>0</v>
      </c>
      <c r="E692" s="1" t="n">
        <v>20</v>
      </c>
      <c r="F692" s="1" t="n">
        <v>0</v>
      </c>
      <c r="G692" s="1" t="n">
        <v>0.01</v>
      </c>
      <c r="H692" s="1" t="n">
        <f aca="false">E692/12727958*10^6</f>
        <v>1.5713439657799</v>
      </c>
      <c r="I692" s="1" t="n">
        <v>0.01</v>
      </c>
      <c r="J692" s="1" t="n">
        <f aca="false">LOG(G692/I692,2)</f>
        <v>0</v>
      </c>
      <c r="K692" s="1" t="n">
        <f aca="false">LOG(H692/I692,2)</f>
        <v>7.29585520962258</v>
      </c>
      <c r="L692" s="1" t="n">
        <f aca="false">LOG(G692/H692,2)</f>
        <v>-7.29585520962258</v>
      </c>
    </row>
    <row r="693" customFormat="false" ht="14.25" hidden="false" customHeight="false" outlineLevel="0" collapsed="false">
      <c r="A693" s="1" t="s">
        <v>2198</v>
      </c>
      <c r="B693" s="7" t="s">
        <v>2199</v>
      </c>
      <c r="C693" s="1" t="s">
        <v>2200</v>
      </c>
      <c r="D693" s="1" t="n">
        <v>0</v>
      </c>
      <c r="E693" s="1" t="n">
        <v>7</v>
      </c>
      <c r="F693" s="1" t="n">
        <v>0</v>
      </c>
      <c r="G693" s="1" t="n">
        <v>0.01</v>
      </c>
      <c r="H693" s="1" t="n">
        <f aca="false">E693/12727958*10^6</f>
        <v>0.549970388022965</v>
      </c>
      <c r="I693" s="1" t="n">
        <v>0.01</v>
      </c>
      <c r="J693" s="1" t="n">
        <f aca="false">LOG(G693/I693,2)</f>
        <v>0</v>
      </c>
      <c r="K693" s="1" t="n">
        <f aca="false">LOG(H693/I693,2)</f>
        <v>5.78128203679282</v>
      </c>
      <c r="L693" s="1" t="n">
        <f aca="false">LOG(G693/H693,2)</f>
        <v>-5.78128203679282</v>
      </c>
    </row>
    <row r="694" customFormat="false" ht="14.25" hidden="false" customHeight="false" outlineLevel="0" collapsed="false">
      <c r="A694" s="1" t="s">
        <v>2201</v>
      </c>
      <c r="B694" s="7" t="s">
        <v>2202</v>
      </c>
      <c r="C694" s="1" t="s">
        <v>2203</v>
      </c>
      <c r="D694" s="1" t="n">
        <v>0</v>
      </c>
      <c r="E694" s="1" t="n">
        <v>8</v>
      </c>
      <c r="F694" s="1" t="n">
        <v>0</v>
      </c>
      <c r="G694" s="1" t="n">
        <v>0.01</v>
      </c>
      <c r="H694" s="1" t="n">
        <f aca="false">E694/12727958*10^6</f>
        <v>0.62853758631196</v>
      </c>
      <c r="I694" s="1" t="n">
        <v>0.01</v>
      </c>
      <c r="J694" s="1" t="n">
        <f aca="false">LOG(G694/I694,2)</f>
        <v>0</v>
      </c>
      <c r="K694" s="1" t="n">
        <f aca="false">LOG(H694/I694,2)</f>
        <v>5.97392711473522</v>
      </c>
      <c r="L694" s="1" t="n">
        <f aca="false">LOG(G694/H694,2)</f>
        <v>-5.97392711473522</v>
      </c>
    </row>
    <row r="695" customFormat="false" ht="14.25" hidden="false" customHeight="false" outlineLevel="0" collapsed="false">
      <c r="A695" s="1" t="s">
        <v>2204</v>
      </c>
      <c r="B695" s="7" t="s">
        <v>2205</v>
      </c>
      <c r="C695" s="1" t="s">
        <v>2206</v>
      </c>
      <c r="D695" s="1" t="n">
        <v>0</v>
      </c>
      <c r="E695" s="1" t="n">
        <v>54</v>
      </c>
      <c r="F695" s="1" t="n">
        <v>0</v>
      </c>
      <c r="G695" s="1" t="n">
        <v>0.01</v>
      </c>
      <c r="H695" s="1" t="n">
        <f aca="false">E695/12727958*10^6</f>
        <v>4.24262870760573</v>
      </c>
      <c r="I695" s="1" t="n">
        <v>0.01</v>
      </c>
      <c r="J695" s="1" t="n">
        <f aca="false">LOG(G695/I695,2)</f>
        <v>0</v>
      </c>
      <c r="K695" s="1" t="n">
        <f aca="false">LOG(H695/I695,2)</f>
        <v>8.72881461689869</v>
      </c>
      <c r="L695" s="1" t="n">
        <f aca="false">LOG(G695/H695,2)</f>
        <v>-8.72881461689869</v>
      </c>
    </row>
    <row r="696" customFormat="false" ht="14.25" hidden="false" customHeight="false" outlineLevel="0" collapsed="false">
      <c r="A696" s="1" t="s">
        <v>2207</v>
      </c>
      <c r="B696" s="7" t="s">
        <v>2208</v>
      </c>
      <c r="C696" s="1" t="s">
        <v>2209</v>
      </c>
      <c r="D696" s="1" t="n">
        <v>0</v>
      </c>
      <c r="E696" s="1" t="n">
        <v>9</v>
      </c>
      <c r="F696" s="1" t="n">
        <v>0</v>
      </c>
      <c r="G696" s="1" t="n">
        <v>0.01</v>
      </c>
      <c r="H696" s="1" t="n">
        <f aca="false">E696/12727958*10^6</f>
        <v>0.707104784600955</v>
      </c>
      <c r="I696" s="1" t="n">
        <v>0.01</v>
      </c>
      <c r="J696" s="1" t="n">
        <f aca="false">LOG(G696/I696,2)</f>
        <v>0</v>
      </c>
      <c r="K696" s="1" t="n">
        <f aca="false">LOG(H696/I696,2)</f>
        <v>6.14385211617753</v>
      </c>
      <c r="L696" s="1" t="n">
        <f aca="false">LOG(G696/H696,2)</f>
        <v>-6.14385211617753</v>
      </c>
    </row>
    <row r="697" customFormat="false" ht="14.25" hidden="false" customHeight="false" outlineLevel="0" collapsed="false">
      <c r="A697" s="1" t="s">
        <v>2210</v>
      </c>
      <c r="B697" s="7" t="s">
        <v>2211</v>
      </c>
      <c r="C697" s="1" t="s">
        <v>2212</v>
      </c>
      <c r="D697" s="1" t="n">
        <v>0</v>
      </c>
      <c r="E697" s="1" t="n">
        <v>28</v>
      </c>
      <c r="F697" s="1" t="n">
        <v>0</v>
      </c>
      <c r="G697" s="1" t="n">
        <v>0.01</v>
      </c>
      <c r="H697" s="1" t="n">
        <f aca="false">E697/12727958*10^6</f>
        <v>2.19988155209186</v>
      </c>
      <c r="I697" s="1" t="n">
        <v>0.01</v>
      </c>
      <c r="J697" s="1" t="n">
        <f aca="false">LOG(G697/I697,2)</f>
        <v>0</v>
      </c>
      <c r="K697" s="1" t="n">
        <f aca="false">LOG(H697/I697,2)</f>
        <v>7.78128203679282</v>
      </c>
      <c r="L697" s="1" t="n">
        <f aca="false">LOG(G697/H697,2)</f>
        <v>-7.78128203679282</v>
      </c>
    </row>
    <row r="698" customFormat="false" ht="14.25" hidden="false" customHeight="false" outlineLevel="0" collapsed="false">
      <c r="A698" s="1" t="s">
        <v>2213</v>
      </c>
      <c r="B698" s="7" t="s">
        <v>2214</v>
      </c>
      <c r="C698" s="1" t="s">
        <v>2215</v>
      </c>
      <c r="D698" s="1" t="n">
        <v>0</v>
      </c>
      <c r="E698" s="1" t="n">
        <v>14</v>
      </c>
      <c r="F698" s="1" t="n">
        <v>0</v>
      </c>
      <c r="G698" s="1" t="n">
        <v>0.01</v>
      </c>
      <c r="H698" s="1" t="n">
        <f aca="false">E698/12727958*10^6</f>
        <v>1.09994077604593</v>
      </c>
      <c r="I698" s="1" t="n">
        <v>0.01</v>
      </c>
      <c r="J698" s="1" t="n">
        <f aca="false">LOG(G698/I698,2)</f>
        <v>0</v>
      </c>
      <c r="K698" s="1" t="n">
        <f aca="false">LOG(H698/I698,2)</f>
        <v>6.78128203679282</v>
      </c>
      <c r="L698" s="1" t="n">
        <f aca="false">LOG(G698/H698,2)</f>
        <v>-6.78128203679282</v>
      </c>
    </row>
    <row r="699" customFormat="false" ht="14.25" hidden="false" customHeight="false" outlineLevel="0" collapsed="false">
      <c r="A699" s="1" t="s">
        <v>2216</v>
      </c>
      <c r="B699" s="7" t="s">
        <v>2217</v>
      </c>
      <c r="C699" s="1" t="s">
        <v>2218</v>
      </c>
      <c r="D699" s="1" t="n">
        <v>0</v>
      </c>
      <c r="E699" s="1" t="n">
        <v>8</v>
      </c>
      <c r="F699" s="1" t="n">
        <v>0</v>
      </c>
      <c r="G699" s="1" t="n">
        <v>0.01</v>
      </c>
      <c r="H699" s="1" t="n">
        <f aca="false">E699/12727958*10^6</f>
        <v>0.62853758631196</v>
      </c>
      <c r="I699" s="1" t="n">
        <v>0.01</v>
      </c>
      <c r="J699" s="1" t="n">
        <f aca="false">LOG(G699/I699,2)</f>
        <v>0</v>
      </c>
      <c r="K699" s="1" t="n">
        <f aca="false">LOG(H699/I699,2)</f>
        <v>5.97392711473522</v>
      </c>
      <c r="L699" s="1" t="n">
        <f aca="false">LOG(G699/H699,2)</f>
        <v>-5.97392711473522</v>
      </c>
    </row>
    <row r="700" customFormat="false" ht="14.25" hidden="false" customHeight="false" outlineLevel="0" collapsed="false">
      <c r="A700" s="1" t="s">
        <v>2219</v>
      </c>
      <c r="B700" s="7" t="s">
        <v>2220</v>
      </c>
      <c r="C700" s="1" t="s">
        <v>2221</v>
      </c>
      <c r="D700" s="1" t="n">
        <v>0</v>
      </c>
      <c r="E700" s="1" t="n">
        <v>11</v>
      </c>
      <c r="F700" s="1" t="n">
        <v>0</v>
      </c>
      <c r="G700" s="1" t="n">
        <v>0.01</v>
      </c>
      <c r="H700" s="1" t="n">
        <f aca="false">E700/12727958*10^6</f>
        <v>0.864239181178945</v>
      </c>
      <c r="I700" s="1" t="n">
        <v>0.01</v>
      </c>
      <c r="J700" s="1" t="n">
        <f aca="false">LOG(G700/I700,2)</f>
        <v>0</v>
      </c>
      <c r="K700" s="1" t="n">
        <f aca="false">LOG(H700/I700,2)</f>
        <v>6.43335873337252</v>
      </c>
      <c r="L700" s="1" t="n">
        <f aca="false">LOG(G700/H700,2)</f>
        <v>-6.43335873337252</v>
      </c>
    </row>
    <row r="701" customFormat="false" ht="14.25" hidden="false" customHeight="false" outlineLevel="0" collapsed="false">
      <c r="A701" s="1" t="s">
        <v>2222</v>
      </c>
      <c r="B701" s="7" t="s">
        <v>2223</v>
      </c>
      <c r="C701" s="1" t="s">
        <v>2224</v>
      </c>
      <c r="D701" s="1" t="n">
        <v>0</v>
      </c>
      <c r="E701" s="1" t="n">
        <v>11</v>
      </c>
      <c r="F701" s="1" t="n">
        <v>0</v>
      </c>
      <c r="G701" s="1" t="n">
        <v>0.01</v>
      </c>
      <c r="H701" s="1" t="n">
        <f aca="false">E701/12727958*10^6</f>
        <v>0.864239181178945</v>
      </c>
      <c r="I701" s="1" t="n">
        <v>0.01</v>
      </c>
      <c r="J701" s="1" t="n">
        <f aca="false">LOG(G701/I701,2)</f>
        <v>0</v>
      </c>
      <c r="K701" s="1" t="n">
        <f aca="false">LOG(H701/I701,2)</f>
        <v>6.43335873337252</v>
      </c>
      <c r="L701" s="1" t="n">
        <f aca="false">LOG(G701/H701,2)</f>
        <v>-6.43335873337252</v>
      </c>
    </row>
    <row r="702" customFormat="false" ht="14.25" hidden="false" customHeight="false" outlineLevel="0" collapsed="false">
      <c r="A702" s="1" t="s">
        <v>2225</v>
      </c>
      <c r="B702" s="7" t="s">
        <v>2226</v>
      </c>
      <c r="C702" s="1" t="s">
        <v>2227</v>
      </c>
      <c r="D702" s="1" t="n">
        <v>0</v>
      </c>
      <c r="E702" s="1" t="n">
        <v>6</v>
      </c>
      <c r="F702" s="1" t="n">
        <v>0</v>
      </c>
      <c r="G702" s="1" t="n">
        <v>0.01</v>
      </c>
      <c r="H702" s="1" t="n">
        <f aca="false">E702/12727958*10^6</f>
        <v>0.47140318973397</v>
      </c>
      <c r="I702" s="1" t="n">
        <v>0.01</v>
      </c>
      <c r="J702" s="1" t="n">
        <f aca="false">LOG(G702/I702,2)</f>
        <v>0</v>
      </c>
      <c r="K702" s="1" t="n">
        <f aca="false">LOG(H702/I702,2)</f>
        <v>5.55888961545637</v>
      </c>
      <c r="L702" s="1" t="n">
        <f aca="false">LOG(G702/H702,2)</f>
        <v>-5.55888961545637</v>
      </c>
    </row>
    <row r="703" customFormat="false" ht="14.25" hidden="false" customHeight="false" outlineLevel="0" collapsed="false">
      <c r="A703" s="1" t="s">
        <v>2228</v>
      </c>
      <c r="B703" s="7" t="s">
        <v>2229</v>
      </c>
      <c r="C703" s="1" t="s">
        <v>2230</v>
      </c>
      <c r="D703" s="1" t="n">
        <v>0</v>
      </c>
      <c r="E703" s="1" t="n">
        <v>9</v>
      </c>
      <c r="F703" s="1" t="n">
        <v>0</v>
      </c>
      <c r="G703" s="1" t="n">
        <v>0.01</v>
      </c>
      <c r="H703" s="1" t="n">
        <f aca="false">E703/12727958*10^6</f>
        <v>0.707104784600955</v>
      </c>
      <c r="I703" s="1" t="n">
        <v>0.01</v>
      </c>
      <c r="J703" s="1" t="n">
        <f aca="false">LOG(G703/I703,2)</f>
        <v>0</v>
      </c>
      <c r="K703" s="1" t="n">
        <f aca="false">LOG(H703/I703,2)</f>
        <v>6.14385211617753</v>
      </c>
      <c r="L703" s="1" t="n">
        <f aca="false">LOG(G703/H703,2)</f>
        <v>-6.14385211617753</v>
      </c>
    </row>
    <row r="704" customFormat="false" ht="14.25" hidden="false" customHeight="false" outlineLevel="0" collapsed="false">
      <c r="A704" s="1" t="s">
        <v>2231</v>
      </c>
      <c r="B704" s="7" t="s">
        <v>2232</v>
      </c>
      <c r="C704" s="1" t="s">
        <v>2233</v>
      </c>
      <c r="D704" s="1" t="n">
        <v>0</v>
      </c>
      <c r="E704" s="1" t="n">
        <v>12</v>
      </c>
      <c r="F704" s="1" t="n">
        <v>0</v>
      </c>
      <c r="G704" s="1" t="n">
        <v>0.01</v>
      </c>
      <c r="H704" s="1" t="n">
        <f aca="false">E704/12727958*10^6</f>
        <v>0.94280637946794</v>
      </c>
      <c r="I704" s="1" t="n">
        <v>0.01</v>
      </c>
      <c r="J704" s="1" t="n">
        <f aca="false">LOG(G704/I704,2)</f>
        <v>0</v>
      </c>
      <c r="K704" s="1" t="n">
        <f aca="false">LOG(H704/I704,2)</f>
        <v>6.55888961545637</v>
      </c>
      <c r="L704" s="1" t="n">
        <f aca="false">LOG(G704/H704,2)</f>
        <v>-6.55888961545637</v>
      </c>
    </row>
    <row r="705" customFormat="false" ht="14.25" hidden="false" customHeight="false" outlineLevel="0" collapsed="false">
      <c r="A705" s="1" t="s">
        <v>2234</v>
      </c>
      <c r="B705" s="7" t="s">
        <v>2235</v>
      </c>
      <c r="C705" s="1" t="s">
        <v>2236</v>
      </c>
      <c r="D705" s="1" t="n">
        <v>0</v>
      </c>
      <c r="E705" s="1" t="n">
        <v>10</v>
      </c>
      <c r="F705" s="1" t="n">
        <v>0</v>
      </c>
      <c r="G705" s="1" t="n">
        <v>0.01</v>
      </c>
      <c r="H705" s="1" t="n">
        <f aca="false">E705/12727958*10^6</f>
        <v>0.78567198288995</v>
      </c>
      <c r="I705" s="1" t="n">
        <v>0.01</v>
      </c>
      <c r="J705" s="1" t="n">
        <f aca="false">LOG(G705/I705,2)</f>
        <v>0</v>
      </c>
      <c r="K705" s="1" t="n">
        <f aca="false">LOG(H705/I705,2)</f>
        <v>6.29585520962258</v>
      </c>
      <c r="L705" s="1" t="n">
        <f aca="false">LOG(G705/H705,2)</f>
        <v>-6.29585520962258</v>
      </c>
    </row>
    <row r="706" customFormat="false" ht="14.25" hidden="false" customHeight="false" outlineLevel="0" collapsed="false">
      <c r="A706" s="1" t="s">
        <v>2237</v>
      </c>
      <c r="B706" s="7" t="s">
        <v>2238</v>
      </c>
      <c r="C706" s="1" t="s">
        <v>2239</v>
      </c>
      <c r="D706" s="1" t="n">
        <v>0</v>
      </c>
      <c r="E706" s="1" t="n">
        <v>5</v>
      </c>
      <c r="F706" s="1" t="n">
        <v>0</v>
      </c>
      <c r="G706" s="1" t="n">
        <v>0.01</v>
      </c>
      <c r="H706" s="1" t="n">
        <f aca="false">E706/12727958*10^6</f>
        <v>0.392835991444975</v>
      </c>
      <c r="I706" s="1" t="n">
        <v>0.01</v>
      </c>
      <c r="J706" s="1" t="n">
        <f aca="false">LOG(G706/I706,2)</f>
        <v>0</v>
      </c>
      <c r="K706" s="1" t="n">
        <f aca="false">LOG(H706/I706,2)</f>
        <v>5.29585520962258</v>
      </c>
      <c r="L706" s="1" t="n">
        <f aca="false">LOG(G706/H706,2)</f>
        <v>-5.29585520962258</v>
      </c>
    </row>
    <row r="707" customFormat="false" ht="14.25" hidden="false" customHeight="false" outlineLevel="0" collapsed="false">
      <c r="A707" s="1" t="s">
        <v>2240</v>
      </c>
      <c r="B707" s="7" t="s">
        <v>2241</v>
      </c>
      <c r="C707" s="1" t="s">
        <v>2242</v>
      </c>
      <c r="D707" s="1" t="n">
        <v>0</v>
      </c>
      <c r="E707" s="1" t="n">
        <v>38</v>
      </c>
      <c r="F707" s="1" t="n">
        <v>0</v>
      </c>
      <c r="G707" s="1" t="n">
        <v>0.01</v>
      </c>
      <c r="H707" s="1" t="n">
        <f aca="false">E707/12727958*10^6</f>
        <v>2.98555353498181</v>
      </c>
      <c r="I707" s="1" t="n">
        <v>0.01</v>
      </c>
      <c r="J707" s="1" t="n">
        <f aca="false">LOG(G707/I707,2)</f>
        <v>0</v>
      </c>
      <c r="K707" s="1" t="n">
        <f aca="false">LOG(H707/I707,2)</f>
        <v>8.2218546281788</v>
      </c>
      <c r="L707" s="1" t="n">
        <f aca="false">LOG(G707/H707,2)</f>
        <v>-8.2218546281788</v>
      </c>
    </row>
    <row r="708" customFormat="false" ht="14.25" hidden="false" customHeight="false" outlineLevel="0" collapsed="false">
      <c r="A708" s="1" t="s">
        <v>2243</v>
      </c>
      <c r="B708" s="7" t="s">
        <v>2244</v>
      </c>
      <c r="C708" s="1" t="s">
        <v>2245</v>
      </c>
      <c r="D708" s="1" t="n">
        <v>0</v>
      </c>
      <c r="E708" s="1" t="n">
        <v>15</v>
      </c>
      <c r="F708" s="1" t="n">
        <v>0</v>
      </c>
      <c r="G708" s="1" t="n">
        <v>0.01</v>
      </c>
      <c r="H708" s="1" t="n">
        <f aca="false">E708/12727958*10^6</f>
        <v>1.17850797433492</v>
      </c>
      <c r="I708" s="1" t="n">
        <v>0.01</v>
      </c>
      <c r="J708" s="1" t="n">
        <f aca="false">LOG(G708/I708,2)</f>
        <v>0</v>
      </c>
      <c r="K708" s="1" t="n">
        <f aca="false">LOG(H708/I708,2)</f>
        <v>6.88081771034374</v>
      </c>
      <c r="L708" s="1" t="n">
        <f aca="false">LOG(G708/H708,2)</f>
        <v>-6.88081771034374</v>
      </c>
    </row>
    <row r="709" customFormat="false" ht="14.25" hidden="false" customHeight="false" outlineLevel="0" collapsed="false">
      <c r="A709" s="1" t="s">
        <v>2246</v>
      </c>
      <c r="B709" s="7" t="s">
        <v>2247</v>
      </c>
      <c r="C709" s="1" t="s">
        <v>2248</v>
      </c>
      <c r="D709" s="1" t="n">
        <v>0</v>
      </c>
      <c r="E709" s="1" t="n">
        <v>8</v>
      </c>
      <c r="F709" s="1" t="n">
        <v>0</v>
      </c>
      <c r="G709" s="1" t="n">
        <v>0.01</v>
      </c>
      <c r="H709" s="1" t="n">
        <f aca="false">E709/12727958*10^6</f>
        <v>0.62853758631196</v>
      </c>
      <c r="I709" s="1" t="n">
        <v>0.01</v>
      </c>
      <c r="J709" s="1" t="n">
        <f aca="false">LOG(G709/I709,2)</f>
        <v>0</v>
      </c>
      <c r="K709" s="1" t="n">
        <f aca="false">LOG(H709/I709,2)</f>
        <v>5.97392711473522</v>
      </c>
      <c r="L709" s="1" t="n">
        <f aca="false">LOG(G709/H709,2)</f>
        <v>-5.97392711473522</v>
      </c>
    </row>
    <row r="710" customFormat="false" ht="14.25" hidden="false" customHeight="false" outlineLevel="0" collapsed="false">
      <c r="A710" s="1" t="s">
        <v>2249</v>
      </c>
      <c r="B710" s="7" t="s">
        <v>2250</v>
      </c>
      <c r="C710" s="1" t="s">
        <v>2251</v>
      </c>
      <c r="D710" s="1" t="n">
        <v>0</v>
      </c>
      <c r="E710" s="1" t="n">
        <v>5</v>
      </c>
      <c r="F710" s="1" t="n">
        <v>0</v>
      </c>
      <c r="G710" s="1" t="n">
        <v>0.01</v>
      </c>
      <c r="H710" s="1" t="n">
        <f aca="false">E710/12727958*10^6</f>
        <v>0.392835991444975</v>
      </c>
      <c r="I710" s="1" t="n">
        <v>0.01</v>
      </c>
      <c r="J710" s="1" t="n">
        <f aca="false">LOG(G710/I710,2)</f>
        <v>0</v>
      </c>
      <c r="K710" s="1" t="n">
        <f aca="false">LOG(H710/I710,2)</f>
        <v>5.29585520962258</v>
      </c>
      <c r="L710" s="1" t="n">
        <f aca="false">LOG(G710/H710,2)</f>
        <v>-5.29585520962258</v>
      </c>
    </row>
    <row r="711" customFormat="false" ht="14.25" hidden="false" customHeight="false" outlineLevel="0" collapsed="false">
      <c r="A711" s="1" t="s">
        <v>2252</v>
      </c>
      <c r="B711" s="7" t="s">
        <v>2253</v>
      </c>
      <c r="C711" s="1" t="s">
        <v>2254</v>
      </c>
      <c r="D711" s="1" t="n">
        <v>0</v>
      </c>
      <c r="E711" s="1" t="n">
        <v>23</v>
      </c>
      <c r="F711" s="1" t="n">
        <v>0</v>
      </c>
      <c r="G711" s="1" t="n">
        <v>0.01</v>
      </c>
      <c r="H711" s="1" t="n">
        <f aca="false">E711/12727958*10^6</f>
        <v>1.80704556064688</v>
      </c>
      <c r="I711" s="1" t="n">
        <v>0.01</v>
      </c>
      <c r="J711" s="1" t="n">
        <f aca="false">LOG(G711/I711,2)</f>
        <v>0</v>
      </c>
      <c r="K711" s="1" t="n">
        <f aca="false">LOG(H711/I711,2)</f>
        <v>7.49748907079223</v>
      </c>
      <c r="L711" s="1" t="n">
        <f aca="false">LOG(G711/H711,2)</f>
        <v>-7.49748907079223</v>
      </c>
    </row>
    <row r="712" customFormat="false" ht="14.25" hidden="false" customHeight="false" outlineLevel="0" collapsed="false">
      <c r="A712" s="1" t="s">
        <v>2255</v>
      </c>
      <c r="B712" s="7" t="s">
        <v>2256</v>
      </c>
      <c r="C712" s="1" t="s">
        <v>2257</v>
      </c>
      <c r="D712" s="1" t="n">
        <v>0</v>
      </c>
      <c r="E712" s="1" t="n">
        <v>10</v>
      </c>
      <c r="F712" s="1" t="n">
        <v>0</v>
      </c>
      <c r="G712" s="1" t="n">
        <v>0.01</v>
      </c>
      <c r="H712" s="1" t="n">
        <f aca="false">E712/12727958*10^6</f>
        <v>0.78567198288995</v>
      </c>
      <c r="I712" s="1" t="n">
        <v>0.01</v>
      </c>
      <c r="J712" s="1" t="n">
        <f aca="false">LOG(G712/I712,2)</f>
        <v>0</v>
      </c>
      <c r="K712" s="1" t="n">
        <f aca="false">LOG(H712/I712,2)</f>
        <v>6.29585520962258</v>
      </c>
      <c r="L712" s="1" t="n">
        <f aca="false">LOG(G712/H712,2)</f>
        <v>-6.29585520962258</v>
      </c>
    </row>
    <row r="713" customFormat="false" ht="14.25" hidden="false" customHeight="false" outlineLevel="0" collapsed="false">
      <c r="A713" s="1" t="s">
        <v>2258</v>
      </c>
      <c r="B713" s="7" t="s">
        <v>2259</v>
      </c>
      <c r="C713" s="1" t="s">
        <v>2260</v>
      </c>
      <c r="D713" s="1" t="n">
        <v>0</v>
      </c>
      <c r="E713" s="1" t="n">
        <v>5</v>
      </c>
      <c r="F713" s="1" t="n">
        <v>0</v>
      </c>
      <c r="G713" s="1" t="n">
        <v>0.01</v>
      </c>
      <c r="H713" s="1" t="n">
        <f aca="false">E713/12727958*10^6</f>
        <v>0.392835991444975</v>
      </c>
      <c r="I713" s="1" t="n">
        <v>0.01</v>
      </c>
      <c r="J713" s="1" t="n">
        <f aca="false">LOG(G713/I713,2)</f>
        <v>0</v>
      </c>
      <c r="K713" s="1" t="n">
        <f aca="false">LOG(H713/I713,2)</f>
        <v>5.29585520962258</v>
      </c>
      <c r="L713" s="1" t="n">
        <f aca="false">LOG(G713/H713,2)</f>
        <v>-5.29585520962258</v>
      </c>
    </row>
    <row r="714" customFormat="false" ht="14.25" hidden="false" customHeight="false" outlineLevel="0" collapsed="false">
      <c r="A714" s="1" t="s">
        <v>2261</v>
      </c>
      <c r="B714" s="7" t="s">
        <v>2262</v>
      </c>
      <c r="C714" s="1" t="s">
        <v>2263</v>
      </c>
      <c r="D714" s="1" t="n">
        <v>0</v>
      </c>
      <c r="E714" s="1" t="n">
        <v>8</v>
      </c>
      <c r="F714" s="1" t="n">
        <v>0</v>
      </c>
      <c r="G714" s="1" t="n">
        <v>0.01</v>
      </c>
      <c r="H714" s="1" t="n">
        <f aca="false">E714/12727958*10^6</f>
        <v>0.62853758631196</v>
      </c>
      <c r="I714" s="1" t="n">
        <v>0.01</v>
      </c>
      <c r="J714" s="1" t="n">
        <f aca="false">LOG(G714/I714,2)</f>
        <v>0</v>
      </c>
      <c r="K714" s="1" t="n">
        <f aca="false">LOG(H714/I714,2)</f>
        <v>5.97392711473522</v>
      </c>
      <c r="L714" s="1" t="n">
        <f aca="false">LOG(G714/H714,2)</f>
        <v>-5.97392711473522</v>
      </c>
    </row>
    <row r="715" customFormat="false" ht="14.25" hidden="false" customHeight="false" outlineLevel="0" collapsed="false">
      <c r="A715" s="1" t="s">
        <v>2264</v>
      </c>
      <c r="B715" s="7" t="s">
        <v>2265</v>
      </c>
      <c r="C715" s="1" t="s">
        <v>2266</v>
      </c>
      <c r="D715" s="1" t="n">
        <v>0</v>
      </c>
      <c r="E715" s="1" t="n">
        <v>36</v>
      </c>
      <c r="F715" s="1" t="n">
        <v>0</v>
      </c>
      <c r="G715" s="1" t="n">
        <v>0.01</v>
      </c>
      <c r="H715" s="1" t="n">
        <f aca="false">E715/12727958*10^6</f>
        <v>2.82841913840382</v>
      </c>
      <c r="I715" s="1" t="n">
        <v>0.01</v>
      </c>
      <c r="J715" s="1" t="n">
        <f aca="false">LOG(G715/I715,2)</f>
        <v>0</v>
      </c>
      <c r="K715" s="1" t="n">
        <f aca="false">LOG(H715/I715,2)</f>
        <v>8.14385211617753</v>
      </c>
      <c r="L715" s="1" t="n">
        <f aca="false">LOG(G715/H715,2)</f>
        <v>-8.14385211617753</v>
      </c>
    </row>
    <row r="716" customFormat="false" ht="14.25" hidden="false" customHeight="false" outlineLevel="0" collapsed="false">
      <c r="A716" s="1" t="s">
        <v>2267</v>
      </c>
      <c r="B716" s="7" t="s">
        <v>2268</v>
      </c>
      <c r="C716" s="1" t="s">
        <v>2269</v>
      </c>
      <c r="D716" s="1" t="n">
        <v>0</v>
      </c>
      <c r="E716" s="1" t="n">
        <v>18</v>
      </c>
      <c r="F716" s="1" t="n">
        <v>0</v>
      </c>
      <c r="G716" s="1" t="n">
        <v>0.01</v>
      </c>
      <c r="H716" s="1" t="n">
        <f aca="false">E716/12727958*10^6</f>
        <v>1.41420956920191</v>
      </c>
      <c r="I716" s="1" t="n">
        <v>0.01</v>
      </c>
      <c r="J716" s="1" t="n">
        <f aca="false">LOG(G716/I716,2)</f>
        <v>0</v>
      </c>
      <c r="K716" s="1" t="n">
        <f aca="false">LOG(H716/I716,2)</f>
        <v>7.14385211617753</v>
      </c>
      <c r="L716" s="1" t="n">
        <f aca="false">LOG(G716/H716,2)</f>
        <v>-7.14385211617753</v>
      </c>
    </row>
    <row r="717" customFormat="false" ht="14.25" hidden="false" customHeight="false" outlineLevel="0" collapsed="false">
      <c r="A717" s="1" t="s">
        <v>2270</v>
      </c>
      <c r="B717" s="7" t="s">
        <v>2271</v>
      </c>
      <c r="C717" s="1" t="s">
        <v>2272</v>
      </c>
      <c r="D717" s="1" t="n">
        <v>0</v>
      </c>
      <c r="E717" s="1" t="n">
        <v>5</v>
      </c>
      <c r="F717" s="1" t="n">
        <v>0</v>
      </c>
      <c r="G717" s="1" t="n">
        <v>0.01</v>
      </c>
      <c r="H717" s="1" t="n">
        <f aca="false">E717/12727958*10^6</f>
        <v>0.392835991444975</v>
      </c>
      <c r="I717" s="1" t="n">
        <v>0.01</v>
      </c>
      <c r="J717" s="1" t="n">
        <f aca="false">LOG(G717/I717,2)</f>
        <v>0</v>
      </c>
      <c r="K717" s="1" t="n">
        <f aca="false">LOG(H717/I717,2)</f>
        <v>5.29585520962258</v>
      </c>
      <c r="L717" s="1" t="n">
        <f aca="false">LOG(G717/H717,2)</f>
        <v>-5.29585520962258</v>
      </c>
    </row>
    <row r="718" customFormat="false" ht="14.25" hidden="false" customHeight="false" outlineLevel="0" collapsed="false">
      <c r="A718" s="1" t="s">
        <v>2273</v>
      </c>
      <c r="B718" s="7" t="s">
        <v>2274</v>
      </c>
      <c r="C718" s="1" t="s">
        <v>2275</v>
      </c>
      <c r="D718" s="1" t="n">
        <v>0</v>
      </c>
      <c r="E718" s="1" t="n">
        <v>8</v>
      </c>
      <c r="F718" s="1" t="n">
        <v>0</v>
      </c>
      <c r="G718" s="1" t="n">
        <v>0.01</v>
      </c>
      <c r="H718" s="1" t="n">
        <f aca="false">E718/12727958*10^6</f>
        <v>0.62853758631196</v>
      </c>
      <c r="I718" s="1" t="n">
        <v>0.01</v>
      </c>
      <c r="J718" s="1" t="n">
        <f aca="false">LOG(G718/I718,2)</f>
        <v>0</v>
      </c>
      <c r="K718" s="1" t="n">
        <f aca="false">LOG(H718/I718,2)</f>
        <v>5.97392711473522</v>
      </c>
      <c r="L718" s="1" t="n">
        <f aca="false">LOG(G718/H718,2)</f>
        <v>-5.97392711473522</v>
      </c>
    </row>
    <row r="719" customFormat="false" ht="14.25" hidden="false" customHeight="false" outlineLevel="0" collapsed="false">
      <c r="A719" s="1" t="s">
        <v>2276</v>
      </c>
      <c r="B719" s="7" t="s">
        <v>2277</v>
      </c>
      <c r="C719" s="1" t="s">
        <v>2278</v>
      </c>
      <c r="D719" s="1" t="n">
        <v>0</v>
      </c>
      <c r="E719" s="1" t="n">
        <v>6</v>
      </c>
      <c r="F719" s="1" t="n">
        <v>0</v>
      </c>
      <c r="G719" s="1" t="n">
        <v>0.01</v>
      </c>
      <c r="H719" s="1" t="n">
        <f aca="false">E719/12727958*10^6</f>
        <v>0.47140318973397</v>
      </c>
      <c r="I719" s="1" t="n">
        <v>0.01</v>
      </c>
      <c r="J719" s="1" t="n">
        <f aca="false">LOG(G719/I719,2)</f>
        <v>0</v>
      </c>
      <c r="K719" s="1" t="n">
        <f aca="false">LOG(H719/I719,2)</f>
        <v>5.55888961545637</v>
      </c>
      <c r="L719" s="1" t="n">
        <f aca="false">LOG(G719/H719,2)</f>
        <v>-5.55888961545637</v>
      </c>
    </row>
    <row r="720" customFormat="false" ht="14.25" hidden="false" customHeight="false" outlineLevel="0" collapsed="false">
      <c r="A720" s="1" t="s">
        <v>2279</v>
      </c>
      <c r="B720" s="7" t="s">
        <v>2280</v>
      </c>
      <c r="C720" s="1" t="s">
        <v>2281</v>
      </c>
      <c r="D720" s="1" t="n">
        <v>0</v>
      </c>
      <c r="E720" s="1" t="n">
        <v>5</v>
      </c>
      <c r="F720" s="1" t="n">
        <v>0</v>
      </c>
      <c r="G720" s="1" t="n">
        <v>0.01</v>
      </c>
      <c r="H720" s="1" t="n">
        <f aca="false">E720/12727958*10^6</f>
        <v>0.392835991444975</v>
      </c>
      <c r="I720" s="1" t="n">
        <v>0.01</v>
      </c>
      <c r="J720" s="1" t="n">
        <f aca="false">LOG(G720/I720,2)</f>
        <v>0</v>
      </c>
      <c r="K720" s="1" t="n">
        <f aca="false">LOG(H720/I720,2)</f>
        <v>5.29585520962258</v>
      </c>
      <c r="L720" s="1" t="n">
        <f aca="false">LOG(G720/H720,2)</f>
        <v>-5.29585520962258</v>
      </c>
    </row>
    <row r="721" customFormat="false" ht="14.25" hidden="false" customHeight="false" outlineLevel="0" collapsed="false">
      <c r="A721" s="1" t="s">
        <v>2282</v>
      </c>
      <c r="B721" s="7" t="s">
        <v>2283</v>
      </c>
      <c r="C721" s="1" t="s">
        <v>2284</v>
      </c>
      <c r="D721" s="1" t="n">
        <v>0</v>
      </c>
      <c r="E721" s="1" t="n">
        <v>49</v>
      </c>
      <c r="F721" s="1" t="n">
        <v>0</v>
      </c>
      <c r="G721" s="1" t="n">
        <v>0.01</v>
      </c>
      <c r="H721" s="1" t="n">
        <f aca="false">E721/12727958*10^6</f>
        <v>3.84979271616075</v>
      </c>
      <c r="I721" s="1" t="n">
        <v>0.01</v>
      </c>
      <c r="J721" s="1" t="n">
        <f aca="false">LOG(G721/I721,2)</f>
        <v>0</v>
      </c>
      <c r="K721" s="1" t="n">
        <f aca="false">LOG(H721/I721,2)</f>
        <v>8.58863695885043</v>
      </c>
      <c r="L721" s="1" t="n">
        <f aca="false">LOG(G721/H721,2)</f>
        <v>-8.58863695885043</v>
      </c>
    </row>
    <row r="722" customFormat="false" ht="14.25" hidden="false" customHeight="false" outlineLevel="0" collapsed="false">
      <c r="A722" s="1" t="s">
        <v>2285</v>
      </c>
      <c r="B722" s="7" t="s">
        <v>2286</v>
      </c>
      <c r="C722" s="1" t="s">
        <v>2287</v>
      </c>
      <c r="D722" s="1" t="n">
        <v>0</v>
      </c>
      <c r="E722" s="1" t="n">
        <v>5</v>
      </c>
      <c r="F722" s="1" t="n">
        <v>0</v>
      </c>
      <c r="G722" s="1" t="n">
        <v>0.01</v>
      </c>
      <c r="H722" s="1" t="n">
        <f aca="false">E722/12727958*10^6</f>
        <v>0.392835991444975</v>
      </c>
      <c r="I722" s="1" t="n">
        <v>0.01</v>
      </c>
      <c r="J722" s="1" t="n">
        <f aca="false">LOG(G722/I722,2)</f>
        <v>0</v>
      </c>
      <c r="K722" s="1" t="n">
        <f aca="false">LOG(H722/I722,2)</f>
        <v>5.29585520962258</v>
      </c>
      <c r="L722" s="1" t="n">
        <f aca="false">LOG(G722/H722,2)</f>
        <v>-5.29585520962258</v>
      </c>
    </row>
    <row r="723" customFormat="false" ht="14.25" hidden="false" customHeight="false" outlineLevel="0" collapsed="false">
      <c r="A723" s="1" t="s">
        <v>2288</v>
      </c>
      <c r="B723" s="7" t="s">
        <v>2289</v>
      </c>
      <c r="C723" s="1" t="s">
        <v>2290</v>
      </c>
      <c r="D723" s="1" t="n">
        <v>0</v>
      </c>
      <c r="E723" s="1" t="n">
        <v>8</v>
      </c>
      <c r="F723" s="1" t="n">
        <v>0</v>
      </c>
      <c r="G723" s="1" t="n">
        <v>0.01</v>
      </c>
      <c r="H723" s="1" t="n">
        <f aca="false">E723/12727958*10^6</f>
        <v>0.62853758631196</v>
      </c>
      <c r="I723" s="1" t="n">
        <v>0.01</v>
      </c>
      <c r="J723" s="1" t="n">
        <f aca="false">LOG(G723/I723,2)</f>
        <v>0</v>
      </c>
      <c r="K723" s="1" t="n">
        <f aca="false">LOG(H723/I723,2)</f>
        <v>5.97392711473522</v>
      </c>
      <c r="L723" s="1" t="n">
        <f aca="false">LOG(G723/H723,2)</f>
        <v>-5.97392711473522</v>
      </c>
    </row>
    <row r="724" customFormat="false" ht="14.25" hidden="false" customHeight="false" outlineLevel="0" collapsed="false">
      <c r="A724" s="1" t="s">
        <v>2291</v>
      </c>
      <c r="B724" s="7" t="s">
        <v>2292</v>
      </c>
      <c r="C724" s="1" t="s">
        <v>2293</v>
      </c>
      <c r="D724" s="1" t="n">
        <v>0</v>
      </c>
      <c r="E724" s="1" t="n">
        <v>17</v>
      </c>
      <c r="F724" s="1" t="n">
        <v>0</v>
      </c>
      <c r="G724" s="1" t="n">
        <v>0.01</v>
      </c>
      <c r="H724" s="1" t="n">
        <f aca="false">E724/12727958*10^6</f>
        <v>1.33564237091291</v>
      </c>
      <c r="I724" s="1" t="n">
        <v>0.01</v>
      </c>
      <c r="J724" s="1" t="n">
        <f aca="false">LOG(G724/I724,2)</f>
        <v>0</v>
      </c>
      <c r="K724" s="1" t="n">
        <f aca="false">LOG(H724/I724,2)</f>
        <v>7.06138995598556</v>
      </c>
      <c r="L724" s="1" t="n">
        <f aca="false">LOG(G724/H724,2)</f>
        <v>-7.06138995598556</v>
      </c>
    </row>
    <row r="725" customFormat="false" ht="14.25" hidden="false" customHeight="false" outlineLevel="0" collapsed="false">
      <c r="A725" s="1" t="s">
        <v>2294</v>
      </c>
      <c r="B725" s="7" t="s">
        <v>2295</v>
      </c>
      <c r="C725" s="1" t="s">
        <v>2296</v>
      </c>
      <c r="D725" s="1" t="n">
        <v>0</v>
      </c>
      <c r="E725" s="1" t="n">
        <v>9</v>
      </c>
      <c r="F725" s="1" t="n">
        <v>0</v>
      </c>
      <c r="G725" s="1" t="n">
        <v>0.01</v>
      </c>
      <c r="H725" s="1" t="n">
        <f aca="false">E725/12727958*10^6</f>
        <v>0.707104784600955</v>
      </c>
      <c r="I725" s="1" t="n">
        <v>0.01</v>
      </c>
      <c r="J725" s="1" t="n">
        <f aca="false">LOG(G725/I725,2)</f>
        <v>0</v>
      </c>
      <c r="K725" s="1" t="n">
        <f aca="false">LOG(H725/I725,2)</f>
        <v>6.14385211617753</v>
      </c>
      <c r="L725" s="1" t="n">
        <f aca="false">LOG(G725/H725,2)</f>
        <v>-6.14385211617753</v>
      </c>
    </row>
    <row r="726" customFormat="false" ht="14.25" hidden="false" customHeight="false" outlineLevel="0" collapsed="false">
      <c r="A726" s="1" t="s">
        <v>2297</v>
      </c>
      <c r="B726" s="7" t="s">
        <v>2298</v>
      </c>
      <c r="C726" s="1" t="s">
        <v>2299</v>
      </c>
      <c r="D726" s="1" t="n">
        <v>0</v>
      </c>
      <c r="E726" s="1" t="n">
        <v>6</v>
      </c>
      <c r="F726" s="1" t="n">
        <v>0</v>
      </c>
      <c r="G726" s="1" t="n">
        <v>0.01</v>
      </c>
      <c r="H726" s="1" t="n">
        <f aca="false">E726/12727958*10^6</f>
        <v>0.47140318973397</v>
      </c>
      <c r="I726" s="1" t="n">
        <v>0.01</v>
      </c>
      <c r="J726" s="1" t="n">
        <f aca="false">LOG(G726/I726,2)</f>
        <v>0</v>
      </c>
      <c r="K726" s="1" t="n">
        <f aca="false">LOG(H726/I726,2)</f>
        <v>5.55888961545637</v>
      </c>
      <c r="L726" s="1" t="n">
        <f aca="false">LOG(G726/H726,2)</f>
        <v>-5.55888961545637</v>
      </c>
    </row>
    <row r="727" customFormat="false" ht="14.25" hidden="false" customHeight="false" outlineLevel="0" collapsed="false">
      <c r="A727" s="1" t="s">
        <v>2300</v>
      </c>
      <c r="B727" s="7" t="s">
        <v>2301</v>
      </c>
      <c r="C727" s="1" t="s">
        <v>2302</v>
      </c>
      <c r="D727" s="1" t="n">
        <v>0</v>
      </c>
      <c r="E727" s="1" t="n">
        <v>5</v>
      </c>
      <c r="F727" s="1" t="n">
        <v>0</v>
      </c>
      <c r="G727" s="1" t="n">
        <v>0.01</v>
      </c>
      <c r="H727" s="1" t="n">
        <f aca="false">E727/12727958*10^6</f>
        <v>0.392835991444975</v>
      </c>
      <c r="I727" s="1" t="n">
        <v>0.01</v>
      </c>
      <c r="J727" s="1" t="n">
        <f aca="false">LOG(G727/I727,2)</f>
        <v>0</v>
      </c>
      <c r="K727" s="1" t="n">
        <f aca="false">LOG(H727/I727,2)</f>
        <v>5.29585520962258</v>
      </c>
      <c r="L727" s="1" t="n">
        <f aca="false">LOG(G727/H727,2)</f>
        <v>-5.29585520962258</v>
      </c>
    </row>
    <row r="728" customFormat="false" ht="14.25" hidden="false" customHeight="false" outlineLevel="0" collapsed="false">
      <c r="A728" s="1" t="s">
        <v>2303</v>
      </c>
      <c r="B728" s="7" t="s">
        <v>2304</v>
      </c>
      <c r="C728" s="1" t="s">
        <v>2305</v>
      </c>
      <c r="D728" s="1" t="n">
        <v>0</v>
      </c>
      <c r="E728" s="1" t="n">
        <v>9</v>
      </c>
      <c r="F728" s="1" t="n">
        <v>0</v>
      </c>
      <c r="G728" s="1" t="n">
        <v>0.01</v>
      </c>
      <c r="H728" s="1" t="n">
        <f aca="false">E728/12727958*10^6</f>
        <v>0.707104784600955</v>
      </c>
      <c r="I728" s="1" t="n">
        <v>0.01</v>
      </c>
      <c r="J728" s="1" t="n">
        <f aca="false">LOG(G728/I728,2)</f>
        <v>0</v>
      </c>
      <c r="K728" s="1" t="n">
        <f aca="false">LOG(H728/I728,2)</f>
        <v>6.14385211617753</v>
      </c>
      <c r="L728" s="1" t="n">
        <f aca="false">LOG(G728/H728,2)</f>
        <v>-6.14385211617753</v>
      </c>
    </row>
    <row r="729" customFormat="false" ht="14.25" hidden="false" customHeight="false" outlineLevel="0" collapsed="false">
      <c r="A729" s="1" t="s">
        <v>2306</v>
      </c>
      <c r="B729" s="7" t="s">
        <v>2307</v>
      </c>
      <c r="C729" s="1" t="s">
        <v>2308</v>
      </c>
      <c r="D729" s="1" t="n">
        <v>0</v>
      </c>
      <c r="E729" s="1" t="n">
        <v>5</v>
      </c>
      <c r="F729" s="1" t="n">
        <v>0</v>
      </c>
      <c r="G729" s="1" t="n">
        <v>0.01</v>
      </c>
      <c r="H729" s="1" t="n">
        <f aca="false">E729/12727958*10^6</f>
        <v>0.392835991444975</v>
      </c>
      <c r="I729" s="1" t="n">
        <v>0.01</v>
      </c>
      <c r="J729" s="1" t="n">
        <f aca="false">LOG(G729/I729,2)</f>
        <v>0</v>
      </c>
      <c r="K729" s="1" t="n">
        <f aca="false">LOG(H729/I729,2)</f>
        <v>5.29585520962258</v>
      </c>
      <c r="L729" s="1" t="n">
        <f aca="false">LOG(G729/H729,2)</f>
        <v>-5.29585520962258</v>
      </c>
    </row>
    <row r="730" customFormat="false" ht="14.25" hidden="false" customHeight="false" outlineLevel="0" collapsed="false">
      <c r="A730" s="1" t="s">
        <v>2309</v>
      </c>
      <c r="B730" s="7" t="s">
        <v>2310</v>
      </c>
      <c r="C730" s="1" t="s">
        <v>2311</v>
      </c>
      <c r="D730" s="1" t="n">
        <v>0</v>
      </c>
      <c r="E730" s="1" t="n">
        <v>5</v>
      </c>
      <c r="F730" s="1" t="n">
        <v>0</v>
      </c>
      <c r="G730" s="1" t="n">
        <v>0.01</v>
      </c>
      <c r="H730" s="1" t="n">
        <f aca="false">E730/12727958*10^6</f>
        <v>0.392835991444975</v>
      </c>
      <c r="I730" s="1" t="n">
        <v>0.01</v>
      </c>
      <c r="J730" s="1" t="n">
        <f aca="false">LOG(G730/I730,2)</f>
        <v>0</v>
      </c>
      <c r="K730" s="1" t="n">
        <f aca="false">LOG(H730/I730,2)</f>
        <v>5.29585520962258</v>
      </c>
      <c r="L730" s="1" t="n">
        <f aca="false">LOG(G730/H730,2)</f>
        <v>-5.29585520962258</v>
      </c>
    </row>
    <row r="731" customFormat="false" ht="14.25" hidden="false" customHeight="false" outlineLevel="0" collapsed="false">
      <c r="A731" s="1" t="s">
        <v>2312</v>
      </c>
      <c r="B731" s="7" t="s">
        <v>2313</v>
      </c>
      <c r="C731" s="1" t="s">
        <v>2314</v>
      </c>
      <c r="D731" s="1" t="n">
        <v>0</v>
      </c>
      <c r="E731" s="1" t="n">
        <v>5</v>
      </c>
      <c r="F731" s="1" t="n">
        <v>0</v>
      </c>
      <c r="G731" s="1" t="n">
        <v>0.01</v>
      </c>
      <c r="H731" s="1" t="n">
        <f aca="false">E731/12727958*10^6</f>
        <v>0.392835991444975</v>
      </c>
      <c r="I731" s="1" t="n">
        <v>0.01</v>
      </c>
      <c r="J731" s="1" t="n">
        <f aca="false">LOG(G731/I731,2)</f>
        <v>0</v>
      </c>
      <c r="K731" s="1" t="n">
        <f aca="false">LOG(H731/I731,2)</f>
        <v>5.29585520962258</v>
      </c>
      <c r="L731" s="1" t="n">
        <f aca="false">LOG(G731/H731,2)</f>
        <v>-5.29585520962258</v>
      </c>
    </row>
    <row r="732" customFormat="false" ht="14.25" hidden="false" customHeight="false" outlineLevel="0" collapsed="false">
      <c r="A732" s="1" t="s">
        <v>2315</v>
      </c>
      <c r="B732" s="7" t="s">
        <v>2316</v>
      </c>
      <c r="C732" s="1" t="s">
        <v>2317</v>
      </c>
      <c r="D732" s="1" t="n">
        <v>0</v>
      </c>
      <c r="E732" s="1" t="n">
        <v>7</v>
      </c>
      <c r="F732" s="1" t="n">
        <v>0</v>
      </c>
      <c r="G732" s="1" t="n">
        <v>0.01</v>
      </c>
      <c r="H732" s="1" t="n">
        <f aca="false">E732/12727958*10^6</f>
        <v>0.549970388022965</v>
      </c>
      <c r="I732" s="1" t="n">
        <v>0.01</v>
      </c>
      <c r="J732" s="1" t="n">
        <f aca="false">LOG(G732/I732,2)</f>
        <v>0</v>
      </c>
      <c r="K732" s="1" t="n">
        <f aca="false">LOG(H732/I732,2)</f>
        <v>5.78128203679282</v>
      </c>
      <c r="L732" s="1" t="n">
        <f aca="false">LOG(G732/H732,2)</f>
        <v>-5.78128203679282</v>
      </c>
    </row>
    <row r="733" customFormat="false" ht="14.25" hidden="false" customHeight="false" outlineLevel="0" collapsed="false">
      <c r="A733" s="1" t="s">
        <v>2318</v>
      </c>
      <c r="B733" s="7" t="s">
        <v>2319</v>
      </c>
      <c r="C733" s="1" t="s">
        <v>2320</v>
      </c>
      <c r="D733" s="1" t="n">
        <v>0</v>
      </c>
      <c r="E733" s="1" t="n">
        <v>16</v>
      </c>
      <c r="F733" s="1" t="n">
        <v>0</v>
      </c>
      <c r="G733" s="1" t="n">
        <v>0.01</v>
      </c>
      <c r="H733" s="1" t="n">
        <f aca="false">E733/12727958*10^6</f>
        <v>1.25707517262392</v>
      </c>
      <c r="I733" s="1" t="n">
        <v>0.01</v>
      </c>
      <c r="J733" s="1" t="n">
        <f aca="false">LOG(G733/I733,2)</f>
        <v>0</v>
      </c>
      <c r="K733" s="1" t="n">
        <f aca="false">LOG(H733/I733,2)</f>
        <v>6.97392711473522</v>
      </c>
      <c r="L733" s="1" t="n">
        <f aca="false">LOG(G733/H733,2)</f>
        <v>-6.97392711473522</v>
      </c>
    </row>
    <row r="734" customFormat="false" ht="14.25" hidden="false" customHeight="false" outlineLevel="0" collapsed="false">
      <c r="A734" s="1" t="s">
        <v>2321</v>
      </c>
      <c r="B734" s="7" t="s">
        <v>2322</v>
      </c>
      <c r="C734" s="1" t="s">
        <v>2323</v>
      </c>
      <c r="D734" s="1" t="n">
        <v>0</v>
      </c>
      <c r="E734" s="1" t="n">
        <v>6</v>
      </c>
      <c r="F734" s="1" t="n">
        <v>0</v>
      </c>
      <c r="G734" s="1" t="n">
        <v>0.01</v>
      </c>
      <c r="H734" s="1" t="n">
        <f aca="false">E734/12727958*10^6</f>
        <v>0.47140318973397</v>
      </c>
      <c r="I734" s="1" t="n">
        <v>0.01</v>
      </c>
      <c r="J734" s="1" t="n">
        <f aca="false">LOG(G734/I734,2)</f>
        <v>0</v>
      </c>
      <c r="K734" s="1" t="n">
        <f aca="false">LOG(H734/I734,2)</f>
        <v>5.55888961545637</v>
      </c>
      <c r="L734" s="1" t="n">
        <f aca="false">LOG(G734/H734,2)</f>
        <v>-5.55888961545637</v>
      </c>
    </row>
    <row r="735" customFormat="false" ht="14.25" hidden="false" customHeight="false" outlineLevel="0" collapsed="false">
      <c r="A735" s="1" t="s">
        <v>2324</v>
      </c>
      <c r="B735" s="7" t="s">
        <v>2325</v>
      </c>
      <c r="C735" s="1" t="s">
        <v>2326</v>
      </c>
      <c r="D735" s="1" t="n">
        <v>0</v>
      </c>
      <c r="E735" s="1" t="n">
        <v>5</v>
      </c>
      <c r="F735" s="1" t="n">
        <v>0</v>
      </c>
      <c r="G735" s="1" t="n">
        <v>0.01</v>
      </c>
      <c r="H735" s="1" t="n">
        <f aca="false">E735/12727958*10^6</f>
        <v>0.392835991444975</v>
      </c>
      <c r="I735" s="1" t="n">
        <v>0.01</v>
      </c>
      <c r="J735" s="1" t="n">
        <f aca="false">LOG(G735/I735,2)</f>
        <v>0</v>
      </c>
      <c r="K735" s="1" t="n">
        <f aca="false">LOG(H735/I735,2)</f>
        <v>5.29585520962258</v>
      </c>
      <c r="L735" s="1" t="n">
        <f aca="false">LOG(G735/H735,2)</f>
        <v>-5.29585520962258</v>
      </c>
    </row>
    <row r="736" customFormat="false" ht="14.25" hidden="false" customHeight="false" outlineLevel="0" collapsed="false">
      <c r="A736" s="1" t="s">
        <v>2327</v>
      </c>
      <c r="B736" s="7" t="s">
        <v>2328</v>
      </c>
      <c r="C736" s="1" t="s">
        <v>2329</v>
      </c>
      <c r="D736" s="1" t="n">
        <v>0</v>
      </c>
      <c r="E736" s="1" t="n">
        <v>9</v>
      </c>
      <c r="F736" s="1" t="n">
        <v>0</v>
      </c>
      <c r="G736" s="1" t="n">
        <v>0.01</v>
      </c>
      <c r="H736" s="1" t="n">
        <f aca="false">E736/12727958*10^6</f>
        <v>0.707104784600955</v>
      </c>
      <c r="I736" s="1" t="n">
        <v>0.01</v>
      </c>
      <c r="J736" s="1" t="n">
        <f aca="false">LOG(G736/I736,2)</f>
        <v>0</v>
      </c>
      <c r="K736" s="1" t="n">
        <f aca="false">LOG(H736/I736,2)</f>
        <v>6.14385211617753</v>
      </c>
      <c r="L736" s="1" t="n">
        <f aca="false">LOG(G736/H736,2)</f>
        <v>-6.14385211617753</v>
      </c>
    </row>
    <row r="737" customFormat="false" ht="14.25" hidden="false" customHeight="false" outlineLevel="0" collapsed="false">
      <c r="A737" s="1" t="s">
        <v>2330</v>
      </c>
      <c r="B737" s="7" t="s">
        <v>2331</v>
      </c>
      <c r="C737" s="1" t="s">
        <v>2332</v>
      </c>
      <c r="D737" s="1" t="n">
        <v>0</v>
      </c>
      <c r="E737" s="1" t="n">
        <v>8</v>
      </c>
      <c r="F737" s="1" t="n">
        <v>0</v>
      </c>
      <c r="G737" s="1" t="n">
        <v>0.01</v>
      </c>
      <c r="H737" s="1" t="n">
        <f aca="false">E737/12727958*10^6</f>
        <v>0.62853758631196</v>
      </c>
      <c r="I737" s="1" t="n">
        <v>0.01</v>
      </c>
      <c r="J737" s="1" t="n">
        <f aca="false">LOG(G737/I737,2)</f>
        <v>0</v>
      </c>
      <c r="K737" s="1" t="n">
        <f aca="false">LOG(H737/I737,2)</f>
        <v>5.97392711473522</v>
      </c>
      <c r="L737" s="1" t="n">
        <f aca="false">LOG(G737/H737,2)</f>
        <v>-5.97392711473522</v>
      </c>
    </row>
    <row r="738" customFormat="false" ht="14.25" hidden="false" customHeight="false" outlineLevel="0" collapsed="false">
      <c r="A738" s="1" t="s">
        <v>2333</v>
      </c>
      <c r="B738" s="7" t="s">
        <v>2334</v>
      </c>
      <c r="C738" s="1" t="s">
        <v>2335</v>
      </c>
      <c r="D738" s="1" t="n">
        <v>0</v>
      </c>
      <c r="E738" s="1" t="n">
        <v>8</v>
      </c>
      <c r="F738" s="1" t="n">
        <v>0</v>
      </c>
      <c r="G738" s="1" t="n">
        <v>0.01</v>
      </c>
      <c r="H738" s="1" t="n">
        <f aca="false">E738/12727958*10^6</f>
        <v>0.62853758631196</v>
      </c>
      <c r="I738" s="1" t="n">
        <v>0.01</v>
      </c>
      <c r="J738" s="1" t="n">
        <f aca="false">LOG(G738/I738,2)</f>
        <v>0</v>
      </c>
      <c r="K738" s="1" t="n">
        <f aca="false">LOG(H738/I738,2)</f>
        <v>5.97392711473522</v>
      </c>
      <c r="L738" s="1" t="n">
        <f aca="false">LOG(G738/H738,2)</f>
        <v>-5.97392711473522</v>
      </c>
    </row>
    <row r="739" customFormat="false" ht="14.25" hidden="false" customHeight="false" outlineLevel="0" collapsed="false">
      <c r="A739" s="1" t="s">
        <v>2336</v>
      </c>
      <c r="B739" s="7" t="s">
        <v>2337</v>
      </c>
      <c r="C739" s="1" t="s">
        <v>2338</v>
      </c>
      <c r="D739" s="1" t="n">
        <v>0</v>
      </c>
      <c r="E739" s="1" t="n">
        <v>5</v>
      </c>
      <c r="F739" s="1" t="n">
        <v>0</v>
      </c>
      <c r="G739" s="1" t="n">
        <v>0.01</v>
      </c>
      <c r="H739" s="1" t="n">
        <f aca="false">E739/12727958*10^6</f>
        <v>0.392835991444975</v>
      </c>
      <c r="I739" s="1" t="n">
        <v>0.01</v>
      </c>
      <c r="J739" s="1" t="n">
        <f aca="false">LOG(G739/I739,2)</f>
        <v>0</v>
      </c>
      <c r="K739" s="1" t="n">
        <f aca="false">LOG(H739/I739,2)</f>
        <v>5.29585520962258</v>
      </c>
      <c r="L739" s="1" t="n">
        <f aca="false">LOG(G739/H739,2)</f>
        <v>-5.29585520962258</v>
      </c>
    </row>
    <row r="740" customFormat="false" ht="14.25" hidden="false" customHeight="false" outlineLevel="0" collapsed="false">
      <c r="A740" s="1" t="s">
        <v>2339</v>
      </c>
      <c r="B740" s="7" t="s">
        <v>2340</v>
      </c>
      <c r="C740" s="1" t="s">
        <v>2341</v>
      </c>
      <c r="D740" s="1" t="n">
        <v>0</v>
      </c>
      <c r="E740" s="1" t="n">
        <v>18</v>
      </c>
      <c r="F740" s="1" t="n">
        <v>0</v>
      </c>
      <c r="G740" s="1" t="n">
        <v>0.01</v>
      </c>
      <c r="H740" s="1" t="n">
        <f aca="false">E740/12727958*10^6</f>
        <v>1.41420956920191</v>
      </c>
      <c r="I740" s="1" t="n">
        <v>0.01</v>
      </c>
      <c r="J740" s="1" t="n">
        <f aca="false">LOG(G740/I740,2)</f>
        <v>0</v>
      </c>
      <c r="K740" s="1" t="n">
        <f aca="false">LOG(H740/I740,2)</f>
        <v>7.14385211617753</v>
      </c>
      <c r="L740" s="1" t="n">
        <f aca="false">LOG(G740/H740,2)</f>
        <v>-7.14385211617753</v>
      </c>
    </row>
    <row r="741" customFormat="false" ht="14.25" hidden="false" customHeight="false" outlineLevel="0" collapsed="false">
      <c r="A741" s="1" t="s">
        <v>2342</v>
      </c>
      <c r="B741" s="7" t="s">
        <v>2343</v>
      </c>
      <c r="C741" s="1" t="s">
        <v>2344</v>
      </c>
      <c r="D741" s="1" t="n">
        <v>0</v>
      </c>
      <c r="E741" s="1" t="n">
        <v>5</v>
      </c>
      <c r="F741" s="1" t="n">
        <v>0</v>
      </c>
      <c r="G741" s="1" t="n">
        <v>0.01</v>
      </c>
      <c r="H741" s="1" t="n">
        <f aca="false">E741/12727958*10^6</f>
        <v>0.392835991444975</v>
      </c>
      <c r="I741" s="1" t="n">
        <v>0.01</v>
      </c>
      <c r="J741" s="1" t="n">
        <f aca="false">LOG(G741/I741,2)</f>
        <v>0</v>
      </c>
      <c r="K741" s="1" t="n">
        <f aca="false">LOG(H741/I741,2)</f>
        <v>5.29585520962258</v>
      </c>
      <c r="L741" s="1" t="n">
        <f aca="false">LOG(G741/H741,2)</f>
        <v>-5.29585520962258</v>
      </c>
    </row>
    <row r="742" customFormat="false" ht="14.25" hidden="false" customHeight="false" outlineLevel="0" collapsed="false">
      <c r="A742" s="1" t="s">
        <v>2345</v>
      </c>
      <c r="B742" s="7" t="s">
        <v>2346</v>
      </c>
      <c r="C742" s="1" t="s">
        <v>2347</v>
      </c>
      <c r="D742" s="1" t="n">
        <v>0</v>
      </c>
      <c r="E742" s="1" t="n">
        <v>6</v>
      </c>
      <c r="F742" s="1" t="n">
        <v>0</v>
      </c>
      <c r="G742" s="1" t="n">
        <v>0.01</v>
      </c>
      <c r="H742" s="1" t="n">
        <f aca="false">E742/12727958*10^6</f>
        <v>0.47140318973397</v>
      </c>
      <c r="I742" s="1" t="n">
        <v>0.01</v>
      </c>
      <c r="J742" s="1" t="n">
        <f aca="false">LOG(G742/I742,2)</f>
        <v>0</v>
      </c>
      <c r="K742" s="1" t="n">
        <f aca="false">LOG(H742/I742,2)</f>
        <v>5.55888961545637</v>
      </c>
      <c r="L742" s="1" t="n">
        <f aca="false">LOG(G742/H742,2)</f>
        <v>-5.55888961545637</v>
      </c>
    </row>
    <row r="743" customFormat="false" ht="14.25" hidden="false" customHeight="false" outlineLevel="0" collapsed="false">
      <c r="A743" s="1" t="s">
        <v>2348</v>
      </c>
      <c r="B743" s="7" t="s">
        <v>2349</v>
      </c>
      <c r="C743" s="1" t="s">
        <v>2350</v>
      </c>
      <c r="D743" s="1" t="n">
        <v>0</v>
      </c>
      <c r="E743" s="1" t="n">
        <v>5</v>
      </c>
      <c r="F743" s="1" t="n">
        <v>0</v>
      </c>
      <c r="G743" s="1" t="n">
        <v>0.01</v>
      </c>
      <c r="H743" s="1" t="n">
        <f aca="false">E743/12727958*10^6</f>
        <v>0.392835991444975</v>
      </c>
      <c r="I743" s="1" t="n">
        <v>0.01</v>
      </c>
      <c r="J743" s="1" t="n">
        <f aca="false">LOG(G743/I743,2)</f>
        <v>0</v>
      </c>
      <c r="K743" s="1" t="n">
        <f aca="false">LOG(H743/I743,2)</f>
        <v>5.29585520962258</v>
      </c>
      <c r="L743" s="1" t="n">
        <f aca="false">LOG(G743/H743,2)</f>
        <v>-5.29585520962258</v>
      </c>
    </row>
    <row r="744" customFormat="false" ht="14.25" hidden="false" customHeight="false" outlineLevel="0" collapsed="false">
      <c r="A744" s="1" t="s">
        <v>2351</v>
      </c>
      <c r="B744" s="7" t="s">
        <v>2352</v>
      </c>
      <c r="C744" s="1" t="s">
        <v>2353</v>
      </c>
      <c r="D744" s="1" t="n">
        <v>0</v>
      </c>
      <c r="E744" s="1" t="n">
        <v>5</v>
      </c>
      <c r="F744" s="1" t="n">
        <v>0</v>
      </c>
      <c r="G744" s="1" t="n">
        <v>0.01</v>
      </c>
      <c r="H744" s="1" t="n">
        <f aca="false">E744/12727958*10^6</f>
        <v>0.392835991444975</v>
      </c>
      <c r="I744" s="1" t="n">
        <v>0.01</v>
      </c>
      <c r="J744" s="1" t="n">
        <f aca="false">LOG(G744/I744,2)</f>
        <v>0</v>
      </c>
      <c r="K744" s="1" t="n">
        <f aca="false">LOG(H744/I744,2)</f>
        <v>5.29585520962258</v>
      </c>
      <c r="L744" s="1" t="n">
        <f aca="false">LOG(G744/H744,2)</f>
        <v>-5.29585520962258</v>
      </c>
    </row>
    <row r="745" customFormat="false" ht="14.25" hidden="false" customHeight="false" outlineLevel="0" collapsed="false">
      <c r="A745" s="1" t="s">
        <v>2354</v>
      </c>
      <c r="B745" s="7" t="s">
        <v>2355</v>
      </c>
      <c r="C745" s="1" t="s">
        <v>2356</v>
      </c>
      <c r="D745" s="1" t="n">
        <v>0</v>
      </c>
      <c r="E745" s="1" t="n">
        <v>5</v>
      </c>
      <c r="F745" s="1" t="n">
        <v>0</v>
      </c>
      <c r="G745" s="1" t="n">
        <v>0.01</v>
      </c>
      <c r="H745" s="1" t="n">
        <f aca="false">E745/12727958*10^6</f>
        <v>0.392835991444975</v>
      </c>
      <c r="I745" s="1" t="n">
        <v>0.01</v>
      </c>
      <c r="J745" s="1" t="n">
        <f aca="false">LOG(G745/I745,2)</f>
        <v>0</v>
      </c>
      <c r="K745" s="1" t="n">
        <f aca="false">LOG(H745/I745,2)</f>
        <v>5.29585520962258</v>
      </c>
      <c r="L745" s="1" t="n">
        <f aca="false">LOG(G745/H745,2)</f>
        <v>-5.29585520962258</v>
      </c>
    </row>
    <row r="746" customFormat="false" ht="14.25" hidden="false" customHeight="false" outlineLevel="0" collapsed="false">
      <c r="A746" s="1" t="s">
        <v>2357</v>
      </c>
      <c r="B746" s="7" t="s">
        <v>2358</v>
      </c>
      <c r="C746" s="1" t="s">
        <v>2359</v>
      </c>
      <c r="D746" s="1" t="n">
        <v>0</v>
      </c>
      <c r="E746" s="1" t="n">
        <v>15</v>
      </c>
      <c r="F746" s="1" t="n">
        <v>0</v>
      </c>
      <c r="G746" s="1" t="n">
        <v>0.01</v>
      </c>
      <c r="H746" s="1" t="n">
        <f aca="false">E746/12727958*10^6</f>
        <v>1.17850797433492</v>
      </c>
      <c r="I746" s="1" t="n">
        <v>0.01</v>
      </c>
      <c r="J746" s="1" t="n">
        <f aca="false">LOG(G746/I746,2)</f>
        <v>0</v>
      </c>
      <c r="K746" s="1" t="n">
        <f aca="false">LOG(H746/I746,2)</f>
        <v>6.88081771034374</v>
      </c>
      <c r="L746" s="1" t="n">
        <f aca="false">LOG(G746/H746,2)</f>
        <v>-6.88081771034374</v>
      </c>
    </row>
    <row r="747" customFormat="false" ht="14.25" hidden="false" customHeight="false" outlineLevel="0" collapsed="false">
      <c r="A747" s="1" t="s">
        <v>2360</v>
      </c>
      <c r="B747" s="7" t="s">
        <v>2361</v>
      </c>
      <c r="C747" s="1" t="s">
        <v>2362</v>
      </c>
      <c r="D747" s="1" t="n">
        <v>0</v>
      </c>
      <c r="E747" s="1" t="n">
        <v>5</v>
      </c>
      <c r="F747" s="1" t="n">
        <v>0</v>
      </c>
      <c r="G747" s="1" t="n">
        <v>0.01</v>
      </c>
      <c r="H747" s="1" t="n">
        <f aca="false">E747/12727958*10^6</f>
        <v>0.392835991444975</v>
      </c>
      <c r="I747" s="1" t="n">
        <v>0.01</v>
      </c>
      <c r="J747" s="1" t="n">
        <f aca="false">LOG(G747/I747,2)</f>
        <v>0</v>
      </c>
      <c r="K747" s="1" t="n">
        <f aca="false">LOG(H747/I747,2)</f>
        <v>5.29585520962258</v>
      </c>
      <c r="L747" s="1" t="n">
        <f aca="false">LOG(G747/H747,2)</f>
        <v>-5.29585520962258</v>
      </c>
    </row>
    <row r="748" customFormat="false" ht="14.25" hidden="false" customHeight="false" outlineLevel="0" collapsed="false">
      <c r="A748" s="1" t="s">
        <v>2363</v>
      </c>
      <c r="B748" s="7" t="s">
        <v>2364</v>
      </c>
      <c r="C748" s="1" t="s">
        <v>2365</v>
      </c>
      <c r="D748" s="1" t="n">
        <v>0</v>
      </c>
      <c r="E748" s="1" t="n">
        <v>9</v>
      </c>
      <c r="F748" s="1" t="n">
        <v>0</v>
      </c>
      <c r="G748" s="1" t="n">
        <v>0.01</v>
      </c>
      <c r="H748" s="1" t="n">
        <f aca="false">E748/12727958*10^6</f>
        <v>0.707104784600955</v>
      </c>
      <c r="I748" s="1" t="n">
        <v>0.01</v>
      </c>
      <c r="J748" s="1" t="n">
        <f aca="false">LOG(G748/I748,2)</f>
        <v>0</v>
      </c>
      <c r="K748" s="1" t="n">
        <f aca="false">LOG(H748/I748,2)</f>
        <v>6.14385211617753</v>
      </c>
      <c r="L748" s="1" t="n">
        <f aca="false">LOG(G748/H748,2)</f>
        <v>-6.14385211617753</v>
      </c>
    </row>
    <row r="749" customFormat="false" ht="14.25" hidden="false" customHeight="false" outlineLevel="0" collapsed="false">
      <c r="A749" s="1" t="s">
        <v>2366</v>
      </c>
      <c r="B749" s="7" t="s">
        <v>2367</v>
      </c>
      <c r="C749" s="1" t="s">
        <v>2368</v>
      </c>
      <c r="D749" s="1" t="n">
        <v>0</v>
      </c>
      <c r="E749" s="1" t="n">
        <v>6</v>
      </c>
      <c r="F749" s="1" t="n">
        <v>0</v>
      </c>
      <c r="G749" s="1" t="n">
        <v>0.01</v>
      </c>
      <c r="H749" s="1" t="n">
        <f aca="false">E749/12727958*10^6</f>
        <v>0.47140318973397</v>
      </c>
      <c r="I749" s="1" t="n">
        <v>0.01</v>
      </c>
      <c r="J749" s="1" t="n">
        <f aca="false">LOG(G749/I749,2)</f>
        <v>0</v>
      </c>
      <c r="K749" s="1" t="n">
        <f aca="false">LOG(H749/I749,2)</f>
        <v>5.55888961545637</v>
      </c>
      <c r="L749" s="1" t="n">
        <f aca="false">LOG(G749/H749,2)</f>
        <v>-5.55888961545637</v>
      </c>
    </row>
    <row r="750" customFormat="false" ht="14.25" hidden="false" customHeight="false" outlineLevel="0" collapsed="false">
      <c r="A750" s="1" t="s">
        <v>2369</v>
      </c>
      <c r="B750" s="7" t="s">
        <v>2370</v>
      </c>
      <c r="C750" s="1" t="s">
        <v>2371</v>
      </c>
      <c r="D750" s="1" t="n">
        <v>0</v>
      </c>
      <c r="E750" s="1" t="n">
        <v>7</v>
      </c>
      <c r="F750" s="1" t="n">
        <v>0</v>
      </c>
      <c r="G750" s="1" t="n">
        <v>0.01</v>
      </c>
      <c r="H750" s="1" t="n">
        <f aca="false">E750/12727958*10^6</f>
        <v>0.549970388022965</v>
      </c>
      <c r="I750" s="1" t="n">
        <v>0.01</v>
      </c>
      <c r="J750" s="1" t="n">
        <f aca="false">LOG(G750/I750,2)</f>
        <v>0</v>
      </c>
      <c r="K750" s="1" t="n">
        <f aca="false">LOG(H750/I750,2)</f>
        <v>5.78128203679282</v>
      </c>
      <c r="L750" s="1" t="n">
        <f aca="false">LOG(G750/H750,2)</f>
        <v>-5.78128203679282</v>
      </c>
    </row>
    <row r="751" customFormat="false" ht="14.25" hidden="false" customHeight="false" outlineLevel="0" collapsed="false">
      <c r="A751" s="1" t="s">
        <v>2372</v>
      </c>
      <c r="B751" s="7" t="s">
        <v>2373</v>
      </c>
      <c r="C751" s="1" t="s">
        <v>2374</v>
      </c>
      <c r="D751" s="1" t="n">
        <v>0</v>
      </c>
      <c r="E751" s="1" t="n">
        <v>15</v>
      </c>
      <c r="F751" s="1" t="n">
        <v>0</v>
      </c>
      <c r="G751" s="1" t="n">
        <v>0.01</v>
      </c>
      <c r="H751" s="1" t="n">
        <f aca="false">E751/12727958*10^6</f>
        <v>1.17850797433492</v>
      </c>
      <c r="I751" s="1" t="n">
        <v>0.01</v>
      </c>
      <c r="J751" s="1" t="n">
        <f aca="false">LOG(G751/I751,2)</f>
        <v>0</v>
      </c>
      <c r="K751" s="1" t="n">
        <f aca="false">LOG(H751/I751,2)</f>
        <v>6.88081771034374</v>
      </c>
      <c r="L751" s="1" t="n">
        <f aca="false">LOG(G751/H751,2)</f>
        <v>-6.88081771034374</v>
      </c>
    </row>
    <row r="752" customFormat="false" ht="14.25" hidden="false" customHeight="false" outlineLevel="0" collapsed="false">
      <c r="A752" s="1" t="s">
        <v>2375</v>
      </c>
      <c r="B752" s="7" t="s">
        <v>2376</v>
      </c>
      <c r="C752" s="1" t="s">
        <v>2377</v>
      </c>
      <c r="D752" s="1" t="n">
        <v>0</v>
      </c>
      <c r="E752" s="1" t="n">
        <v>11</v>
      </c>
      <c r="F752" s="1" t="n">
        <v>0</v>
      </c>
      <c r="G752" s="1" t="n">
        <v>0.01</v>
      </c>
      <c r="H752" s="1" t="n">
        <f aca="false">E752/12727958*10^6</f>
        <v>0.864239181178945</v>
      </c>
      <c r="I752" s="1" t="n">
        <v>0.01</v>
      </c>
      <c r="J752" s="1" t="n">
        <f aca="false">LOG(G752/I752,2)</f>
        <v>0</v>
      </c>
      <c r="K752" s="1" t="n">
        <f aca="false">LOG(H752/I752,2)</f>
        <v>6.43335873337252</v>
      </c>
      <c r="L752" s="1" t="n">
        <f aca="false">LOG(G752/H752,2)</f>
        <v>-6.43335873337252</v>
      </c>
    </row>
    <row r="753" customFormat="false" ht="14.25" hidden="false" customHeight="false" outlineLevel="0" collapsed="false">
      <c r="A753" s="1" t="s">
        <v>2378</v>
      </c>
      <c r="B753" s="7" t="s">
        <v>2379</v>
      </c>
      <c r="C753" s="1" t="s">
        <v>2380</v>
      </c>
      <c r="D753" s="1" t="n">
        <v>0</v>
      </c>
      <c r="E753" s="1" t="n">
        <v>5</v>
      </c>
      <c r="F753" s="1" t="n">
        <v>0</v>
      </c>
      <c r="G753" s="1" t="n">
        <v>0.01</v>
      </c>
      <c r="H753" s="1" t="n">
        <f aca="false">E753/12727958*10^6</f>
        <v>0.392835991444975</v>
      </c>
      <c r="I753" s="1" t="n">
        <v>0.01</v>
      </c>
      <c r="J753" s="1" t="n">
        <f aca="false">LOG(G753/I753,2)</f>
        <v>0</v>
      </c>
      <c r="K753" s="1" t="n">
        <f aca="false">LOG(H753/I753,2)</f>
        <v>5.29585520962258</v>
      </c>
      <c r="L753" s="1" t="n">
        <f aca="false">LOG(G753/H753,2)</f>
        <v>-5.29585520962258</v>
      </c>
    </row>
    <row r="754" customFormat="false" ht="14.25" hidden="false" customHeight="false" outlineLevel="0" collapsed="false">
      <c r="A754" s="1" t="s">
        <v>2381</v>
      </c>
      <c r="B754" s="7" t="s">
        <v>2382</v>
      </c>
      <c r="C754" s="1" t="s">
        <v>2383</v>
      </c>
      <c r="D754" s="1" t="n">
        <v>0</v>
      </c>
      <c r="E754" s="1" t="n">
        <v>12</v>
      </c>
      <c r="F754" s="1" t="n">
        <v>0</v>
      </c>
      <c r="G754" s="1" t="n">
        <v>0.01</v>
      </c>
      <c r="H754" s="1" t="n">
        <f aca="false">E754/12727958*10^6</f>
        <v>0.94280637946794</v>
      </c>
      <c r="I754" s="1" t="n">
        <v>0.01</v>
      </c>
      <c r="J754" s="1" t="n">
        <f aca="false">LOG(G754/I754,2)</f>
        <v>0</v>
      </c>
      <c r="K754" s="1" t="n">
        <f aca="false">LOG(H754/I754,2)</f>
        <v>6.55888961545637</v>
      </c>
      <c r="L754" s="1" t="n">
        <f aca="false">LOG(G754/H754,2)</f>
        <v>-6.55888961545637</v>
      </c>
    </row>
    <row r="755" customFormat="false" ht="14.25" hidden="false" customHeight="false" outlineLevel="0" collapsed="false">
      <c r="A755" s="1" t="s">
        <v>2384</v>
      </c>
      <c r="B755" s="7" t="s">
        <v>2385</v>
      </c>
      <c r="C755" s="1" t="s">
        <v>2386</v>
      </c>
      <c r="D755" s="1" t="n">
        <v>0</v>
      </c>
      <c r="E755" s="1" t="n">
        <v>6</v>
      </c>
      <c r="F755" s="1" t="n">
        <v>0</v>
      </c>
      <c r="G755" s="1" t="n">
        <v>0.01</v>
      </c>
      <c r="H755" s="1" t="n">
        <f aca="false">E755/12727958*10^6</f>
        <v>0.47140318973397</v>
      </c>
      <c r="I755" s="1" t="n">
        <v>0.01</v>
      </c>
      <c r="J755" s="1" t="n">
        <f aca="false">LOG(G755/I755,2)</f>
        <v>0</v>
      </c>
      <c r="K755" s="1" t="n">
        <f aca="false">LOG(H755/I755,2)</f>
        <v>5.55888961545637</v>
      </c>
      <c r="L755" s="1" t="n">
        <f aca="false">LOG(G755/H755,2)</f>
        <v>-5.55888961545637</v>
      </c>
    </row>
    <row r="756" customFormat="false" ht="14.25" hidden="false" customHeight="false" outlineLevel="0" collapsed="false">
      <c r="A756" s="1" t="s">
        <v>2387</v>
      </c>
      <c r="B756" s="7" t="s">
        <v>2388</v>
      </c>
      <c r="C756" s="1" t="s">
        <v>2389</v>
      </c>
      <c r="D756" s="1" t="n">
        <v>0</v>
      </c>
      <c r="E756" s="1" t="n">
        <v>5</v>
      </c>
      <c r="F756" s="1" t="n">
        <v>0</v>
      </c>
      <c r="G756" s="1" t="n">
        <v>0.01</v>
      </c>
      <c r="H756" s="1" t="n">
        <f aca="false">E756/12727958*10^6</f>
        <v>0.392835991444975</v>
      </c>
      <c r="I756" s="1" t="n">
        <v>0.01</v>
      </c>
      <c r="J756" s="1" t="n">
        <f aca="false">LOG(G756/I756,2)</f>
        <v>0</v>
      </c>
      <c r="K756" s="1" t="n">
        <f aca="false">LOG(H756/I756,2)</f>
        <v>5.29585520962258</v>
      </c>
      <c r="L756" s="1" t="n">
        <f aca="false">LOG(G756/H756,2)</f>
        <v>-5.29585520962258</v>
      </c>
    </row>
    <row r="757" customFormat="false" ht="14.25" hidden="false" customHeight="false" outlineLevel="0" collapsed="false">
      <c r="A757" s="1" t="s">
        <v>2390</v>
      </c>
      <c r="B757" s="7" t="s">
        <v>2391</v>
      </c>
      <c r="C757" s="1" t="s">
        <v>2392</v>
      </c>
      <c r="D757" s="1" t="n">
        <v>0</v>
      </c>
      <c r="E757" s="1" t="n">
        <v>26</v>
      </c>
      <c r="F757" s="1" t="n">
        <v>0</v>
      </c>
      <c r="G757" s="1" t="n">
        <v>0.01</v>
      </c>
      <c r="H757" s="1" t="n">
        <f aca="false">E757/12727958*10^6</f>
        <v>2.04274715551387</v>
      </c>
      <c r="I757" s="1" t="n">
        <v>0.01</v>
      </c>
      <c r="J757" s="1" t="n">
        <f aca="false">LOG(G757/I757,2)</f>
        <v>0</v>
      </c>
      <c r="K757" s="1" t="n">
        <f aca="false">LOG(H757/I757,2)</f>
        <v>7.67436683287631</v>
      </c>
      <c r="L757" s="1" t="n">
        <f aca="false">LOG(G757/H757,2)</f>
        <v>-7.67436683287631</v>
      </c>
    </row>
    <row r="758" customFormat="false" ht="14.25" hidden="false" customHeight="false" outlineLevel="0" collapsed="false">
      <c r="A758" s="1" t="s">
        <v>2393</v>
      </c>
      <c r="B758" s="7" t="s">
        <v>2394</v>
      </c>
      <c r="C758" s="1" t="s">
        <v>2395</v>
      </c>
      <c r="D758" s="1" t="n">
        <v>0</v>
      </c>
      <c r="E758" s="1" t="n">
        <v>5</v>
      </c>
      <c r="F758" s="1" t="n">
        <v>0</v>
      </c>
      <c r="G758" s="1" t="n">
        <v>0.01</v>
      </c>
      <c r="H758" s="1" t="n">
        <f aca="false">E758/12727958*10^6</f>
        <v>0.392835991444975</v>
      </c>
      <c r="I758" s="1" t="n">
        <v>0.01</v>
      </c>
      <c r="J758" s="1" t="n">
        <f aca="false">LOG(G758/I758,2)</f>
        <v>0</v>
      </c>
      <c r="K758" s="1" t="n">
        <f aca="false">LOG(H758/I758,2)</f>
        <v>5.29585520962258</v>
      </c>
      <c r="L758" s="1" t="n">
        <f aca="false">LOG(G758/H758,2)</f>
        <v>-5.29585520962258</v>
      </c>
    </row>
    <row r="759" customFormat="false" ht="14.25" hidden="false" customHeight="false" outlineLevel="0" collapsed="false">
      <c r="A759" s="1" t="s">
        <v>2396</v>
      </c>
      <c r="B759" s="7" t="s">
        <v>2397</v>
      </c>
      <c r="C759" s="1" t="s">
        <v>2398</v>
      </c>
      <c r="D759" s="1" t="n">
        <v>0</v>
      </c>
      <c r="E759" s="1" t="n">
        <v>9</v>
      </c>
      <c r="F759" s="1" t="n">
        <v>0</v>
      </c>
      <c r="G759" s="1" t="n">
        <v>0.01</v>
      </c>
      <c r="H759" s="1" t="n">
        <f aca="false">E759/12727958*10^6</f>
        <v>0.707104784600955</v>
      </c>
      <c r="I759" s="1" t="n">
        <v>0.01</v>
      </c>
      <c r="J759" s="1" t="n">
        <f aca="false">LOG(G759/I759,2)</f>
        <v>0</v>
      </c>
      <c r="K759" s="1" t="n">
        <f aca="false">LOG(H759/I759,2)</f>
        <v>6.14385211617753</v>
      </c>
      <c r="L759" s="1" t="n">
        <f aca="false">LOG(G759/H759,2)</f>
        <v>-6.14385211617753</v>
      </c>
    </row>
    <row r="760" customFormat="false" ht="14.25" hidden="false" customHeight="false" outlineLevel="0" collapsed="false">
      <c r="A760" s="1" t="s">
        <v>2399</v>
      </c>
      <c r="B760" s="7" t="s">
        <v>2400</v>
      </c>
      <c r="C760" s="1" t="s">
        <v>2401</v>
      </c>
      <c r="D760" s="1" t="n">
        <v>0</v>
      </c>
      <c r="E760" s="1" t="n">
        <v>11</v>
      </c>
      <c r="F760" s="1" t="n">
        <v>0</v>
      </c>
      <c r="G760" s="1" t="n">
        <v>0.01</v>
      </c>
      <c r="H760" s="1" t="n">
        <f aca="false">E760/12727958*10^6</f>
        <v>0.864239181178945</v>
      </c>
      <c r="I760" s="1" t="n">
        <v>0.01</v>
      </c>
      <c r="J760" s="1" t="n">
        <f aca="false">LOG(G760/I760,2)</f>
        <v>0</v>
      </c>
      <c r="K760" s="1" t="n">
        <f aca="false">LOG(H760/I760,2)</f>
        <v>6.43335873337252</v>
      </c>
      <c r="L760" s="1" t="n">
        <f aca="false">LOG(G760/H760,2)</f>
        <v>-6.43335873337252</v>
      </c>
    </row>
    <row r="761" customFormat="false" ht="14.25" hidden="false" customHeight="false" outlineLevel="0" collapsed="false">
      <c r="A761" s="1" t="s">
        <v>2402</v>
      </c>
      <c r="B761" s="7" t="s">
        <v>2403</v>
      </c>
      <c r="C761" s="1" t="s">
        <v>2404</v>
      </c>
      <c r="D761" s="1" t="n">
        <v>0</v>
      </c>
      <c r="E761" s="1" t="n">
        <v>8</v>
      </c>
      <c r="F761" s="1" t="n">
        <v>0</v>
      </c>
      <c r="G761" s="1" t="n">
        <v>0.01</v>
      </c>
      <c r="H761" s="1" t="n">
        <f aca="false">E761/12727958*10^6</f>
        <v>0.62853758631196</v>
      </c>
      <c r="I761" s="1" t="n">
        <v>0.01</v>
      </c>
      <c r="J761" s="1" t="n">
        <f aca="false">LOG(G761/I761,2)</f>
        <v>0</v>
      </c>
      <c r="K761" s="1" t="n">
        <f aca="false">LOG(H761/I761,2)</f>
        <v>5.97392711473522</v>
      </c>
      <c r="L761" s="1" t="n">
        <f aca="false">LOG(G761/H761,2)</f>
        <v>-5.97392711473522</v>
      </c>
    </row>
    <row r="762" customFormat="false" ht="14.25" hidden="false" customHeight="false" outlineLevel="0" collapsed="false">
      <c r="A762" s="1" t="s">
        <v>2405</v>
      </c>
      <c r="B762" s="7" t="s">
        <v>2406</v>
      </c>
      <c r="C762" s="1" t="s">
        <v>2407</v>
      </c>
      <c r="D762" s="1" t="n">
        <v>0</v>
      </c>
      <c r="E762" s="1" t="n">
        <v>8</v>
      </c>
      <c r="F762" s="1" t="n">
        <v>0</v>
      </c>
      <c r="G762" s="1" t="n">
        <v>0.01</v>
      </c>
      <c r="H762" s="1" t="n">
        <f aca="false">E762/12727958*10^6</f>
        <v>0.62853758631196</v>
      </c>
      <c r="I762" s="1" t="n">
        <v>0.01</v>
      </c>
      <c r="J762" s="1" t="n">
        <f aca="false">LOG(G762/I762,2)</f>
        <v>0</v>
      </c>
      <c r="K762" s="1" t="n">
        <f aca="false">LOG(H762/I762,2)</f>
        <v>5.97392711473522</v>
      </c>
      <c r="L762" s="1" t="n">
        <f aca="false">LOG(G762/H762,2)</f>
        <v>-5.97392711473522</v>
      </c>
    </row>
    <row r="763" customFormat="false" ht="14.25" hidden="false" customHeight="false" outlineLevel="0" collapsed="false">
      <c r="A763" s="1" t="s">
        <v>2408</v>
      </c>
      <c r="B763" s="7" t="s">
        <v>2409</v>
      </c>
      <c r="C763" s="1" t="s">
        <v>2410</v>
      </c>
      <c r="D763" s="1" t="n">
        <v>0</v>
      </c>
      <c r="E763" s="1" t="n">
        <v>5</v>
      </c>
      <c r="F763" s="1" t="n">
        <v>0</v>
      </c>
      <c r="G763" s="1" t="n">
        <v>0.01</v>
      </c>
      <c r="H763" s="1" t="n">
        <f aca="false">E763/12727958*10^6</f>
        <v>0.392835991444975</v>
      </c>
      <c r="I763" s="1" t="n">
        <v>0.01</v>
      </c>
      <c r="J763" s="1" t="n">
        <f aca="false">LOG(G763/I763,2)</f>
        <v>0</v>
      </c>
      <c r="K763" s="1" t="n">
        <f aca="false">LOG(H763/I763,2)</f>
        <v>5.29585520962258</v>
      </c>
      <c r="L763" s="1" t="n">
        <f aca="false">LOG(G763/H763,2)</f>
        <v>-5.29585520962258</v>
      </c>
    </row>
    <row r="764" customFormat="false" ht="14.25" hidden="false" customHeight="false" outlineLevel="0" collapsed="false">
      <c r="A764" s="1" t="s">
        <v>2411</v>
      </c>
      <c r="B764" s="7" t="s">
        <v>2412</v>
      </c>
      <c r="C764" s="1" t="s">
        <v>2413</v>
      </c>
      <c r="D764" s="1" t="n">
        <v>0</v>
      </c>
      <c r="E764" s="1" t="n">
        <v>84</v>
      </c>
      <c r="F764" s="1" t="n">
        <v>0</v>
      </c>
      <c r="G764" s="1" t="n">
        <v>0.01</v>
      </c>
      <c r="H764" s="1" t="n">
        <f aca="false">E764/12727958*10^6</f>
        <v>6.59964465627558</v>
      </c>
      <c r="I764" s="1" t="n">
        <v>0.01</v>
      </c>
      <c r="J764" s="1" t="n">
        <f aca="false">LOG(G764/I764,2)</f>
        <v>0</v>
      </c>
      <c r="K764" s="1" t="n">
        <f aca="false">LOG(H764/I764,2)</f>
        <v>9.36624453751398</v>
      </c>
      <c r="L764" s="1" t="n">
        <f aca="false">LOG(G764/H764,2)</f>
        <v>-9.36624453751398</v>
      </c>
    </row>
    <row r="765" customFormat="false" ht="14.25" hidden="false" customHeight="false" outlineLevel="0" collapsed="false">
      <c r="A765" s="1" t="s">
        <v>2414</v>
      </c>
      <c r="B765" s="7" t="s">
        <v>2415</v>
      </c>
      <c r="C765" s="1" t="s">
        <v>2416</v>
      </c>
      <c r="D765" s="1" t="n">
        <v>0</v>
      </c>
      <c r="E765" s="1" t="n">
        <v>6</v>
      </c>
      <c r="F765" s="1" t="n">
        <v>0</v>
      </c>
      <c r="G765" s="1" t="n">
        <v>0.01</v>
      </c>
      <c r="H765" s="1" t="n">
        <f aca="false">E765/12727958*10^6</f>
        <v>0.47140318973397</v>
      </c>
      <c r="I765" s="1" t="n">
        <v>0.01</v>
      </c>
      <c r="J765" s="1" t="n">
        <f aca="false">LOG(G765/I765,2)</f>
        <v>0</v>
      </c>
      <c r="K765" s="1" t="n">
        <f aca="false">LOG(H765/I765,2)</f>
        <v>5.55888961545637</v>
      </c>
      <c r="L765" s="1" t="n">
        <f aca="false">LOG(G765/H765,2)</f>
        <v>-5.55888961545637</v>
      </c>
    </row>
    <row r="766" customFormat="false" ht="14.25" hidden="false" customHeight="false" outlineLevel="0" collapsed="false">
      <c r="A766" s="1" t="s">
        <v>2417</v>
      </c>
      <c r="B766" s="7" t="s">
        <v>2418</v>
      </c>
      <c r="C766" s="1" t="s">
        <v>2419</v>
      </c>
      <c r="D766" s="1" t="n">
        <v>0</v>
      </c>
      <c r="E766" s="1" t="n">
        <v>5</v>
      </c>
      <c r="F766" s="1" t="n">
        <v>0</v>
      </c>
      <c r="G766" s="1" t="n">
        <v>0.01</v>
      </c>
      <c r="H766" s="1" t="n">
        <f aca="false">E766/12727958*10^6</f>
        <v>0.392835991444975</v>
      </c>
      <c r="I766" s="1" t="n">
        <v>0.01</v>
      </c>
      <c r="J766" s="1" t="n">
        <f aca="false">LOG(G766/I766,2)</f>
        <v>0</v>
      </c>
      <c r="K766" s="1" t="n">
        <f aca="false">LOG(H766/I766,2)</f>
        <v>5.29585520962258</v>
      </c>
      <c r="L766" s="1" t="n">
        <f aca="false">LOG(G766/H766,2)</f>
        <v>-5.29585520962258</v>
      </c>
    </row>
    <row r="767" customFormat="false" ht="14.25" hidden="false" customHeight="false" outlineLevel="0" collapsed="false">
      <c r="A767" s="1" t="s">
        <v>2420</v>
      </c>
      <c r="B767" s="7" t="s">
        <v>2421</v>
      </c>
      <c r="C767" s="1" t="s">
        <v>2422</v>
      </c>
      <c r="D767" s="1" t="n">
        <v>0</v>
      </c>
      <c r="E767" s="1" t="n">
        <v>7</v>
      </c>
      <c r="F767" s="1" t="n">
        <v>0</v>
      </c>
      <c r="G767" s="1" t="n">
        <v>0.01</v>
      </c>
      <c r="H767" s="1" t="n">
        <f aca="false">E767/12727958*10^6</f>
        <v>0.549970388022965</v>
      </c>
      <c r="I767" s="1" t="n">
        <v>0.01</v>
      </c>
      <c r="J767" s="1" t="n">
        <f aca="false">LOG(G767/I767,2)</f>
        <v>0</v>
      </c>
      <c r="K767" s="1" t="n">
        <f aca="false">LOG(H767/I767,2)</f>
        <v>5.78128203679282</v>
      </c>
      <c r="L767" s="1" t="n">
        <f aca="false">LOG(G767/H767,2)</f>
        <v>-5.78128203679282</v>
      </c>
    </row>
    <row r="768" customFormat="false" ht="14.25" hidden="false" customHeight="false" outlineLevel="0" collapsed="false">
      <c r="A768" s="1" t="s">
        <v>2423</v>
      </c>
      <c r="B768" s="7" t="s">
        <v>2424</v>
      </c>
      <c r="C768" s="1" t="s">
        <v>2425</v>
      </c>
      <c r="D768" s="1" t="n">
        <v>0</v>
      </c>
      <c r="E768" s="1" t="n">
        <v>30</v>
      </c>
      <c r="F768" s="1" t="n">
        <v>0</v>
      </c>
      <c r="G768" s="1" t="n">
        <v>0.01</v>
      </c>
      <c r="H768" s="1" t="n">
        <f aca="false">E768/12727958*10^6</f>
        <v>2.35701594866985</v>
      </c>
      <c r="I768" s="1" t="n">
        <v>0.01</v>
      </c>
      <c r="J768" s="1" t="n">
        <f aca="false">LOG(G768/I768,2)</f>
        <v>0</v>
      </c>
      <c r="K768" s="1" t="n">
        <f aca="false">LOG(H768/I768,2)</f>
        <v>7.88081771034374</v>
      </c>
      <c r="L768" s="1" t="n">
        <f aca="false">LOG(G768/H768,2)</f>
        <v>-7.88081771034374</v>
      </c>
    </row>
    <row r="769" customFormat="false" ht="14.25" hidden="false" customHeight="false" outlineLevel="0" collapsed="false">
      <c r="A769" s="1" t="s">
        <v>2426</v>
      </c>
      <c r="B769" s="7" t="s">
        <v>2427</v>
      </c>
      <c r="C769" s="1" t="s">
        <v>2428</v>
      </c>
      <c r="D769" s="1" t="n">
        <v>0</v>
      </c>
      <c r="E769" s="1" t="n">
        <v>98</v>
      </c>
      <c r="F769" s="1" t="n">
        <v>0</v>
      </c>
      <c r="G769" s="1" t="n">
        <v>0.01</v>
      </c>
      <c r="H769" s="1" t="n">
        <f aca="false">E769/12727958*10^6</f>
        <v>7.69958543232151</v>
      </c>
      <c r="I769" s="1" t="n">
        <v>0.01</v>
      </c>
      <c r="J769" s="1" t="n">
        <f aca="false">LOG(G769/I769,2)</f>
        <v>0</v>
      </c>
      <c r="K769" s="1" t="n">
        <f aca="false">LOG(H769/I769,2)</f>
        <v>9.58863695885043</v>
      </c>
      <c r="L769" s="1" t="n">
        <f aca="false">LOG(G769/H769,2)</f>
        <v>-9.58863695885043</v>
      </c>
    </row>
    <row r="770" customFormat="false" ht="14.25" hidden="false" customHeight="false" outlineLevel="0" collapsed="false">
      <c r="A770" s="1" t="s">
        <v>2429</v>
      </c>
      <c r="B770" s="7" t="s">
        <v>2430</v>
      </c>
      <c r="C770" s="1" t="s">
        <v>2431</v>
      </c>
      <c r="D770" s="1" t="n">
        <v>0</v>
      </c>
      <c r="E770" s="1" t="n">
        <v>7</v>
      </c>
      <c r="F770" s="1" t="n">
        <v>0</v>
      </c>
      <c r="G770" s="1" t="n">
        <v>0.01</v>
      </c>
      <c r="H770" s="1" t="n">
        <f aca="false">E770/12727958*10^6</f>
        <v>0.549970388022965</v>
      </c>
      <c r="I770" s="1" t="n">
        <v>0.01</v>
      </c>
      <c r="J770" s="1" t="n">
        <f aca="false">LOG(G770/I770,2)</f>
        <v>0</v>
      </c>
      <c r="K770" s="1" t="n">
        <f aca="false">LOG(H770/I770,2)</f>
        <v>5.78128203679282</v>
      </c>
      <c r="L770" s="1" t="n">
        <f aca="false">LOG(G770/H770,2)</f>
        <v>-5.78128203679282</v>
      </c>
    </row>
    <row r="771" customFormat="false" ht="14.25" hidden="false" customHeight="false" outlineLevel="0" collapsed="false">
      <c r="A771" s="1" t="s">
        <v>2432</v>
      </c>
      <c r="B771" s="7" t="s">
        <v>2433</v>
      </c>
      <c r="C771" s="1" t="s">
        <v>2434</v>
      </c>
      <c r="D771" s="1" t="n">
        <v>0</v>
      </c>
      <c r="E771" s="1" t="n">
        <v>8</v>
      </c>
      <c r="F771" s="1" t="n">
        <v>0</v>
      </c>
      <c r="G771" s="1" t="n">
        <v>0.01</v>
      </c>
      <c r="H771" s="1" t="n">
        <f aca="false">E771/12727958*10^6</f>
        <v>0.62853758631196</v>
      </c>
      <c r="I771" s="1" t="n">
        <v>0.01</v>
      </c>
      <c r="J771" s="1" t="n">
        <f aca="false">LOG(G771/I771,2)</f>
        <v>0</v>
      </c>
      <c r="K771" s="1" t="n">
        <f aca="false">LOG(H771/I771,2)</f>
        <v>5.97392711473522</v>
      </c>
      <c r="L771" s="1" t="n">
        <f aca="false">LOG(G771/H771,2)</f>
        <v>-5.97392711473522</v>
      </c>
    </row>
    <row r="772" customFormat="false" ht="14.25" hidden="false" customHeight="false" outlineLevel="0" collapsed="false">
      <c r="A772" s="1" t="s">
        <v>2435</v>
      </c>
      <c r="B772" s="7" t="s">
        <v>2436</v>
      </c>
      <c r="C772" s="1" t="s">
        <v>2437</v>
      </c>
      <c r="D772" s="1" t="n">
        <v>0</v>
      </c>
      <c r="E772" s="1" t="n">
        <v>9</v>
      </c>
      <c r="F772" s="1" t="n">
        <v>0</v>
      </c>
      <c r="G772" s="1" t="n">
        <v>0.01</v>
      </c>
      <c r="H772" s="1" t="n">
        <f aca="false">E772/12727958*10^6</f>
        <v>0.707104784600955</v>
      </c>
      <c r="I772" s="1" t="n">
        <v>0.01</v>
      </c>
      <c r="J772" s="1" t="n">
        <f aca="false">LOG(G772/I772,2)</f>
        <v>0</v>
      </c>
      <c r="K772" s="1" t="n">
        <f aca="false">LOG(H772/I772,2)</f>
        <v>6.14385211617753</v>
      </c>
      <c r="L772" s="1" t="n">
        <f aca="false">LOG(G772/H772,2)</f>
        <v>-6.14385211617753</v>
      </c>
    </row>
    <row r="773" customFormat="false" ht="14.25" hidden="false" customHeight="false" outlineLevel="0" collapsed="false">
      <c r="A773" s="1" t="s">
        <v>2438</v>
      </c>
      <c r="B773" s="7" t="s">
        <v>2439</v>
      </c>
      <c r="C773" s="1" t="s">
        <v>2440</v>
      </c>
      <c r="D773" s="1" t="n">
        <v>0</v>
      </c>
      <c r="E773" s="1" t="n">
        <v>7</v>
      </c>
      <c r="F773" s="1" t="n">
        <v>0</v>
      </c>
      <c r="G773" s="1" t="n">
        <v>0.01</v>
      </c>
      <c r="H773" s="1" t="n">
        <f aca="false">E773/12727958*10^6</f>
        <v>0.549970388022965</v>
      </c>
      <c r="I773" s="1" t="n">
        <v>0.01</v>
      </c>
      <c r="J773" s="1" t="n">
        <f aca="false">LOG(G773/I773,2)</f>
        <v>0</v>
      </c>
      <c r="K773" s="1" t="n">
        <f aca="false">LOG(H773/I773,2)</f>
        <v>5.78128203679282</v>
      </c>
      <c r="L773" s="1" t="n">
        <f aca="false">LOG(G773/H773,2)</f>
        <v>-5.78128203679282</v>
      </c>
    </row>
    <row r="774" customFormat="false" ht="14.25" hidden="false" customHeight="false" outlineLevel="0" collapsed="false">
      <c r="A774" s="1" t="s">
        <v>2441</v>
      </c>
      <c r="B774" s="7" t="s">
        <v>2442</v>
      </c>
      <c r="C774" s="1" t="s">
        <v>2443</v>
      </c>
      <c r="D774" s="1" t="n">
        <v>0</v>
      </c>
      <c r="E774" s="1" t="n">
        <v>5</v>
      </c>
      <c r="F774" s="1" t="n">
        <v>0</v>
      </c>
      <c r="G774" s="1" t="n">
        <v>0.01</v>
      </c>
      <c r="H774" s="1" t="n">
        <f aca="false">E774/12727958*10^6</f>
        <v>0.392835991444975</v>
      </c>
      <c r="I774" s="1" t="n">
        <v>0.01</v>
      </c>
      <c r="J774" s="1" t="n">
        <f aca="false">LOG(G774/I774,2)</f>
        <v>0</v>
      </c>
      <c r="K774" s="1" t="n">
        <f aca="false">LOG(H774/I774,2)</f>
        <v>5.29585520962258</v>
      </c>
      <c r="L774" s="1" t="n">
        <f aca="false">LOG(G774/H774,2)</f>
        <v>-5.29585520962258</v>
      </c>
    </row>
    <row r="775" customFormat="false" ht="14.25" hidden="false" customHeight="false" outlineLevel="0" collapsed="false">
      <c r="A775" s="1" t="s">
        <v>2444</v>
      </c>
      <c r="B775" s="7" t="s">
        <v>2445</v>
      </c>
      <c r="C775" s="1" t="s">
        <v>2446</v>
      </c>
      <c r="D775" s="1" t="n">
        <v>0</v>
      </c>
      <c r="E775" s="1" t="n">
        <v>17</v>
      </c>
      <c r="F775" s="1" t="n">
        <v>0</v>
      </c>
      <c r="G775" s="1" t="n">
        <v>0.01</v>
      </c>
      <c r="H775" s="1" t="n">
        <f aca="false">E775/12727958*10^6</f>
        <v>1.33564237091291</v>
      </c>
      <c r="I775" s="1" t="n">
        <v>0.01</v>
      </c>
      <c r="J775" s="1" t="n">
        <f aca="false">LOG(G775/I775,2)</f>
        <v>0</v>
      </c>
      <c r="K775" s="1" t="n">
        <f aca="false">LOG(H775/I775,2)</f>
        <v>7.06138995598556</v>
      </c>
      <c r="L775" s="1" t="n">
        <f aca="false">LOG(G775/H775,2)</f>
        <v>-7.06138995598556</v>
      </c>
    </row>
    <row r="776" customFormat="false" ht="14.25" hidden="false" customHeight="false" outlineLevel="0" collapsed="false">
      <c r="A776" s="1" t="s">
        <v>2447</v>
      </c>
      <c r="B776" s="7" t="s">
        <v>2448</v>
      </c>
      <c r="C776" s="1" t="s">
        <v>2449</v>
      </c>
      <c r="D776" s="1" t="n">
        <v>0</v>
      </c>
      <c r="E776" s="1" t="n">
        <v>5</v>
      </c>
      <c r="F776" s="1" t="n">
        <v>0</v>
      </c>
      <c r="G776" s="1" t="n">
        <v>0.01</v>
      </c>
      <c r="H776" s="1" t="n">
        <f aca="false">E776/12727958*10^6</f>
        <v>0.392835991444975</v>
      </c>
      <c r="I776" s="1" t="n">
        <v>0.01</v>
      </c>
      <c r="J776" s="1" t="n">
        <f aca="false">LOG(G776/I776,2)</f>
        <v>0</v>
      </c>
      <c r="K776" s="1" t="n">
        <f aca="false">LOG(H776/I776,2)</f>
        <v>5.29585520962258</v>
      </c>
      <c r="L776" s="1" t="n">
        <f aca="false">LOG(G776/H776,2)</f>
        <v>-5.29585520962258</v>
      </c>
    </row>
    <row r="777" customFormat="false" ht="14.25" hidden="false" customHeight="false" outlineLevel="0" collapsed="false">
      <c r="A777" s="1" t="s">
        <v>2450</v>
      </c>
      <c r="B777" s="7" t="s">
        <v>2451</v>
      </c>
      <c r="C777" s="1" t="s">
        <v>2452</v>
      </c>
      <c r="D777" s="1" t="n">
        <v>0</v>
      </c>
      <c r="E777" s="1" t="n">
        <v>16</v>
      </c>
      <c r="F777" s="1" t="n">
        <v>0</v>
      </c>
      <c r="G777" s="1" t="n">
        <v>0.01</v>
      </c>
      <c r="H777" s="1" t="n">
        <f aca="false">E777/12727958*10^6</f>
        <v>1.25707517262392</v>
      </c>
      <c r="I777" s="1" t="n">
        <v>0.01</v>
      </c>
      <c r="J777" s="1" t="n">
        <f aca="false">LOG(G777/I777,2)</f>
        <v>0</v>
      </c>
      <c r="K777" s="1" t="n">
        <f aca="false">LOG(H777/I777,2)</f>
        <v>6.97392711473522</v>
      </c>
      <c r="L777" s="1" t="n">
        <f aca="false">LOG(G777/H777,2)</f>
        <v>-6.97392711473522</v>
      </c>
    </row>
    <row r="778" customFormat="false" ht="14.25" hidden="false" customHeight="false" outlineLevel="0" collapsed="false">
      <c r="A778" s="1" t="s">
        <v>2453</v>
      </c>
      <c r="B778" s="7" t="s">
        <v>2454</v>
      </c>
      <c r="C778" s="1" t="s">
        <v>2455</v>
      </c>
      <c r="D778" s="1" t="n">
        <v>0</v>
      </c>
      <c r="E778" s="1" t="n">
        <v>9</v>
      </c>
      <c r="F778" s="1" t="n">
        <v>0</v>
      </c>
      <c r="G778" s="1" t="n">
        <v>0.01</v>
      </c>
      <c r="H778" s="1" t="n">
        <f aca="false">E778/12727958*10^6</f>
        <v>0.707104784600955</v>
      </c>
      <c r="I778" s="1" t="n">
        <v>0.01</v>
      </c>
      <c r="J778" s="1" t="n">
        <f aca="false">LOG(G778/I778,2)</f>
        <v>0</v>
      </c>
      <c r="K778" s="1" t="n">
        <f aca="false">LOG(H778/I778,2)</f>
        <v>6.14385211617753</v>
      </c>
      <c r="L778" s="1" t="n">
        <f aca="false">LOG(G778/H778,2)</f>
        <v>-6.14385211617753</v>
      </c>
    </row>
    <row r="779" customFormat="false" ht="14.25" hidden="false" customHeight="false" outlineLevel="0" collapsed="false">
      <c r="A779" s="1" t="s">
        <v>2456</v>
      </c>
      <c r="B779" s="7" t="s">
        <v>2457</v>
      </c>
      <c r="C779" s="1" t="s">
        <v>2458</v>
      </c>
      <c r="D779" s="1" t="n">
        <v>0</v>
      </c>
      <c r="E779" s="1" t="n">
        <v>6</v>
      </c>
      <c r="F779" s="1" t="n">
        <v>0</v>
      </c>
      <c r="G779" s="1" t="n">
        <v>0.01</v>
      </c>
      <c r="H779" s="1" t="n">
        <f aca="false">E779/12727958*10^6</f>
        <v>0.47140318973397</v>
      </c>
      <c r="I779" s="1" t="n">
        <v>0.01</v>
      </c>
      <c r="J779" s="1" t="n">
        <f aca="false">LOG(G779/I779,2)</f>
        <v>0</v>
      </c>
      <c r="K779" s="1" t="n">
        <f aca="false">LOG(H779/I779,2)</f>
        <v>5.55888961545637</v>
      </c>
      <c r="L779" s="1" t="n">
        <f aca="false">LOG(G779/H779,2)</f>
        <v>-5.55888961545637</v>
      </c>
    </row>
    <row r="780" customFormat="false" ht="14.25" hidden="false" customHeight="false" outlineLevel="0" collapsed="false">
      <c r="A780" s="1" t="s">
        <v>2459</v>
      </c>
      <c r="B780" s="7" t="s">
        <v>2460</v>
      </c>
      <c r="C780" s="1" t="s">
        <v>2461</v>
      </c>
      <c r="D780" s="1" t="n">
        <v>0</v>
      </c>
      <c r="E780" s="1" t="n">
        <v>17</v>
      </c>
      <c r="F780" s="1" t="n">
        <v>0</v>
      </c>
      <c r="G780" s="1" t="n">
        <v>0.01</v>
      </c>
      <c r="H780" s="1" t="n">
        <f aca="false">E780/12727958*10^6</f>
        <v>1.33564237091291</v>
      </c>
      <c r="I780" s="1" t="n">
        <v>0.01</v>
      </c>
      <c r="J780" s="1" t="n">
        <f aca="false">LOG(G780/I780,2)</f>
        <v>0</v>
      </c>
      <c r="K780" s="1" t="n">
        <f aca="false">LOG(H780/I780,2)</f>
        <v>7.06138995598556</v>
      </c>
      <c r="L780" s="1" t="n">
        <f aca="false">LOG(G780/H780,2)</f>
        <v>-7.06138995598556</v>
      </c>
    </row>
    <row r="781" customFormat="false" ht="14.25" hidden="false" customHeight="false" outlineLevel="0" collapsed="false">
      <c r="A781" s="1" t="s">
        <v>2462</v>
      </c>
      <c r="B781" s="7" t="s">
        <v>2463</v>
      </c>
      <c r="C781" s="1" t="s">
        <v>2464</v>
      </c>
      <c r="D781" s="1" t="n">
        <v>0</v>
      </c>
      <c r="E781" s="1" t="n">
        <v>5</v>
      </c>
      <c r="F781" s="1" t="n">
        <v>0</v>
      </c>
      <c r="G781" s="1" t="n">
        <v>0.01</v>
      </c>
      <c r="H781" s="1" t="n">
        <f aca="false">E781/12727958*10^6</f>
        <v>0.392835991444975</v>
      </c>
      <c r="I781" s="1" t="n">
        <v>0.01</v>
      </c>
      <c r="J781" s="1" t="n">
        <f aca="false">LOG(G781/I781,2)</f>
        <v>0</v>
      </c>
      <c r="K781" s="1" t="n">
        <f aca="false">LOG(H781/I781,2)</f>
        <v>5.29585520962258</v>
      </c>
      <c r="L781" s="1" t="n">
        <f aca="false">LOG(G781/H781,2)</f>
        <v>-5.29585520962258</v>
      </c>
    </row>
    <row r="782" customFormat="false" ht="14.25" hidden="false" customHeight="false" outlineLevel="0" collapsed="false">
      <c r="A782" s="1" t="s">
        <v>2465</v>
      </c>
      <c r="B782" s="7" t="s">
        <v>2466</v>
      </c>
      <c r="C782" s="1" t="s">
        <v>2467</v>
      </c>
      <c r="D782" s="1" t="n">
        <v>0</v>
      </c>
      <c r="E782" s="1" t="n">
        <v>13</v>
      </c>
      <c r="F782" s="1" t="n">
        <v>0</v>
      </c>
      <c r="G782" s="1" t="n">
        <v>0.01</v>
      </c>
      <c r="H782" s="1" t="n">
        <f aca="false">E782/12727958*10^6</f>
        <v>1.02137357775693</v>
      </c>
      <c r="I782" s="1" t="n">
        <v>0.01</v>
      </c>
      <c r="J782" s="1" t="n">
        <f aca="false">LOG(G782/I782,2)</f>
        <v>0</v>
      </c>
      <c r="K782" s="1" t="n">
        <f aca="false">LOG(H782/I782,2)</f>
        <v>6.67436683287631</v>
      </c>
      <c r="L782" s="1" t="n">
        <f aca="false">LOG(G782/H782,2)</f>
        <v>-6.67436683287631</v>
      </c>
    </row>
    <row r="783" customFormat="false" ht="14.25" hidden="false" customHeight="false" outlineLevel="0" collapsed="false">
      <c r="A783" s="1" t="s">
        <v>2468</v>
      </c>
      <c r="B783" s="7" t="s">
        <v>2469</v>
      </c>
      <c r="C783" s="1" t="s">
        <v>2470</v>
      </c>
      <c r="D783" s="1" t="n">
        <v>0</v>
      </c>
      <c r="E783" s="1" t="n">
        <v>5</v>
      </c>
      <c r="F783" s="1" t="n">
        <v>0</v>
      </c>
      <c r="G783" s="1" t="n">
        <v>0.01</v>
      </c>
      <c r="H783" s="1" t="n">
        <f aca="false">E783/12727958*10^6</f>
        <v>0.392835991444975</v>
      </c>
      <c r="I783" s="1" t="n">
        <v>0.01</v>
      </c>
      <c r="J783" s="1" t="n">
        <f aca="false">LOG(G783/I783,2)</f>
        <v>0</v>
      </c>
      <c r="K783" s="1" t="n">
        <f aca="false">LOG(H783/I783,2)</f>
        <v>5.29585520962258</v>
      </c>
      <c r="L783" s="1" t="n">
        <f aca="false">LOG(G783/H783,2)</f>
        <v>-5.29585520962258</v>
      </c>
    </row>
    <row r="784" customFormat="false" ht="14.25" hidden="false" customHeight="false" outlineLevel="0" collapsed="false">
      <c r="A784" s="1" t="s">
        <v>2471</v>
      </c>
      <c r="B784" s="7" t="s">
        <v>2472</v>
      </c>
      <c r="C784" s="1" t="s">
        <v>2473</v>
      </c>
      <c r="D784" s="1" t="n">
        <v>0</v>
      </c>
      <c r="E784" s="1" t="n">
        <v>12</v>
      </c>
      <c r="F784" s="1" t="n">
        <v>0</v>
      </c>
      <c r="G784" s="1" t="n">
        <v>0.01</v>
      </c>
      <c r="H784" s="1" t="n">
        <f aca="false">E784/12727958*10^6</f>
        <v>0.94280637946794</v>
      </c>
      <c r="I784" s="1" t="n">
        <v>0.01</v>
      </c>
      <c r="J784" s="1" t="n">
        <f aca="false">LOG(G784/I784,2)</f>
        <v>0</v>
      </c>
      <c r="K784" s="1" t="n">
        <f aca="false">LOG(H784/I784,2)</f>
        <v>6.55888961545637</v>
      </c>
      <c r="L784" s="1" t="n">
        <f aca="false">LOG(G784/H784,2)</f>
        <v>-6.55888961545637</v>
      </c>
    </row>
    <row r="785" customFormat="false" ht="14.25" hidden="false" customHeight="false" outlineLevel="0" collapsed="false">
      <c r="A785" s="1" t="s">
        <v>2474</v>
      </c>
      <c r="B785" s="7" t="s">
        <v>2475</v>
      </c>
      <c r="C785" s="1" t="s">
        <v>2476</v>
      </c>
      <c r="D785" s="1" t="n">
        <v>0</v>
      </c>
      <c r="E785" s="1" t="n">
        <v>8</v>
      </c>
      <c r="F785" s="1" t="n">
        <v>0</v>
      </c>
      <c r="G785" s="1" t="n">
        <v>0.01</v>
      </c>
      <c r="H785" s="1" t="n">
        <f aca="false">E785/12727958*10^6</f>
        <v>0.62853758631196</v>
      </c>
      <c r="I785" s="1" t="n">
        <v>0.01</v>
      </c>
      <c r="J785" s="1" t="n">
        <f aca="false">LOG(G785/I785,2)</f>
        <v>0</v>
      </c>
      <c r="K785" s="1" t="n">
        <f aca="false">LOG(H785/I785,2)</f>
        <v>5.97392711473522</v>
      </c>
      <c r="L785" s="1" t="n">
        <f aca="false">LOG(G785/H785,2)</f>
        <v>-5.97392711473522</v>
      </c>
    </row>
    <row r="786" customFormat="false" ht="14.25" hidden="false" customHeight="false" outlineLevel="0" collapsed="false">
      <c r="A786" s="1" t="s">
        <v>2477</v>
      </c>
      <c r="B786" s="7" t="s">
        <v>2478</v>
      </c>
      <c r="C786" s="1" t="s">
        <v>2479</v>
      </c>
      <c r="D786" s="1" t="n">
        <v>0</v>
      </c>
      <c r="E786" s="1" t="n">
        <v>12</v>
      </c>
      <c r="F786" s="1" t="n">
        <v>0</v>
      </c>
      <c r="G786" s="1" t="n">
        <v>0.01</v>
      </c>
      <c r="H786" s="1" t="n">
        <f aca="false">E786/12727958*10^6</f>
        <v>0.94280637946794</v>
      </c>
      <c r="I786" s="1" t="n">
        <v>0.01</v>
      </c>
      <c r="J786" s="1" t="n">
        <f aca="false">LOG(G786/I786,2)</f>
        <v>0</v>
      </c>
      <c r="K786" s="1" t="n">
        <f aca="false">LOG(H786/I786,2)</f>
        <v>6.55888961545637</v>
      </c>
      <c r="L786" s="1" t="n">
        <f aca="false">LOG(G786/H786,2)</f>
        <v>-6.55888961545637</v>
      </c>
    </row>
    <row r="787" customFormat="false" ht="14.25" hidden="false" customHeight="false" outlineLevel="0" collapsed="false">
      <c r="A787" s="1" t="s">
        <v>2480</v>
      </c>
      <c r="B787" s="7" t="s">
        <v>2481</v>
      </c>
      <c r="C787" s="1" t="s">
        <v>2482</v>
      </c>
      <c r="D787" s="1" t="n">
        <v>0</v>
      </c>
      <c r="E787" s="1" t="n">
        <v>5</v>
      </c>
      <c r="F787" s="1" t="n">
        <v>0</v>
      </c>
      <c r="G787" s="1" t="n">
        <v>0.01</v>
      </c>
      <c r="H787" s="1" t="n">
        <f aca="false">E787/12727958*10^6</f>
        <v>0.392835991444975</v>
      </c>
      <c r="I787" s="1" t="n">
        <v>0.01</v>
      </c>
      <c r="J787" s="1" t="n">
        <f aca="false">LOG(G787/I787,2)</f>
        <v>0</v>
      </c>
      <c r="K787" s="1" t="n">
        <f aca="false">LOG(H787/I787,2)</f>
        <v>5.29585520962258</v>
      </c>
      <c r="L787" s="1" t="n">
        <f aca="false">LOG(G787/H787,2)</f>
        <v>-5.29585520962258</v>
      </c>
    </row>
    <row r="788" customFormat="false" ht="14.25" hidden="false" customHeight="false" outlineLevel="0" collapsed="false">
      <c r="A788" s="1" t="s">
        <v>2483</v>
      </c>
      <c r="B788" s="7" t="s">
        <v>2484</v>
      </c>
      <c r="C788" s="1" t="s">
        <v>2485</v>
      </c>
      <c r="D788" s="1" t="n">
        <v>0</v>
      </c>
      <c r="E788" s="1" t="n">
        <v>21</v>
      </c>
      <c r="F788" s="1" t="n">
        <v>0</v>
      </c>
      <c r="G788" s="1" t="n">
        <v>0.01</v>
      </c>
      <c r="H788" s="1" t="n">
        <f aca="false">E788/12727958*10^6</f>
        <v>1.64991116406889</v>
      </c>
      <c r="I788" s="1" t="n">
        <v>0.01</v>
      </c>
      <c r="J788" s="1" t="n">
        <f aca="false">LOG(G788/I788,2)</f>
        <v>0</v>
      </c>
      <c r="K788" s="1" t="n">
        <f aca="false">LOG(H788/I788,2)</f>
        <v>7.36624453751398</v>
      </c>
      <c r="L788" s="1" t="n">
        <f aca="false">LOG(G788/H788,2)</f>
        <v>-7.36624453751398</v>
      </c>
    </row>
    <row r="789" customFormat="false" ht="14.25" hidden="false" customHeight="false" outlineLevel="0" collapsed="false">
      <c r="A789" s="1" t="s">
        <v>2486</v>
      </c>
      <c r="B789" s="7" t="s">
        <v>2487</v>
      </c>
      <c r="C789" s="1" t="s">
        <v>2488</v>
      </c>
      <c r="D789" s="1" t="n">
        <v>0</v>
      </c>
      <c r="E789" s="1" t="n">
        <v>9</v>
      </c>
      <c r="F789" s="1" t="n">
        <v>0</v>
      </c>
      <c r="G789" s="1" t="n">
        <v>0.01</v>
      </c>
      <c r="H789" s="1" t="n">
        <f aca="false">E789/12727958*10^6</f>
        <v>0.707104784600955</v>
      </c>
      <c r="I789" s="1" t="n">
        <v>0.01</v>
      </c>
      <c r="J789" s="1" t="n">
        <f aca="false">LOG(G789/I789,2)</f>
        <v>0</v>
      </c>
      <c r="K789" s="1" t="n">
        <f aca="false">LOG(H789/I789,2)</f>
        <v>6.14385211617753</v>
      </c>
      <c r="L789" s="1" t="n">
        <f aca="false">LOG(G789/H789,2)</f>
        <v>-6.14385211617753</v>
      </c>
    </row>
    <row r="790" customFormat="false" ht="14.25" hidden="false" customHeight="false" outlineLevel="0" collapsed="false">
      <c r="A790" s="1" t="s">
        <v>2489</v>
      </c>
      <c r="B790" s="7" t="s">
        <v>2490</v>
      </c>
      <c r="C790" s="1" t="s">
        <v>2491</v>
      </c>
      <c r="D790" s="1" t="n">
        <v>0</v>
      </c>
      <c r="E790" s="1" t="n">
        <v>25</v>
      </c>
      <c r="F790" s="1" t="n">
        <v>0</v>
      </c>
      <c r="G790" s="1" t="n">
        <v>0.01</v>
      </c>
      <c r="H790" s="1" t="n">
        <f aca="false">E790/12727958*10^6</f>
        <v>1.96417995722487</v>
      </c>
      <c r="I790" s="1" t="n">
        <v>0.01</v>
      </c>
      <c r="J790" s="1" t="n">
        <f aca="false">LOG(G790/I790,2)</f>
        <v>0</v>
      </c>
      <c r="K790" s="1" t="n">
        <f aca="false">LOG(H790/I790,2)</f>
        <v>7.61778330450994</v>
      </c>
      <c r="L790" s="1" t="n">
        <f aca="false">LOG(G790/H790,2)</f>
        <v>-7.61778330450994</v>
      </c>
    </row>
    <row r="791" customFormat="false" ht="14.25" hidden="false" customHeight="false" outlineLevel="0" collapsed="false">
      <c r="A791" s="1" t="s">
        <v>2492</v>
      </c>
      <c r="B791" s="7" t="s">
        <v>2493</v>
      </c>
      <c r="C791" s="1" t="s">
        <v>2494</v>
      </c>
      <c r="D791" s="1" t="n">
        <v>0</v>
      </c>
      <c r="E791" s="1" t="n">
        <v>12</v>
      </c>
      <c r="F791" s="1" t="n">
        <v>0</v>
      </c>
      <c r="G791" s="1" t="n">
        <v>0.01</v>
      </c>
      <c r="H791" s="1" t="n">
        <f aca="false">E791/12727958*10^6</f>
        <v>0.94280637946794</v>
      </c>
      <c r="I791" s="1" t="n">
        <v>0.01</v>
      </c>
      <c r="J791" s="1" t="n">
        <f aca="false">LOG(G791/I791,2)</f>
        <v>0</v>
      </c>
      <c r="K791" s="1" t="n">
        <f aca="false">LOG(H791/I791,2)</f>
        <v>6.55888961545637</v>
      </c>
      <c r="L791" s="1" t="n">
        <f aca="false">LOG(G791/H791,2)</f>
        <v>-6.55888961545637</v>
      </c>
    </row>
    <row r="792" customFormat="false" ht="14.25" hidden="false" customHeight="false" outlineLevel="0" collapsed="false">
      <c r="A792" s="1" t="s">
        <v>2495</v>
      </c>
      <c r="B792" s="7" t="s">
        <v>2496</v>
      </c>
      <c r="C792" s="1" t="s">
        <v>2497</v>
      </c>
      <c r="D792" s="1" t="n">
        <v>0</v>
      </c>
      <c r="E792" s="1" t="n">
        <v>6</v>
      </c>
      <c r="F792" s="1" t="n">
        <v>0</v>
      </c>
      <c r="G792" s="1" t="n">
        <v>0.01</v>
      </c>
      <c r="H792" s="1" t="n">
        <f aca="false">E792/12727958*10^6</f>
        <v>0.47140318973397</v>
      </c>
      <c r="I792" s="1" t="n">
        <v>0.01</v>
      </c>
      <c r="J792" s="1" t="n">
        <f aca="false">LOG(G792/I792,2)</f>
        <v>0</v>
      </c>
      <c r="K792" s="1" t="n">
        <f aca="false">LOG(H792/I792,2)</f>
        <v>5.55888961545637</v>
      </c>
      <c r="L792" s="1" t="n">
        <f aca="false">LOG(G792/H792,2)</f>
        <v>-5.55888961545637</v>
      </c>
    </row>
    <row r="793" customFormat="false" ht="14.25" hidden="false" customHeight="false" outlineLevel="0" collapsed="false">
      <c r="A793" s="1" t="s">
        <v>2498</v>
      </c>
      <c r="B793" s="7" t="s">
        <v>2499</v>
      </c>
      <c r="C793" s="1" t="s">
        <v>2500</v>
      </c>
      <c r="D793" s="1" t="n">
        <v>0</v>
      </c>
      <c r="E793" s="1" t="n">
        <v>6</v>
      </c>
      <c r="F793" s="1" t="n">
        <v>0</v>
      </c>
      <c r="G793" s="1" t="n">
        <v>0.01</v>
      </c>
      <c r="H793" s="1" t="n">
        <f aca="false">E793/12727958*10^6</f>
        <v>0.47140318973397</v>
      </c>
      <c r="I793" s="1" t="n">
        <v>0.01</v>
      </c>
      <c r="J793" s="1" t="n">
        <f aca="false">LOG(G793/I793,2)</f>
        <v>0</v>
      </c>
      <c r="K793" s="1" t="n">
        <f aca="false">LOG(H793/I793,2)</f>
        <v>5.55888961545637</v>
      </c>
      <c r="L793" s="1" t="n">
        <f aca="false">LOG(G793/H793,2)</f>
        <v>-5.55888961545637</v>
      </c>
    </row>
    <row r="794" customFormat="false" ht="14.25" hidden="false" customHeight="false" outlineLevel="0" collapsed="false">
      <c r="A794" s="1" t="s">
        <v>2501</v>
      </c>
      <c r="B794" s="7" t="s">
        <v>2502</v>
      </c>
      <c r="C794" s="1" t="s">
        <v>2503</v>
      </c>
      <c r="D794" s="1" t="n">
        <v>0</v>
      </c>
      <c r="E794" s="1" t="n">
        <v>54</v>
      </c>
      <c r="F794" s="1" t="n">
        <v>0</v>
      </c>
      <c r="G794" s="1" t="n">
        <v>0.01</v>
      </c>
      <c r="H794" s="1" t="n">
        <f aca="false">E794/12727958*10^6</f>
        <v>4.24262870760573</v>
      </c>
      <c r="I794" s="1" t="n">
        <v>0.01</v>
      </c>
      <c r="J794" s="1" t="n">
        <f aca="false">LOG(G794/I794,2)</f>
        <v>0</v>
      </c>
      <c r="K794" s="1" t="n">
        <f aca="false">LOG(H794/I794,2)</f>
        <v>8.72881461689869</v>
      </c>
      <c r="L794" s="1" t="n">
        <f aca="false">LOG(G794/H794,2)</f>
        <v>-8.72881461689869</v>
      </c>
    </row>
    <row r="795" customFormat="false" ht="14.25" hidden="false" customHeight="false" outlineLevel="0" collapsed="false">
      <c r="A795" s="1" t="s">
        <v>2504</v>
      </c>
      <c r="B795" s="7" t="s">
        <v>2505</v>
      </c>
      <c r="C795" s="1" t="s">
        <v>2506</v>
      </c>
      <c r="D795" s="1" t="n">
        <v>0</v>
      </c>
      <c r="E795" s="1" t="n">
        <v>5</v>
      </c>
      <c r="F795" s="1" t="n">
        <v>0</v>
      </c>
      <c r="G795" s="1" t="n">
        <v>0.01</v>
      </c>
      <c r="H795" s="1" t="n">
        <f aca="false">E795/12727958*10^6</f>
        <v>0.392835991444975</v>
      </c>
      <c r="I795" s="1" t="n">
        <v>0.01</v>
      </c>
      <c r="J795" s="1" t="n">
        <f aca="false">LOG(G795/I795,2)</f>
        <v>0</v>
      </c>
      <c r="K795" s="1" t="n">
        <f aca="false">LOG(H795/I795,2)</f>
        <v>5.29585520962258</v>
      </c>
      <c r="L795" s="1" t="n">
        <f aca="false">LOG(G795/H795,2)</f>
        <v>-5.29585520962258</v>
      </c>
    </row>
    <row r="796" customFormat="false" ht="14.25" hidden="false" customHeight="false" outlineLevel="0" collapsed="false">
      <c r="A796" s="1" t="s">
        <v>2507</v>
      </c>
      <c r="B796" s="7" t="s">
        <v>2508</v>
      </c>
      <c r="C796" s="1" t="s">
        <v>2509</v>
      </c>
      <c r="D796" s="1" t="n">
        <v>0</v>
      </c>
      <c r="E796" s="1" t="n">
        <v>9</v>
      </c>
      <c r="F796" s="1" t="n">
        <v>0</v>
      </c>
      <c r="G796" s="1" t="n">
        <v>0.01</v>
      </c>
      <c r="H796" s="1" t="n">
        <f aca="false">E796/12727958*10^6</f>
        <v>0.707104784600955</v>
      </c>
      <c r="I796" s="1" t="n">
        <v>0.01</v>
      </c>
      <c r="J796" s="1" t="n">
        <f aca="false">LOG(G796/I796,2)</f>
        <v>0</v>
      </c>
      <c r="K796" s="1" t="n">
        <f aca="false">LOG(H796/I796,2)</f>
        <v>6.14385211617753</v>
      </c>
      <c r="L796" s="1" t="n">
        <f aca="false">LOG(G796/H796,2)</f>
        <v>-6.14385211617753</v>
      </c>
    </row>
    <row r="797" customFormat="false" ht="14.25" hidden="false" customHeight="false" outlineLevel="0" collapsed="false">
      <c r="A797" s="1" t="s">
        <v>2510</v>
      </c>
      <c r="B797" s="7" t="s">
        <v>2511</v>
      </c>
      <c r="C797" s="1" t="s">
        <v>2512</v>
      </c>
      <c r="D797" s="1" t="n">
        <v>0</v>
      </c>
      <c r="E797" s="1" t="n">
        <v>6</v>
      </c>
      <c r="F797" s="1" t="n">
        <v>0</v>
      </c>
      <c r="G797" s="1" t="n">
        <v>0.01</v>
      </c>
      <c r="H797" s="1" t="n">
        <f aca="false">E797/12727958*10^6</f>
        <v>0.47140318973397</v>
      </c>
      <c r="I797" s="1" t="n">
        <v>0.01</v>
      </c>
      <c r="J797" s="1" t="n">
        <f aca="false">LOG(G797/I797,2)</f>
        <v>0</v>
      </c>
      <c r="K797" s="1" t="n">
        <f aca="false">LOG(H797/I797,2)</f>
        <v>5.55888961545637</v>
      </c>
      <c r="L797" s="1" t="n">
        <f aca="false">LOG(G797/H797,2)</f>
        <v>-5.55888961545637</v>
      </c>
    </row>
    <row r="798" customFormat="false" ht="14.25" hidden="false" customHeight="false" outlineLevel="0" collapsed="false">
      <c r="A798" s="1" t="s">
        <v>2513</v>
      </c>
      <c r="B798" s="7" t="s">
        <v>2514</v>
      </c>
      <c r="C798" s="1" t="s">
        <v>2515</v>
      </c>
      <c r="D798" s="1" t="n">
        <v>0</v>
      </c>
      <c r="E798" s="1" t="n">
        <v>16</v>
      </c>
      <c r="F798" s="1" t="n">
        <v>0</v>
      </c>
      <c r="G798" s="1" t="n">
        <v>0.01</v>
      </c>
      <c r="H798" s="1" t="n">
        <f aca="false">E798/12727958*10^6</f>
        <v>1.25707517262392</v>
      </c>
      <c r="I798" s="1" t="n">
        <v>0.01</v>
      </c>
      <c r="J798" s="1" t="n">
        <f aca="false">LOG(G798/I798,2)</f>
        <v>0</v>
      </c>
      <c r="K798" s="1" t="n">
        <f aca="false">LOG(H798/I798,2)</f>
        <v>6.97392711473522</v>
      </c>
      <c r="L798" s="1" t="n">
        <f aca="false">LOG(G798/H798,2)</f>
        <v>-6.97392711473522</v>
      </c>
    </row>
    <row r="799" customFormat="false" ht="14.25" hidden="false" customHeight="false" outlineLevel="0" collapsed="false">
      <c r="A799" s="1" t="s">
        <v>2516</v>
      </c>
      <c r="B799" s="7" t="s">
        <v>2517</v>
      </c>
      <c r="C799" s="1" t="s">
        <v>2518</v>
      </c>
      <c r="D799" s="1" t="n">
        <v>0</v>
      </c>
      <c r="E799" s="1" t="n">
        <v>7</v>
      </c>
      <c r="F799" s="1" t="n">
        <v>0</v>
      </c>
      <c r="G799" s="1" t="n">
        <v>0.01</v>
      </c>
      <c r="H799" s="1" t="n">
        <f aca="false">E799/12727958*10^6</f>
        <v>0.549970388022965</v>
      </c>
      <c r="I799" s="1" t="n">
        <v>0.01</v>
      </c>
      <c r="J799" s="1" t="n">
        <f aca="false">LOG(G799/I799,2)</f>
        <v>0</v>
      </c>
      <c r="K799" s="1" t="n">
        <f aca="false">LOG(H799/I799,2)</f>
        <v>5.78128203679282</v>
      </c>
      <c r="L799" s="1" t="n">
        <f aca="false">LOG(G799/H799,2)</f>
        <v>-5.78128203679282</v>
      </c>
    </row>
    <row r="800" customFormat="false" ht="14.25" hidden="false" customHeight="false" outlineLevel="0" collapsed="false">
      <c r="A800" s="1" t="s">
        <v>2519</v>
      </c>
      <c r="B800" s="7" t="s">
        <v>2520</v>
      </c>
      <c r="C800" s="1" t="s">
        <v>2521</v>
      </c>
      <c r="D800" s="1" t="n">
        <v>0</v>
      </c>
      <c r="E800" s="1" t="n">
        <v>5</v>
      </c>
      <c r="F800" s="1" t="n">
        <v>0</v>
      </c>
      <c r="G800" s="1" t="n">
        <v>0.01</v>
      </c>
      <c r="H800" s="1" t="n">
        <f aca="false">E800/12727958*10^6</f>
        <v>0.392835991444975</v>
      </c>
      <c r="I800" s="1" t="n">
        <v>0.01</v>
      </c>
      <c r="J800" s="1" t="n">
        <f aca="false">LOG(G800/I800,2)</f>
        <v>0</v>
      </c>
      <c r="K800" s="1" t="n">
        <f aca="false">LOG(H800/I800,2)</f>
        <v>5.29585520962258</v>
      </c>
      <c r="L800" s="1" t="n">
        <f aca="false">LOG(G800/H800,2)</f>
        <v>-5.29585520962258</v>
      </c>
    </row>
    <row r="801" customFormat="false" ht="14.25" hidden="false" customHeight="false" outlineLevel="0" collapsed="false">
      <c r="A801" s="1" t="s">
        <v>2522</v>
      </c>
      <c r="B801" s="7" t="s">
        <v>2523</v>
      </c>
      <c r="C801" s="1" t="s">
        <v>2524</v>
      </c>
      <c r="D801" s="1" t="n">
        <v>0</v>
      </c>
      <c r="E801" s="1" t="n">
        <v>5</v>
      </c>
      <c r="F801" s="1" t="n">
        <v>0</v>
      </c>
      <c r="G801" s="1" t="n">
        <v>0.01</v>
      </c>
      <c r="H801" s="1" t="n">
        <f aca="false">E801/12727958*10^6</f>
        <v>0.392835991444975</v>
      </c>
      <c r="I801" s="1" t="n">
        <v>0.01</v>
      </c>
      <c r="J801" s="1" t="n">
        <f aca="false">LOG(G801/I801,2)</f>
        <v>0</v>
      </c>
      <c r="K801" s="1" t="n">
        <f aca="false">LOG(H801/I801,2)</f>
        <v>5.29585520962258</v>
      </c>
      <c r="L801" s="1" t="n">
        <f aca="false">LOG(G801/H801,2)</f>
        <v>-5.29585520962258</v>
      </c>
    </row>
    <row r="802" customFormat="false" ht="14.25" hidden="false" customHeight="false" outlineLevel="0" collapsed="false">
      <c r="A802" s="1" t="s">
        <v>2525</v>
      </c>
      <c r="B802" s="7" t="s">
        <v>2526</v>
      </c>
      <c r="C802" s="1" t="s">
        <v>2527</v>
      </c>
      <c r="D802" s="1" t="n">
        <v>0</v>
      </c>
      <c r="E802" s="1" t="n">
        <v>5</v>
      </c>
      <c r="F802" s="1" t="n">
        <v>0</v>
      </c>
      <c r="G802" s="1" t="n">
        <v>0.01</v>
      </c>
      <c r="H802" s="1" t="n">
        <f aca="false">E802/12727958*10^6</f>
        <v>0.392835991444975</v>
      </c>
      <c r="I802" s="1" t="n">
        <v>0.01</v>
      </c>
      <c r="J802" s="1" t="n">
        <f aca="false">LOG(G802/I802,2)</f>
        <v>0</v>
      </c>
      <c r="K802" s="1" t="n">
        <f aca="false">LOG(H802/I802,2)</f>
        <v>5.29585520962258</v>
      </c>
      <c r="L802" s="1" t="n">
        <f aca="false">LOG(G802/H802,2)</f>
        <v>-5.29585520962258</v>
      </c>
    </row>
    <row r="803" customFormat="false" ht="14.25" hidden="false" customHeight="false" outlineLevel="0" collapsed="false">
      <c r="A803" s="1" t="s">
        <v>2528</v>
      </c>
      <c r="B803" s="7" t="s">
        <v>2529</v>
      </c>
      <c r="C803" s="1" t="s">
        <v>2530</v>
      </c>
      <c r="D803" s="1" t="n">
        <v>0</v>
      </c>
      <c r="E803" s="1" t="n">
        <v>25</v>
      </c>
      <c r="F803" s="1" t="n">
        <v>0</v>
      </c>
      <c r="G803" s="1" t="n">
        <v>0.01</v>
      </c>
      <c r="H803" s="1" t="n">
        <f aca="false">E803/12727958*10^6</f>
        <v>1.96417995722487</v>
      </c>
      <c r="I803" s="1" t="n">
        <v>0.01</v>
      </c>
      <c r="J803" s="1" t="n">
        <f aca="false">LOG(G803/I803,2)</f>
        <v>0</v>
      </c>
      <c r="K803" s="1" t="n">
        <f aca="false">LOG(H803/I803,2)</f>
        <v>7.61778330450994</v>
      </c>
      <c r="L803" s="1" t="n">
        <f aca="false">LOG(G803/H803,2)</f>
        <v>-7.617783304509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12T21:13:30Z</dcterms:modified>
  <cp:revision>0</cp:revision>
  <dc:subject/>
  <dc:title/>
</cp:coreProperties>
</file>